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08"/>
  <workbookPr defaultThemeVersion="166925"/>
  <mc:AlternateContent xmlns:mc="http://schemas.openxmlformats.org/markup-compatibility/2006">
    <mc:Choice Requires="x15">
      <x15ac:absPath xmlns:x15ac="http://schemas.microsoft.com/office/spreadsheetml/2010/11/ac" url="https://unimelbcloud-my.sharepoint.com/personal/ric_depaoliiseppi_unimelb_edu_au/Documents/UoM_postdoc/Manuscripts/MHD_risk_genes/Supplementary/"/>
    </mc:Choice>
  </mc:AlternateContent>
  <xr:revisionPtr revIDLastSave="13609" documentId="13_ncr:1_{9DD9652C-E79A-C54E-A71E-957CD3C45273}" xr6:coauthVersionLast="47" xr6:coauthVersionMax="47" xr10:uidLastSave="{FA71D070-734A-477D-9C76-26DD60A463B7}"/>
  <bookViews>
    <workbookView xWindow="28800" yWindow="500" windowWidth="38400" windowHeight="21100" firstSheet="34" activeTab="34" xr2:uid="{ABD43D87-D932-9245-B65A-6C120AE71D6A}"/>
  </bookViews>
  <sheets>
    <sheet name="Info" sheetId="67" r:id="rId1"/>
    <sheet name="GRIA1" sheetId="1" r:id="rId2"/>
    <sheet name="CPT1C" sheetId="25" r:id="rId3"/>
    <sheet name="NEGR1" sheetId="45" r:id="rId4"/>
    <sheet name="GRIN2A" sheetId="47" r:id="rId5"/>
    <sheet name="RFTN2" sheetId="48" r:id="rId6"/>
    <sheet name="DCC" sheetId="3" r:id="rId7"/>
    <sheet name="KLC1" sheetId="49" r:id="rId8"/>
    <sheet name="SORCS3" sheetId="63" r:id="rId9"/>
    <sheet name="XRN2" sheetId="6" r:id="rId10"/>
    <sheet name="SNAP91" sheetId="7" r:id="rId11"/>
    <sheet name="DOC2A" sheetId="70" r:id="rId12"/>
    <sheet name="CNTN4" sheetId="52" r:id="rId13"/>
    <sheet name="LMAN2L" sheetId="53" r:id="rId14"/>
    <sheet name="CSMD1" sheetId="54" r:id="rId15"/>
    <sheet name="CACNA1C" sheetId="17" r:id="rId16"/>
    <sheet name="MAPT" sheetId="4" r:id="rId17"/>
    <sheet name="CHADL" sheetId="5" r:id="rId18"/>
    <sheet name="GABBR2" sheetId="8" r:id="rId19"/>
    <sheet name="GATAD2A" sheetId="11" r:id="rId20"/>
    <sheet name="ITIH4_ALL" sheetId="64" r:id="rId21"/>
    <sheet name="ITIH4_top20" sheetId="16" r:id="rId22"/>
    <sheet name="ENKD1" sheetId="20" r:id="rId23"/>
    <sheet name="ATG13" sheetId="2" r:id="rId24"/>
    <sheet name="CLCN3" sheetId="21" r:id="rId25"/>
    <sheet name="PRMT7" sheetId="62" r:id="rId26"/>
    <sheet name="SLC30A9" sheetId="23" r:id="rId27"/>
    <sheet name="SPPL3" sheetId="24" r:id="rId28"/>
    <sheet name="AREL1" sheetId="55" r:id="rId29"/>
    <sheet name="PLCG1" sheetId="57" r:id="rId30"/>
    <sheet name="PTK2B" sheetId="59" r:id="rId31"/>
    <sheet name="CLU" sheetId="60" r:id="rId32"/>
    <sheet name="GRM3" sheetId="44" r:id="rId33"/>
    <sheet name="PACS2_nonrisk" sheetId="72" r:id="rId34"/>
    <sheet name="PREX1_nonrisk" sheetId="73" r:id="rId35"/>
  </sheets>
  <externalReferences>
    <externalReference r:id="rId36"/>
  </externalReferences>
  <definedNames>
    <definedName name="_xlnm._FilterDatabase" localSheetId="28" hidden="1">AREL1!$A$1:$R$20</definedName>
    <definedName name="_xlnm._FilterDatabase" localSheetId="23" hidden="1">'ATG13'!$A$1:$R$36</definedName>
    <definedName name="_xlnm._FilterDatabase" localSheetId="15" hidden="1">CACNA1C!$A$1:$R$28</definedName>
    <definedName name="_xlnm._FilterDatabase" localSheetId="24" hidden="1">CLCN3!$A$1:$R$9</definedName>
    <definedName name="_xlnm._FilterDatabase" localSheetId="2" hidden="1">CPT1C!$A$1:$R$27</definedName>
    <definedName name="_xlnm._FilterDatabase" localSheetId="14" hidden="1">CSMD1!$A$1:$R$10</definedName>
    <definedName name="_xlnm._FilterDatabase" localSheetId="6" hidden="1">DCC!$A$1:$R$14</definedName>
    <definedName name="_xlnm._FilterDatabase" localSheetId="11" hidden="1">DOC2A!$A$1:$R$28</definedName>
    <definedName name="_xlnm._FilterDatabase" localSheetId="18" hidden="1">GABBR2!$A$1:$R$13</definedName>
    <definedName name="_xlnm._FilterDatabase" localSheetId="19" hidden="1">GATAD2A!$A$1:$R$26</definedName>
    <definedName name="_xlnm._FilterDatabase" localSheetId="32" hidden="1">'GRM3'!$A$1:$R$9</definedName>
    <definedName name="_xlnm._FilterDatabase" localSheetId="20" hidden="1">ITIH4_ALL!$A$1:$R$73</definedName>
    <definedName name="_xlnm._FilterDatabase" localSheetId="33" hidden="1">PACS2_nonrisk!$A$1:$R$14</definedName>
    <definedName name="_xlnm._FilterDatabase" localSheetId="29" hidden="1">PLCG1!$A$1:$R$19</definedName>
    <definedName name="_xlnm._FilterDatabase" localSheetId="34" hidden="1">PREX1_nonrisk!$A$1:$R$14</definedName>
    <definedName name="_xlnm._FilterDatabase" localSheetId="25" hidden="1">PRMT7!$A$1:$R$36</definedName>
    <definedName name="_xlnm._FilterDatabase" localSheetId="30" hidden="1">PTK2B!$A$1:$R$22</definedName>
    <definedName name="_xlnm._FilterDatabase" localSheetId="26" hidden="1">SLC30A9!$A$1:$R$8</definedName>
    <definedName name="_xlnm._FilterDatabase" localSheetId="10" hidden="1">SNAP91!$A$1:$R$5</definedName>
    <definedName name="_xlnm._FilterDatabase" localSheetId="8" hidden="1">SORCS3!$A$1:$R$7</definedName>
    <definedName name="_xlnm._FilterDatabase" localSheetId="27" hidden="1">SPPL3!$A$1:$R$6</definedName>
    <definedName name="_xlnm._FilterDatabase" localSheetId="9" hidden="1">XRN2!$A$1:$R$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 i="21" l="1"/>
  <c r="G6" i="21"/>
  <c r="G5" i="21"/>
  <c r="G4" i="21"/>
  <c r="G3" i="52"/>
  <c r="G6" i="48"/>
  <c r="G4" i="48"/>
  <c r="G4" i="45"/>
  <c r="G3" i="45"/>
  <c r="G4" i="44"/>
  <c r="G3" i="44"/>
  <c r="G6" i="23"/>
  <c r="G5" i="23"/>
  <c r="G5" i="6"/>
  <c r="G4" i="6"/>
  <c r="G9" i="1"/>
  <c r="G8" i="1"/>
  <c r="G3" i="63"/>
  <c r="G3" i="48" l="1"/>
  <c r="B41" i="16" l="1"/>
  <c r="C41" i="16"/>
  <c r="B42" i="16"/>
  <c r="C42" i="16"/>
  <c r="B43" i="16"/>
  <c r="C43" i="16"/>
  <c r="B44" i="16"/>
  <c r="C44" i="16"/>
  <c r="B45" i="16"/>
  <c r="C45" i="16"/>
  <c r="B46" i="16"/>
  <c r="C46" i="16"/>
  <c r="B47" i="16"/>
  <c r="C47" i="16"/>
  <c r="B48" i="16"/>
  <c r="C48" i="16"/>
  <c r="B49" i="16"/>
  <c r="C49" i="16"/>
  <c r="B50" i="16"/>
  <c r="C50" i="16"/>
  <c r="B51" i="16"/>
  <c r="C51" i="16"/>
  <c r="B52" i="16"/>
  <c r="C52" i="16"/>
  <c r="B53" i="16"/>
  <c r="C53" i="16"/>
  <c r="B54" i="16"/>
  <c r="C54" i="16"/>
  <c r="B55" i="16"/>
  <c r="C55" i="16"/>
  <c r="B56" i="16"/>
  <c r="C56" i="16"/>
  <c r="B57" i="16"/>
  <c r="C57" i="16"/>
  <c r="B58" i="16"/>
  <c r="C58" i="16"/>
  <c r="B59" i="16"/>
  <c r="C59" i="16"/>
  <c r="C40" i="16"/>
  <c r="B40" i="16"/>
  <c r="G8" i="6" l="1"/>
  <c r="G7" i="6"/>
  <c r="G6" i="6"/>
  <c r="G4" i="5"/>
  <c r="G3" i="5"/>
  <c r="G12" i="2"/>
</calcChain>
</file>

<file path=xl/sharedStrings.xml><?xml version="1.0" encoding="utf-8"?>
<sst xmlns="http://schemas.openxmlformats.org/spreadsheetml/2006/main" count="5454" uniqueCount="723">
  <si>
    <t>Colour coding</t>
  </si>
  <si>
    <t>Novel isoform contains a novel exon.</t>
  </si>
  <si>
    <t>Novel isoform of interest or relatively high TPM.</t>
  </si>
  <si>
    <t>Novel isoform has tissue enriched TPM.</t>
  </si>
  <si>
    <t>Novel isoform has individual specific TPM.</t>
  </si>
  <si>
    <t>Abbreviations</t>
  </si>
  <si>
    <t>Tx1, Tx2…</t>
  </si>
  <si>
    <t>Transcript 1, transcript 2…</t>
  </si>
  <si>
    <t>F1, R1…</t>
  </si>
  <si>
    <t>Forward primer 1, reverse primer 1…</t>
  </si>
  <si>
    <t>IsoLamp_isoforms</t>
  </si>
  <si>
    <t>canon_START</t>
  </si>
  <si>
    <t>canon_STOP</t>
  </si>
  <si>
    <t>novel_exon</t>
  </si>
  <si>
    <t>feature_tx_exon</t>
  </si>
  <si>
    <t>canon_exon</t>
  </si>
  <si>
    <t>exon_nt_length</t>
  </si>
  <si>
    <t>protein_domain</t>
  </si>
  <si>
    <t>inframe_aa_length</t>
  </si>
  <si>
    <t>half-life</t>
  </si>
  <si>
    <t>instability_index</t>
  </si>
  <si>
    <t>stable</t>
  </si>
  <si>
    <t>expected_outcome</t>
  </si>
  <si>
    <t>primer_pair</t>
  </si>
  <si>
    <t>GFFcomp</t>
  </si>
  <si>
    <t>struct_category</t>
  </si>
  <si>
    <t>subcategory</t>
  </si>
  <si>
    <t>Notes</t>
  </si>
  <si>
    <t>ENST00000285900.10</t>
  </si>
  <si>
    <t>Y</t>
  </si>
  <si>
    <t>N</t>
  </si>
  <si>
    <t>coding</t>
  </si>
  <si>
    <t>F1R1</t>
  </si>
  <si>
    <t>=</t>
  </si>
  <si>
    <t>full-splice_match</t>
  </si>
  <si>
    <t>reference_match</t>
  </si>
  <si>
    <t>Canonical</t>
  </si>
  <si>
    <t>ENST00000518142.5</t>
  </si>
  <si>
    <t>ENST00000340592.9</t>
  </si>
  <si>
    <t>CBM specific expression</t>
  </si>
  <si>
    <t>ENST00000448073.8</t>
  </si>
  <si>
    <t>F2R2</t>
  </si>
  <si>
    <t>ENST00000518783.1</t>
  </si>
  <si>
    <t>ENST00000706733.1</t>
  </si>
  <si>
    <t>tx1</t>
  </si>
  <si>
    <t>NA</t>
  </si>
  <si>
    <t>extracellular</t>
  </si>
  <si>
    <t>NMD</t>
  </si>
  <si>
    <t>novel_not_in_catalog</t>
  </si>
  <si>
    <t>at_least_one_novel_splicesite</t>
  </si>
  <si>
    <t>Early in-frame STOP (GCATAA). Poison exon? Only previously known from spliced EST. GT/AG</t>
  </si>
  <si>
    <t>tx2</t>
  </si>
  <si>
    <t>Early in-frame STOP. Poison exon (same as Tx1)? Only previously known from spliced EST. CBM specific. GT/AG</t>
  </si>
  <si>
    <t>IsoLamp_isoform</t>
  </si>
  <si>
    <t>ENST00000323446.9</t>
  </si>
  <si>
    <t>Primers designed against and considered canonical isoform (UCSC).</t>
  </si>
  <si>
    <t>ENST00000598293.6</t>
  </si>
  <si>
    <t>Considered canon isoform (Isomix) and highest expression. All novel isoforms are referenced against this canon isoform.</t>
  </si>
  <si>
    <t>ENST00000392518.8</t>
  </si>
  <si>
    <t>ENST00000405931.6</t>
  </si>
  <si>
    <t>novel_in_catalog</t>
  </si>
  <si>
    <t>combination_of_known_junctions</t>
  </si>
  <si>
    <t>Inclusion of known exon (ENST00000598259.5, exon 2) leads to a known (mRNA:AF357970) early alt START (AGTCAA) and early in-frame STOP (TGACCC) which crosses exon 1-2 junction. Skips canon exon 2. Canon ORF is downstream and retained, if used would be 803aa, 45.14, N. Moderate Caud &amp; CBM TPM.</t>
  </si>
  <si>
    <t>tx6</t>
  </si>
  <si>
    <t>Inclusion of known (598259, exon 4) leads to an early in-frame STOP (TGAACT) in the same exon. Note 5'3' frame 3 includes a known (mRNA:AK096516) alt START (ATGGAG) that uses the canon STOP. If used 720aa, 43.47, N.</t>
  </si>
  <si>
    <t>tx7</t>
  </si>
  <si>
    <t>combination_of_known_splicesites</t>
  </si>
  <si>
    <t>Known (392518) splice donor (GT) +64nt in canon exon 2. Inclusion of known (598259, exon 4) leads to an early in-frame STOP (TGAACT) in the same exon. Potential known (mRNA:AK096516) alt START (ATGgag) that uses the canon STOP. If used: 720aa, 43.47, N.</t>
  </si>
  <si>
    <t>tx11</t>
  </si>
  <si>
    <t>Novel splice acceptor (AG) +98nt in canon exon 17 leads to an early in-frame STOP (TGAGGC) in same canon exon.</t>
  </si>
  <si>
    <t>tx12</t>
  </si>
  <si>
    <t xml:space="preserve">Known (597099) splice junction in final exon skips canon STOP and continues likely to known STOP (beyond reverse primer). </t>
  </si>
  <si>
    <t>tx13</t>
  </si>
  <si>
    <t>Skips canon exon 13 leading to non-use of canon STOP (likely cont to use ref STOP 597099).</t>
  </si>
  <si>
    <t>tx14</t>
  </si>
  <si>
    <t>cytoplasmic, Carn_acyltransf</t>
  </si>
  <si>
    <t>Skips canon exon 17 retains canon ORF.</t>
  </si>
  <si>
    <t>tx15</t>
  </si>
  <si>
    <t>Skips canon exon 17,18 retains canon ORF.</t>
  </si>
  <si>
    <t>tx16</t>
  </si>
  <si>
    <t>Skips canon exon 16 retains canon ORF.</t>
  </si>
  <si>
    <t>tx17</t>
  </si>
  <si>
    <t>intron_retention</t>
  </si>
  <si>
    <t>Retained intron (+238nt) between canon exons 15-16 leads to a known (AK299866) early in-frame STOP (TGAATT) in retained intron.</t>
  </si>
  <si>
    <t>tx20</t>
  </si>
  <si>
    <t>Retained intron (+1188nt) between canon exons 15-17 leads to a known (AK299866) early in-frame STOP (TGAATT) in retained intron. Moderate CBM specific.</t>
  </si>
  <si>
    <t>tx22</t>
  </si>
  <si>
    <t>Novel splice acceptor (AG) -39nt in canon exon 10 retains canon ORF.</t>
  </si>
  <si>
    <t>tx23</t>
  </si>
  <si>
    <t>Known retained intron between canon exons 9-10 (+99nt). Novel splice acceptor (AG) +98nt in canon exon 17 leads to an early in-frame STOP (TGAGGC) in same canon exon.</t>
  </si>
  <si>
    <t>tx24</t>
  </si>
  <si>
    <t>Known retained intron between canon exons 9-10 (+99nt). Retains ORF.</t>
  </si>
  <si>
    <t>tx25</t>
  </si>
  <si>
    <t>Known (392518) splice donor (GT) +64nt in canon exon 2. Known retained intron between canon exons 9-10 (+99nt).</t>
  </si>
  <si>
    <t>tx29</t>
  </si>
  <si>
    <t>Skips canon exon 6.</t>
  </si>
  <si>
    <t>tx31</t>
  </si>
  <si>
    <t>Skips canon exon 5 leading to an early in-frame STOP (TGAGGC) in canon exon 7. Potential known (mRNA:AK299866) alt START (ATGCTG, diff frame) that uses the canon STOP. If used 614aa, 44.26, N. Moderate CBM specific.</t>
  </si>
  <si>
    <t>tx34</t>
  </si>
  <si>
    <t>Skips canon exon 5 leading to an early in-frame STOP (TGAGGC) in canon exon 7. Known retained intron between canon exons 9-10 (+99nt). Potential known (mRNA:AK299866) alt START (ATGCTG, diff frame) that uses the canon STOP. If used 674aa, 43.80, N. Moderate CBM specific.</t>
  </si>
  <si>
    <t>tx36</t>
  </si>
  <si>
    <t>Novel splice acceptor (AG) -59nt in canon exon 4 lead to an early in-frame STOP (TGACTG) in same exon. Potential known (mRNA:AK096516) alt START (ATGGAG) that uses the canon STOP. If used 720aa, 43.47, N.</t>
  </si>
  <si>
    <t>tx39</t>
  </si>
  <si>
    <t>Skips canon exon 2. Inclusion of known (598259, tx exon 3) leads to an early in-frame STOP (TGAACT) in the same exon. Potential known (mRNA:AK096516) alt START (ATGGAG, diff frame) that uses the canon STOP. If used 720aa, 43.47, N.</t>
  </si>
  <si>
    <t>tx43</t>
  </si>
  <si>
    <t>Skips canon exon 2. Known retained intron between canon exons 9-10 (+99nt).</t>
  </si>
  <si>
    <t>tx45</t>
  </si>
  <si>
    <t>Skips canon exon 2, 5 leading to an early in-frame STOP (TGAGGC) in canon exon 7. Potential known (mRNA:AK299866) alt START (ATGCTG, diff frame) that uses the canon STOP. If used 641aa, 44.26, N.</t>
  </si>
  <si>
    <t>ENST00000357731.10</t>
  </si>
  <si>
    <t>canon isoform &amp; primer designed against</t>
  </si>
  <si>
    <t>High 100 vert conservation</t>
  </si>
  <si>
    <t>j</t>
  </si>
  <si>
    <t>Includes novel tx exon 6b, retaining canon ORF. GT/AG</t>
  </si>
  <si>
    <t>transmembrane (lost)</t>
  </si>
  <si>
    <t>Includes novel tx exon 6a leading to an early in-frame STOP (TAGTAT) within novel exon. Poison exon?? 35nt to final canon exon junction. Model support (XM). GT/AG</t>
  </si>
  <si>
    <t>tx5</t>
  </si>
  <si>
    <t>Ig_2, I-set, Ig_3, disulf bond, beta, phos</t>
  </si>
  <si>
    <t>Skips canon exon 4 retaining canon ORF.</t>
  </si>
  <si>
    <t>ENST00000562109.5</t>
  </si>
  <si>
    <t>No reads to primer designed sequence ENST00000396573.</t>
  </si>
  <si>
    <t>ENST00000330684.4</t>
  </si>
  <si>
    <t xml:space="preserve">Highest expressed isoform from long-reads. Considered canon isoform (IsoVis) with relatively higher CBM expression. </t>
  </si>
  <si>
    <t>ENST00000675398.1</t>
  </si>
  <si>
    <t>Some CBM expression.</t>
  </si>
  <si>
    <t>ENST00000295049.9</t>
  </si>
  <si>
    <t>Encodes a novel splice acceptor (AG) +23 nt which elongates known (454447.1) canon exon 4, leading to an early in-frame STOP (gggTAA) within novel nucleotides.</t>
  </si>
  <si>
    <t>tx3</t>
  </si>
  <si>
    <t>Includes novel tx exon 7 leading to an early in-frame STOP (TGA) in the same exon. GT/AG. Poison exon?</t>
  </si>
  <si>
    <t>tx4</t>
  </si>
  <si>
    <t>none</t>
  </si>
  <si>
    <t>Includes novel tx exon 2 leading to an early in-frame STOP (gctTAA) in the same exon. GC/AG. Possible alt START downstream in canon exon 4 (ATGAAA, novel) that uses the canon STOP. If used: 347aa, 56.22, N. Poison exon?</t>
  </si>
  <si>
    <t>Includes novel tx exon 2 leading to an early in-frame STOP (TGATTA) in same exon. GT/AG. Possible alt START downstream in canon exon 4 (ATGAAA, novel) that uses the canon STOP. If used: 347aa, 56.22, N. Poison exon?</t>
  </si>
  <si>
    <t>Novel splice acceptor (AG) -51nt in canon exon 4 retains the canon ORF.</t>
  </si>
  <si>
    <t>ENST00000442544.7</t>
  </si>
  <si>
    <t>1a</t>
  </si>
  <si>
    <t>-</t>
  </si>
  <si>
    <t>extracellular, Ig-like C2-type 1</t>
  </si>
  <si>
    <t>Includes novel tx exon 1a leading to an early in-frame STOP (ctcTAA) within novel exon. Poison exon? GT/AG. Note: an alternative start ATGcgg in canon exon 2 may use the canonical STOP: 1394 aa, Instability index: 48.77, stable: N.</t>
  </si>
  <si>
    <t>Int:MYO10, helix</t>
  </si>
  <si>
    <t>Extends known isoform (581580) 5' direction to include known START, inclusion of known exon 26 (581580) leads to a known early-stop (gtaTGA) that would remove Int:MYO10</t>
  </si>
  <si>
    <t>cytoplasmic, phos</t>
  </si>
  <si>
    <t>Skips canon exon 26</t>
  </si>
  <si>
    <t>extracellular, FN3</t>
  </si>
  <si>
    <t>Skips canon exon 19</t>
  </si>
  <si>
    <t>tx9</t>
  </si>
  <si>
    <t>Canon exon 17 uses known (581580) alt splice acceptor (AG) -60 nt. Moderate Caud and CBM specificity.</t>
  </si>
  <si>
    <t>tx10</t>
  </si>
  <si>
    <t>Canon exon 17 uses known (581580) alt splice acceptor (AG) -60 nt. Uses uses known exon 26 ASd1. Moderate CBM specificity.</t>
  </si>
  <si>
    <t>extraceullar, FN3, beta, helix, transmembrane, cytoplasmic</t>
  </si>
  <si>
    <t>Skips canon exons 17-24</t>
  </si>
  <si>
    <t>Skips canon exons 17-24. uses known exon 26 ASd1.</t>
  </si>
  <si>
    <t>extraceullar, FN3, beta, helix, transmembrane, cytoplasmic, phos</t>
  </si>
  <si>
    <t>Skips canon exons 17-26</t>
  </si>
  <si>
    <t>Skips canon exons 17-27</t>
  </si>
  <si>
    <t>Skips canon exon 14</t>
  </si>
  <si>
    <t>Skips canon exon 14. uses known exon 26 ASd1.</t>
  </si>
  <si>
    <t>ENST00000389744.8</t>
  </si>
  <si>
    <t>ENST00000553286.5</t>
  </si>
  <si>
    <t>ENST00000445352.8</t>
  </si>
  <si>
    <t>ENST00000452929.6</t>
  </si>
  <si>
    <t>F1R2</t>
  </si>
  <si>
    <t>ENST00000554280.5</t>
  </si>
  <si>
    <t>ENST00000557450.5</t>
  </si>
  <si>
    <t>ENST00000347839.10</t>
  </si>
  <si>
    <t>F1R3</t>
  </si>
  <si>
    <t>ENST00000246489.11</t>
  </si>
  <si>
    <t>TPR_10, repeat, disordered, biased</t>
  </si>
  <si>
    <t>Uses known alt splice acceptor (380038, AG) +75nt in canon exon 13.</t>
  </si>
  <si>
    <t>Uses known alt splice acceptor (380038, AG) +75nt in canon exon 13. Skips canon exon 14 and canon STOP uses alt known STOP (557575, TAGCCG) in canon exon 15.</t>
  </si>
  <si>
    <t>ENST00000369701.8</t>
  </si>
  <si>
    <t>F2R1</t>
  </si>
  <si>
    <t>Primers designed against and considered canonical isoform (UCSC). Note: forward primer is not in 5'UTR but slightly upstream, matches mRNA: AB028982.</t>
  </si>
  <si>
    <t>Y (predicted)</t>
  </si>
  <si>
    <t>Lumenal</t>
  </si>
  <si>
    <t>Novel tx exon 21 (AG/GT) retains the canon ORF. Highly expressed in Ind4:Caud, also detected in other samples (novel exon detected if bc26 (IND4:CAUD) is removed).</t>
  </si>
  <si>
    <t>Transmembrane, cytoplasmic</t>
  </si>
  <si>
    <t>m</t>
  </si>
  <si>
    <t>Retained intron (+1015nt) between canon exons 24-25 leading to an early in-frame STOP (TGAAAG) in retained nucelotides.</t>
  </si>
  <si>
    <t>lumenal, sortilin_Vps10, repeat (BNR6)</t>
  </si>
  <si>
    <t>Skips canon exon 13, leading to an early in-frame STOP (TGATGA) in canon exon 14.</t>
  </si>
  <si>
    <t>tx8</t>
  </si>
  <si>
    <t>lumenal, sortilin_Vps10, repeat (BNR4)</t>
  </si>
  <si>
    <t>Skips canon exon 10, retains canon ORF.</t>
  </si>
  <si>
    <t>lumenal, sortilin_Vps10,</t>
  </si>
  <si>
    <t>Skips canon exon 8, retains canon ORF.</t>
  </si>
  <si>
    <r>
      <rPr>
        <b/>
        <sz val="13"/>
        <color theme="1"/>
        <rFont val="Calibri"/>
        <family val="2"/>
        <scheme val="minor"/>
      </rPr>
      <t>Note</t>
    </r>
    <r>
      <rPr>
        <b/>
        <i/>
        <sz val="13"/>
        <color theme="1"/>
        <rFont val="Calibri"/>
        <family val="2"/>
        <scheme val="minor"/>
      </rPr>
      <t>:</t>
    </r>
    <r>
      <rPr>
        <sz val="13"/>
        <color theme="1"/>
        <rFont val="Calibri"/>
        <family val="2"/>
        <scheme val="minor"/>
      </rPr>
      <t xml:space="preserve"> Forward primer for this gene is past (&gt; 3') the canon START due to primer design challenges.</t>
    </r>
  </si>
  <si>
    <t>ENST00000377191.5</t>
  </si>
  <si>
    <t>Canonical transcript. F2 primer covers canon START.</t>
  </si>
  <si>
    <t>Novel acceptor (AG) for canon exon 14 (+24 nt) leads to an early STOP (tttTAG) in canon exon 14, within novel spliced nts. Novel tx exon 17 (GT/AG) encodes an early in-frame STOP. Poison exon?</t>
  </si>
  <si>
    <t>Novel tx exon 17 encodes an early in-frame STOP (ggaTAG). GT/AG. Poison exon? Low CBM specific TPM.</t>
  </si>
  <si>
    <t>disordered</t>
  </si>
  <si>
    <t>Novel exon encodes an early in-frame STOP (TAGaac). GT/AG. 46nt from final exon junction. Omits residues: Asymmetric dimethylarginine, Omega-N-methylarginine same position 946aa.</t>
  </si>
  <si>
    <t>?</t>
  </si>
  <si>
    <t>Novel alternative donor (GT) in tx exon 29 skips canon STOP.</t>
  </si>
  <si>
    <t>Large retained intron leads to a novel early in-frame STOP (almost immediate) and novel donor (GT).</t>
  </si>
  <si>
    <t>Large retained intron leads to a novel early in-frame STOP (same used in tx5, almost immediate).</t>
  </si>
  <si>
    <t>Skips canon exon 13</t>
  </si>
  <si>
    <t>Skips canon exon 5, leading to an early in-frame STOP in canon exon 6.</t>
  </si>
  <si>
    <t>Skips canon exon 2, leading to an early in-frame STOP in canon exon 3.</t>
  </si>
  <si>
    <t>Skips canon exons 2-4, leading to an early in-frame STOP in canon exon 5.</t>
  </si>
  <si>
    <t>Skips canon exons 2-20, leading to an early in-frame STOP in canon exon 21.</t>
  </si>
  <si>
    <t>ENST00000520302.5</t>
  </si>
  <si>
    <t>ENST00000521743.5</t>
  </si>
  <si>
    <t>Highest expression.</t>
  </si>
  <si>
    <t>ENST00000195649.10</t>
  </si>
  <si>
    <t>tx19</t>
  </si>
  <si>
    <t>phos</t>
  </si>
  <si>
    <t>Skips canon exons 11,15,21,22. Some CAUD specific expression.</t>
  </si>
  <si>
    <t>IsoLamp_Isoform</t>
  </si>
  <si>
    <t>ENST00000564979.5</t>
  </si>
  <si>
    <t>Novel tx 5'UTR exon1 donor (GT, +162).</t>
  </si>
  <si>
    <t>Signal peptide: Interaction with UNC13D and DYNLT1, disordered</t>
  </si>
  <si>
    <t>Skips the canon START and uses junction from known canon exon 1 splice donor (GT, 564944) to known splice acceptor for canon exon 2 (AG, 566310). Uses known START (574405) and canon STOP.</t>
  </si>
  <si>
    <t>Retained intron (known: 565273) between known exon 2 (567332) and canon exon 2 +41nt includes a potentially novel alternative START (ATGATG - not supported) within retained intron uses canon STOP. Uses known (564944) tx exon 1 splice donor (GT, +4nt)</t>
  </si>
  <si>
    <t>Skips the canon START and uses junction from known canon exon 1 splice donor (GT, 350119) to known splice acceptor for canon exon 2 (AG, 566310). Uses known START (574405) and canon STOP.</t>
  </si>
  <si>
    <t>Skips the canon START and uses junction from known canon exon 1 splice donor (GT, 350119) to novel splice acceptor for tx exon 2 (AG). Uses known START (574405) and canon STOP.</t>
  </si>
  <si>
    <t>Retained intron (known: 565273) between known exon 2 (567332) and canon exon 2 +41nt includes a potentially novel alternative START (ATGATG - not supported) within retained intron uses canon STOP.</t>
  </si>
  <si>
    <t>tx18</t>
  </si>
  <si>
    <t>Skips canon START.</t>
  </si>
  <si>
    <t>Uses known (561671) splice donor (GT).</t>
  </si>
  <si>
    <t>C2, ion-binding</t>
  </si>
  <si>
    <t>n</t>
  </si>
  <si>
    <t>Uses known (564944) tx exon 1 splice donor (GT, +4nt). Retained intron between known exon 6 and 7 leads to an early in-frame STOP (TAAGAC) in canon exon 9.</t>
  </si>
  <si>
    <t>signal peptide: Interaction with UNC13D</t>
  </si>
  <si>
    <t>Uses known (564944) tx exon 1 splice donor (GT, +4nt). Skips canon exon 10 leading to an early in-frame STOP (TGACCA) in canon exon 11 (final).</t>
  </si>
  <si>
    <t>tx33</t>
  </si>
  <si>
    <t>Skips the canon START (ref exon 2, 564979). Novel splice donor in tx exon 1 (GT) +78nt. Includes known tx exon 2 (564223). Uses known (564944) tx exon 2 splice donor (GT, +4nt). Uses known START (574405) and canon STOP.</t>
  </si>
  <si>
    <t>Skips the canon START and uses known (567332) junction (GT/AG). Novel splice donor in tx exon 1 (GT) +78nt. Uses known START (574405) and canon STOP. Moderate cortex TPM.</t>
  </si>
  <si>
    <t>tx35</t>
  </si>
  <si>
    <t>Skips the canon START and uses known (567332) junction (GT/AG). Novel splice donor in tx exon 1 (GT) +47nt Uses known START (574405) and canon STOP. Moderate CBM specific.</t>
  </si>
  <si>
    <t>Skips the canon START and uses known (567332) junction (GT/AG). Uses known START (574405) and canon STOP. Moderate CBM TPM.</t>
  </si>
  <si>
    <t>tx37</t>
  </si>
  <si>
    <t>Skips the canon START (ref exon 2, 564979). Novel splice donor in tx exon 1 (GT) +131nt contains a potential in-frame novel START/STOP combo (ATGTGA). If uses known START (574405) and canon STOP: 282aa, 30, N.</t>
  </si>
  <si>
    <t>tx38</t>
  </si>
  <si>
    <t>Skips the canon START (ref exon 2, 564979). Novel splice donor in tx exon 1 (GT) +78nt. Uses known START (574405) and canon STOP.</t>
  </si>
  <si>
    <t>Skips the canon START (ref exon 2, 564979). Novel splice donor in tx exon 1 (GT) +47nt contains a potential in-frame novel START/STOP combo (ATGTGA). If uses known START (574405) and canon STOP: 282aa, 30, N.</t>
  </si>
  <si>
    <t>tx40</t>
  </si>
  <si>
    <t>Skips the canon START (ref exon 2, 564979), uses known START (574405) and canon STOP.</t>
  </si>
  <si>
    <t>tx42</t>
  </si>
  <si>
    <t>Novel splice donor in tx exon 1 (GT, +131nt compared to 564979). Uses known (564944) tx exon 2 splice donor (GT, +4nt). Cortex specific TPM.</t>
  </si>
  <si>
    <t>tx44</t>
  </si>
  <si>
    <t>Novel splice donor in tx exon 1 (GT) +78nt. Uses known (564944) tx exon 2 splice donor (GT, +4nt).</t>
  </si>
  <si>
    <t>Novel splice donor in tx exon 1 (GT) +47nt. Uses known (564944) tx exon 2 splice donor (GT, +4nt).</t>
  </si>
  <si>
    <t>tx46</t>
  </si>
  <si>
    <t>Uses known (564944) tx exon 2 splice donor (GT, +4nt).</t>
  </si>
  <si>
    <t>tx48</t>
  </si>
  <si>
    <t>Novel splice donor in tx exon 1 (GT, +131nt compared to 564979). Skips known (350119) tx exon 2.</t>
  </si>
  <si>
    <t>tx50</t>
  </si>
  <si>
    <t>Novel splice donor in tx exon 1 (GT) +78nt. Skips known (350119) tx exon 2.</t>
  </si>
  <si>
    <t>tx51</t>
  </si>
  <si>
    <t>Novel splice donor in tx exon 1 (GT) +47nt. Skips known (350119) tx exon 2.</t>
  </si>
  <si>
    <t>tx53</t>
  </si>
  <si>
    <t>F4R2</t>
  </si>
  <si>
    <t>Potential uORF (ATGcag) if used: 24aa. Moderate caudate specific TPM.</t>
  </si>
  <si>
    <t>ENST00000427331.5</t>
  </si>
  <si>
    <t>Novel tx exon 2 leads to an early in-frame STOP (TAActt) in same exon. GT/AG. Poison exon? Novel exon has potential alternative START (ATGcgg), supported: (XM_011533431.3) - aa:1015, 39.53, Y, coding?</t>
  </si>
  <si>
    <t>Ig-like C2-type 3, disulf bond</t>
  </si>
  <si>
    <t>Skips canon exons 6,7, retains the canon ORF.</t>
  </si>
  <si>
    <t>Skips canon exons 6,7, retains the canon ORF. Uses known alt acceptor (427741, AG) -3nt in canon exon 13.</t>
  </si>
  <si>
    <t>Skips canon exon 3 leading to an early in-frame STOP (TGACAA) in canon exon 4.</t>
  </si>
  <si>
    <t>Skips canon exon 3 leading to an early in-frame STOP (TGACAA) in canon exon 4. Uses known alt acceptor (427741, AG) -3nt in canon exon 13.</t>
  </si>
  <si>
    <t>ENST00000264963.9</t>
  </si>
  <si>
    <t>ENST00000446780.5</t>
  </si>
  <si>
    <t>Moderate CBM specific expression</t>
  </si>
  <si>
    <t>ENST00000434865.5</t>
  </si>
  <si>
    <t>ENST00000440610.5</t>
  </si>
  <si>
    <t>ENST00000377079.8</t>
  </si>
  <si>
    <t>Includes known tx exon 3 (434524) uses known early STOP (TGAggt). Skips canon exon 4. Includes known exon 5 (377079).</t>
  </si>
  <si>
    <t>Includes known tx exon 3 (434524) uses known early STOP (TGAggt). Skips canon exon 4.</t>
  </si>
  <si>
    <t>ENST00000635120.2</t>
  </si>
  <si>
    <t>69a</t>
  </si>
  <si>
    <t>cytoplasmic</t>
  </si>
  <si>
    <t>Contains a novel exon 69a (between canon exons 69/70 and final EJC) containing an immediate early STOP (agaTGA) 59 nt from the new final EJC. Assumed coding. Transmembrane domain retained.</t>
  </si>
  <si>
    <t>Skips canon exon 2 leading to an early STOP (TAGTGA) in canon exon 3. Possible alt START (ATGAAC) in canon exon 6 that uses canon STOP, some TSS evidence otherwise low evidence, if used: 3288aa, 41.54, N.</t>
  </si>
  <si>
    <t>Sushi, CUB12, glyco, extracellular</t>
  </si>
  <si>
    <t>Skips canon exon 41, retains canon ORF.</t>
  </si>
  <si>
    <t>extracellular, sushi28, glyco, TF binding site</t>
  </si>
  <si>
    <t>Skips canon exon 65 and has novel splice acceptor (AG) -57nt in canon exon 66, retains canon ORF.</t>
  </si>
  <si>
    <t>tx26</t>
  </si>
  <si>
    <t>extracellular, sushi28, glyco</t>
  </si>
  <si>
    <t>Skips canon exon 65, retains canon ORF.</t>
  </si>
  <si>
    <t>tx32</t>
  </si>
  <si>
    <t xml:space="preserve">Contains novel splice donor (GT) -6nt in canon exon 11. Skips canon exon 65. Retains canon ORF. </t>
  </si>
  <si>
    <t xml:space="preserve">Contains novel splice donor (GT) -8nt in canon exon 21 leading to an early in-frame STOP (TGAAGG) in canon exon 22. Skips canon exon 65. </t>
  </si>
  <si>
    <t>tx52</t>
  </si>
  <si>
    <t>Contains novel splice donor (GT) -8nt in canon exon 60 leading to an early in-frame STOP (TAGTGG) in canon exon 61. Skips canon exon 65.</t>
  </si>
  <si>
    <t>ENST00000399641.6</t>
  </si>
  <si>
    <t>Highest numreads</t>
  </si>
  <si>
    <t>ENST00000399655.6</t>
  </si>
  <si>
    <t>Moderately CAUD specific. IsoVis canonical.</t>
  </si>
  <si>
    <t>ENST00000335762.10</t>
  </si>
  <si>
    <t>ENST00000682835.1</t>
  </si>
  <si>
    <t>Moderately higher CBM numreads.</t>
  </si>
  <si>
    <t>ENST00000683482.1</t>
  </si>
  <si>
    <t>Includes tx exon 8 (known, 399603), skips canon exon 8. Includes tx exon 11 (known, 491104, AG/GT). Skips canon exon 21, 31.</t>
  </si>
  <si>
    <t>Includes tx exon 8 (known, 399603), skips canon exon 8. Skips canon exon 21.</t>
  </si>
  <si>
    <t>Ca_chan_IQ</t>
  </si>
  <si>
    <t>Includes tx exon 8 (known, 399603), skips canon exon 8. Skips canon exon 21, 32. Uses alt splice acceptor canon exon 41 (AG) +57nt (known, 344100).</t>
  </si>
  <si>
    <t xml:space="preserve">Includes tx exon 8 (known, 399603), skips canon exon 8. Skips canon exon 21, 32. Includes tx exon 43 (known, 399634, GT/AG) retains ORF. </t>
  </si>
  <si>
    <t>Includes tx exon 8 (known, 399603), skips canon exon 8. Skips canon exon 21, 31. Novel splice acceptor canon exon 33 (AG) +72nt retains ORF.</t>
  </si>
  <si>
    <t xml:space="preserve">Includes tx exon 8 (known, 399603), skips canon exon 8. Skips canon exon 21. Includes tx exon 43 (known, 399634, GT/AG) retains ORF. </t>
  </si>
  <si>
    <t>Includes tx exon 8 (known, 399603), skips canon exon 8. Skips canon exon 21, 31. Uses alt splice acceptor canon exon 41 (AG) +57nt (known, 344100)</t>
  </si>
  <si>
    <t>Includes tx exon 8 (known, 399603), skips canon exon 8. Skips canon exon 21, 31. Includes tx exon 45 (known, 399634, AG/GT) retains ORF.</t>
  </si>
  <si>
    <t>Includes tx exon 8 (known, 399603), skips canon exon 8. Skips canon exon 21. Skips canon exons 31, 32.</t>
  </si>
  <si>
    <t>Includes tx exon 8 (known, 399603), skips canon exon 8. Novel splice acceptor for canon exon 15 (AG) -73nt leads to an early in-frame STOP (TAGtct) in same exon. Skips canon exon 21. Moderately CBM specific.</t>
  </si>
  <si>
    <t>Includes tx exon 8 (known, 399603), skips canon exon 8. Skips canon exon 21, 31. Novel splice acceptor for canon exon 15 (AG) -73nt leads to an early in-frame STOP (TAGTCT) in same exon. Uses alt splice acceptor canon exon 41 (AG) +57nt (known, 344100).</t>
  </si>
  <si>
    <t>tx30</t>
  </si>
  <si>
    <t>Includes tx exon 8 (known, 399603), skips canon exon 8. Includes known (335762) tx exon 10. Skips canon exon 21.</t>
  </si>
  <si>
    <t>Includes tx exon 8 (known, 399603), skips canon exon 8. Includes tx exon 11 (known, 491104, AG/GT). Skips canon exons 21, 31.</t>
  </si>
  <si>
    <t>Includes tx exon 8 (known, 399603), skips canon exon 8. Includes known (399641) tx exon 21, skips canon exon 21. Includes known (682835) tx exon 30.</t>
  </si>
  <si>
    <t>Includes tx exon 8 (known, 399603), skips canon exon 8. Skips canon exons 21, 32. Uses alt splice acceptor canon exon 41 (AG) +57nt (known, 344100).</t>
  </si>
  <si>
    <t xml:space="preserve">Includes tx exon 8 (known, 399603), skips canon exon 8. Includes known (399641) tx exon 21, skips canon exon 21. Includes known (682835) tx exon 30. Skips canon exon 31. Includes tx exon 43 (known, 399634, AG/GT) retains ORF. </t>
  </si>
  <si>
    <t>Includes tx exon 8 (known, 399603), skips canon exon 8. Skips canon exons 21, 31. Novel splice acceptor canon exon 33 (AG) +72nt retains ORF. Known (682152) alt splice acceptor in canon exon 7 (AG) -12 nt.</t>
  </si>
  <si>
    <t>Includes tx exon 8 (known, 399603), skips canon exon 8. Uses alt splice acceptor canon exon 41 (AG) +57nt (known, 344100). Known (682152) alt splice acceptor in canon exon 7 (AG) -12 nt.</t>
  </si>
  <si>
    <t>Includes tx exon 8 (known, 399603), skips canon exon 8. Includes tx exon 45 (known, 399634, AG/GT) retains ORF. Known (682152) alt splice acceptor in canon exon 7 (AG) -12 nt.</t>
  </si>
  <si>
    <t>Includes tx exon 8 (known, 399603), skips canon exon 8. Skips canon exons 21, 31, 32. Known (682152) alt splice acceptor in canon exon 7 (AG) -12 nt.</t>
  </si>
  <si>
    <t>tx41</t>
  </si>
  <si>
    <t>Includes tx exon 8 (known, 399603), skips canon exon 8. Novel splice acceptor for canon exon 15 (AG) -73nt leads to an early in-frame STOP (TAGTCT) in same exon. Known (682152) alt splice acceptor in canon exon 7 (AG) -12 nt. Skips canon exons 21, 31. Moderate CBM TPM.</t>
  </si>
  <si>
    <t>tx57</t>
  </si>
  <si>
    <t>Skips canon exons 7-9, 21, 31</t>
  </si>
  <si>
    <t>ENST00000680674.1</t>
  </si>
  <si>
    <t>ENST00000535772.6</t>
  </si>
  <si>
    <t>ENST00000351559.10</t>
  </si>
  <si>
    <t>ENST00000703923.1</t>
  </si>
  <si>
    <t>ENST00000420682.7</t>
  </si>
  <si>
    <t>Includes known (571311.5) tx exon 3, encoding an known early STOP (atcTGA). Skips canon exons 5,7.</t>
  </si>
  <si>
    <t>Includes known (571311.5) tx exon 3, encoding an known early STOP (atcTGA). Skips canon exons 5,7,10.</t>
  </si>
  <si>
    <t xml:space="preserve">Skips canon exons 5. </t>
  </si>
  <si>
    <t>phos, helix, turn</t>
  </si>
  <si>
    <t>Skips canon exons 3,5. Canon exon 5 is large (1kb, retained intron?). Only txs5 &amp; 6 include canon exon 7 (contains a phos site) while skipping canon exon 5.</t>
  </si>
  <si>
    <t>phos, acetyl, glyco, helix, beta, turn, disulf bond</t>
  </si>
  <si>
    <t>Skips canon exons 3,5,10. Canon exon 5 is large (1kb, retained intron?)</t>
  </si>
  <si>
    <t>ENST00000216241.14</t>
  </si>
  <si>
    <t>Canonical transcript. Canon exon 3 is ~1.7kb</t>
  </si>
  <si>
    <t>CpG island, LRRNT, LRRNT1, LRRCT1, disulf bond, repeats</t>
  </si>
  <si>
    <t>Canon exon 3 is split by novel donor #1 (GT) -1115nt, to a known acceptor (AG) leading to a short exon in tx9 that leads to an early in-frame STOP in tx9:exon3.</t>
  </si>
  <si>
    <t>CpG island, LRRNT, LRRNT1, LRRCT1, disulf bond, repeats, LRR6</t>
  </si>
  <si>
    <t>Canon exon 3 is split by novel donor #3 (GT) -1361 nt, leading to a short exon in tx11</t>
  </si>
  <si>
    <t>Uses short version of canon exon 3.</t>
  </si>
  <si>
    <r>
      <rPr>
        <b/>
        <sz val="13"/>
        <color theme="1"/>
        <rFont val="Calibri"/>
        <family val="2"/>
        <scheme val="minor"/>
      </rPr>
      <t>Note</t>
    </r>
    <r>
      <rPr>
        <b/>
        <i/>
        <sz val="13"/>
        <color theme="1"/>
        <rFont val="Calibri"/>
        <family val="2"/>
        <scheme val="minor"/>
      </rPr>
      <t>:</t>
    </r>
    <r>
      <rPr>
        <sz val="13"/>
        <color theme="1"/>
        <rFont val="Calibri"/>
        <family val="2"/>
        <scheme val="minor"/>
      </rPr>
      <t xml:space="preserve"> Forward primer for this gene is past (&gt; 3') the canon START due to primer design challenges. For ORF prediction, the assumed 5' sequence was added up to the canon START: GCC</t>
    </r>
    <r>
      <rPr>
        <b/>
        <sz val="13"/>
        <color theme="1"/>
        <rFont val="Calibri"/>
        <family val="2"/>
        <scheme val="minor"/>
      </rPr>
      <t>ATG</t>
    </r>
    <r>
      <rPr>
        <sz val="13"/>
        <color theme="1"/>
        <rFont val="Calibri"/>
        <family val="2"/>
        <scheme val="minor"/>
      </rPr>
      <t>GAGGGGCCCC</t>
    </r>
  </si>
  <si>
    <t>ENST00000259455.4</t>
  </si>
  <si>
    <t>canon transcript</t>
  </si>
  <si>
    <t>Novel splice donor (GT) and acceptor (AG) skips 58nt including the canon START, leading to novel alt START with single mRNA support: KJ901996 (frame uncertain.)</t>
  </si>
  <si>
    <t>Novel splice donor (GC) and acceptor (AG) skips 86nt including the canon START.</t>
  </si>
  <si>
    <t>Novel splice donor (Tx5) (GC) and acceptor (AG) skips 46nt.</t>
  </si>
  <si>
    <t>Novel splice donor (GC) and acceptor (AG) skips 94nt including the canon START, may use known (mRNA:BC035071, brain) START (ATGggc) which uses the canon STOP.</t>
  </si>
  <si>
    <t>Novel splice donor (Tx12) (GC) and acceptor (AG) skips 54nt.</t>
  </si>
  <si>
    <t>Novel splice donor (GC) and acceptor (AG) skips 79nt.</t>
  </si>
  <si>
    <t>Novel splice donor (GC) and acceptor (AG) skips 133nt and canon START.</t>
  </si>
  <si>
    <t>Novel splice donor (Tx22) (GC) and acceptor (AG) skips 93nt.</t>
  </si>
  <si>
    <t>Novel splice donor (GC) and acceptor (AG) skips 139nt and canon START.</t>
  </si>
  <si>
    <t>ANF receptor, extracellular, beta, helix start/end, disulf bond</t>
  </si>
  <si>
    <t>Skips canon exon 5</t>
  </si>
  <si>
    <t>ANF receptor, extracellular, beta, helix, disulf bond, glyco</t>
  </si>
  <si>
    <t>Skips canon exon 6</t>
  </si>
  <si>
    <t>ENST00000360315.7</t>
  </si>
  <si>
    <t>Canonical isoform (UCSC)</t>
  </si>
  <si>
    <t>Inclusion of known (494516.6) tx exon 3 leads to potential early in-frame START (ATGtca) in same exon, supported by XM047439000.1. Uses known (609040) alt splice acceptor (AG) in canon exon 2 (START exon).</t>
  </si>
  <si>
    <t>Inclusion of known (494516.6) tx exon 3 leads to potential early in-frame START (ATGtca) in same exon, supported by XM047439000.1. Uses known (609040) alt splice acceptor (AG) in canon exon 2 (START exon). Skips canon exon 10.</t>
  </si>
  <si>
    <r>
      <t>Includes truncated known (404158.5) tx exon 2, with a novel splice donor (</t>
    </r>
    <r>
      <rPr>
        <b/>
        <sz val="12"/>
        <color theme="1"/>
        <rFont val="Calibri"/>
        <family val="2"/>
        <scheme val="minor"/>
      </rPr>
      <t>GT</t>
    </r>
    <r>
      <rPr>
        <sz val="12"/>
        <color theme="1"/>
        <rFont val="Calibri"/>
        <family val="2"/>
        <scheme val="minor"/>
      </rPr>
      <t>/AG, -174nt), contains possible uORF, if used: 34aa, 85.63, N). Otherwise uses canonical START.</t>
    </r>
  </si>
  <si>
    <t>Inclusion of tx exon 2 and omission of exon 3 (ref: tx1) leads to a potential early in-frame (relative to canon ATG) START and early in-frame STOP within the tx exon 2. Moderate CBM specific TPM.</t>
  </si>
  <si>
    <t>Shares same inclusion of tx exon 2 and early START/STOP. Skips canon exon 10.</t>
  </si>
  <si>
    <t>Inclusion of known (494516, 404158) tx exon 2 includes potential early/reg in-frame START and STOP? Otherwise uses canon ORF.</t>
  </si>
  <si>
    <r>
      <t>Inclusion of known (494516.6) tx exon 3 has potential uORF START (ATGtca) in same exon, however this exon also has a novel splice donor (</t>
    </r>
    <r>
      <rPr>
        <b/>
        <sz val="12"/>
        <color theme="1"/>
        <rFont val="Calibri"/>
        <family val="2"/>
        <scheme val="minor"/>
      </rPr>
      <t>GT</t>
    </r>
    <r>
      <rPr>
        <sz val="12"/>
        <color theme="1"/>
        <rFont val="Calibri"/>
        <family val="2"/>
        <scheme val="minor"/>
      </rPr>
      <t>/AG) +82 nt and as such if uORF used it would terminate (aggTGA) (19aa, 54.72II, N). May use canon start.</t>
    </r>
  </si>
  <si>
    <t>Inclusion of known (494516, 404158) tx exon 2 includes potential early in-frame START and STOP? Otherwise uses canon ORF. Skips canon exon 10.</t>
  </si>
  <si>
    <t>Uses known (609040) alt splice acceptor (AG) in canon exon 2 (START exon). Inclusion of known (494516, 404158) tx exon 2 with this alt splice site leads to a possible alternative START (ATGtca) +19aa in alt tx exon 2.</t>
  </si>
  <si>
    <t>Uses known (609040) alt splice acceptor (AG) in canon exon 2 (START exon). Inclusion of known (494516, 404158) tx exon 2 with this alt splice site leads to a possible alternative START (ATGTCA) +19aa in alt tx exon 2. Skips canon exon 10.</t>
  </si>
  <si>
    <t>8a</t>
  </si>
  <si>
    <t>Novel tx exon 9 (GT/AG) (support: NM_001384537) retains the ORF.</t>
  </si>
  <si>
    <t>Novel splice acceptor (AG,+23nt) in final exon leads to early STOP (acaTGA) in final exon.</t>
  </si>
  <si>
    <t>CpG island, disordered, phos, biased</t>
  </si>
  <si>
    <t>Early stop in retained intron leads to NMD.</t>
  </si>
  <si>
    <t>phos, disorded, cross-link, biased(polar)</t>
  </si>
  <si>
    <t>tx21</t>
  </si>
  <si>
    <t>CpG island, disordered, phos, biased, cross-link</t>
  </si>
  <si>
    <t>Skips canon exons 5, 10</t>
  </si>
  <si>
    <t>Skips canon exon 3 leading to a known (418032) early STOP in canon exon 4 (ggaTGA). Note: mRNA support (cancer samples) for an alternative START (ATGatc) at this location that uses canon STOP, if used: 491aa, 51.2, N.</t>
  </si>
  <si>
    <t>tx27</t>
  </si>
  <si>
    <t>2a (short)</t>
  </si>
  <si>
    <t>Novel Tx exon 3 (support: XM_047439011), leads to an early STOP (acaTGA) in canon exon 3. Uses known (609040) alt splice acceptor (AG) in canon exon 2 (START exon).</t>
  </si>
  <si>
    <t>tx28</t>
  </si>
  <si>
    <t>2a (long)</t>
  </si>
  <si>
    <t>Novel tx exon 3 (support: XM_047439010), leads to an early STOP (ctcTGA) within novel exon. Uses known (609040) alt splice acceptor (AG) in canon exon 2 (START exon).</t>
  </si>
  <si>
    <t>Novel tx exon 3 (support: XM_047439010), leads to an early STOP (ctcTGA) within novel exon. Skips canon exon 10. Uses known (609040) alt splice acceptor (AG) in canon exon 2 (START exon).</t>
  </si>
  <si>
    <t>Uses known (609040) alt splice acceptor (AG) in canon exon 2 (START exon). Differs to tx10 at a known alternative splice acceptor (AG) -5nt of 5'UTR in canon exon 2 (Canon START exon). Skips canon exon 10.</t>
  </si>
  <si>
    <t>Uses known (609040) alt splice acceptor (AG) in canon exon 2 (START exon). Differs to tx12 at a known alternative splice acceptor (AG) -5nt of 5' UTR in canon exon 3. Skips canon exon 5</t>
  </si>
  <si>
    <t>Uses known (609040) alt splice acceptor (AG) in canon exon 2 (START exon). Skips canon exons 3, 4 leading to an early in-frame STOP in canon exon 5.</t>
  </si>
  <si>
    <t>ENST00000266041.9</t>
  </si>
  <si>
    <t>ENST00000406595.5</t>
  </si>
  <si>
    <t>ENST00000485816.5</t>
  </si>
  <si>
    <t>ENST00000491663.5</t>
  </si>
  <si>
    <t>Retained intron between tx exons 15 and 16 leads to an early STOP (gatTGA).</t>
  </si>
  <si>
    <t>Inclusion of tx18 (GT/AG, novel within known IR:468472) leads to early stop (cccTGA).</t>
  </si>
  <si>
    <t xml:space="preserve">Retained intron between canon exons 15-16 leads to early stop (gatTGA). Inclusion of tx18 (GT/AG, novel within known IR:468472). </t>
  </si>
  <si>
    <t>Novel tx exon 1 splice donor (GT, +95nt).</t>
  </si>
  <si>
    <t>Novel splice donor (GT, -61nt) in canon exon 13.</t>
  </si>
  <si>
    <t>Novel tx exon 1 splice donor (GT, +95nt). Retained intron between canon exons 15-16 leads to early stop (gatTGA).</t>
  </si>
  <si>
    <t>Retained intron between canon exons 15-16 leads to early stop (gatTGA). Novel splice acceptor (AG, -44nt) for canon exon 20.</t>
  </si>
  <si>
    <t>Uses known (485816) acceptor for canon exon 16.</t>
  </si>
  <si>
    <t>Retained intron between canon exons 15-16 leads to early stop (gatTGA). Novel splice acceptor (AG, +191nt) for canon exon 18.</t>
  </si>
  <si>
    <t>Retained intron between canon exons 10-11 leads to and early stop (tcaTAA) and 15-16 leads to early stop (gatTGA).</t>
  </si>
  <si>
    <t>Novel splice donor (GT, -61nt) in canon exon 13. Retained intron between canon exons 15-16 leads to early stop (gatTGA).</t>
  </si>
  <si>
    <t>Skips canon exon 16.</t>
  </si>
  <si>
    <t>Novel tx exon 1 splice donor (GT, +95nt). Skips canon exons 15,16.</t>
  </si>
  <si>
    <t>Skips canon exons 15,16. Novel splice acceptor (AG, -44nt) for canon exon 20.</t>
  </si>
  <si>
    <t>Retained intron between canon exons 15-17.</t>
  </si>
  <si>
    <t>Skips canon exons 15,16. Novel splice acceptor (AG, +191nt) for canon exon 18.</t>
  </si>
  <si>
    <t>Skips canon exons 7, 15,16.</t>
  </si>
  <si>
    <t>Retained intron between canon exons 10-11 leads to and early stop (tcaTAA). Skips canon exons 15,16.</t>
  </si>
  <si>
    <t>Retained intron between canon exons 9-11 leads to and early stop (ctcTGA). Skips canon exons 15,16.</t>
  </si>
  <si>
    <t>Novel splice donor (GT, -61nt) in canon exon 13. Early stop (ggaTGA). Skips canon exons 15,16.</t>
  </si>
  <si>
    <t>Skips canon exons 9-13,15,16. Retains ORF.</t>
  </si>
  <si>
    <t>Retained intron between canon exons 15-16 leads to early stop (gatTGA). Retained intron between canon exons 18-19.</t>
  </si>
  <si>
    <t>Skips canon exons 15,16, 18.</t>
  </si>
  <si>
    <t>Skips canon exons 15,16. Retained intron between canon exons 18-19 leads to an early stop (aagTAG).</t>
  </si>
  <si>
    <t>Retained intron between canon exons 15-16 leads to early stop (gatTGA). Retained intron between canon exons 19-20.</t>
  </si>
  <si>
    <t>Retained intron between canon exons 1-2. Skips canon exons 15,16. Retained intron between canon exons 19-20.</t>
  </si>
  <si>
    <t>Novel tx exon 1 splice donor (GT, +95nt). Skips canon exons 15,16. Retained intron between canon exons 19-20.</t>
  </si>
  <si>
    <t>ITI_HC_C, disulf bond</t>
  </si>
  <si>
    <t>Skips canon exons 15,16. Retained intron between canon exons 19-20.</t>
  </si>
  <si>
    <t>Retained intron between canon exons 15-17. Retained intron between canon exons 19-20.</t>
  </si>
  <si>
    <t>Retained intron between canon exons 15-16 leads to early stop (gatTGA). Retained intron between canon exons 18-20.</t>
  </si>
  <si>
    <t>Skips canon exons 15,16. Retained intron between canon exons 18-20.</t>
  </si>
  <si>
    <t>Skips canon exons 15,16. Novel splice acceptor (AG, +191nt) for canon exon 18. Retained intron between tx exons 18-20.</t>
  </si>
  <si>
    <t>Skips canon exons 15,16. Retained intron between canon exons 17-20.</t>
  </si>
  <si>
    <t>Skips canon exon 20.</t>
  </si>
  <si>
    <t>Retained intron between canon exons 15-16 leads to early stop (gatTGA). Skips canon exon 20.</t>
  </si>
  <si>
    <t>Skips canon exons 16,20.</t>
  </si>
  <si>
    <t>tx47</t>
  </si>
  <si>
    <t>Retained intron between canon exons 1-2 leads to an early stop. Skips canon exons 15,16,20.</t>
  </si>
  <si>
    <t>Novel tx exon 1 splice donor (GT, +95nt). Skips canon exons 15,16,20.</t>
  </si>
  <si>
    <t>tx49</t>
  </si>
  <si>
    <t>disordered, disulf bond</t>
  </si>
  <si>
    <t>Skips canon exons 15,16,20.</t>
  </si>
  <si>
    <t>Retained intron between canon exons 15-17. Skips canon exon 20.</t>
  </si>
  <si>
    <t>Retained intron between canon exons 10-11 leads to and early stop (tcaTAA). Skips canon exons 15,16,20.</t>
  </si>
  <si>
    <t>Novel tx exon 1 splice donor (GT, +95nt). Skips canon exons 15,16,18,20.</t>
  </si>
  <si>
    <t>tx58</t>
  </si>
  <si>
    <t>Skips canon exons 15,16,18,20.</t>
  </si>
  <si>
    <t>tx59</t>
  </si>
  <si>
    <t>Skips canon exons 15,16,20. Retained intron between canon exons 18-19.</t>
  </si>
  <si>
    <t>tx63</t>
  </si>
  <si>
    <t>Skips exon 22 leading to an early in-frame STOP in canon exon 23.</t>
  </si>
  <si>
    <t>tx64</t>
  </si>
  <si>
    <t>Retained intron between canon exons 1-2. Skips exon 22 leading to an early in-frame STOP in canon exon 23.</t>
  </si>
  <si>
    <t>tx65</t>
  </si>
  <si>
    <t>Retained intron between canon exons 15 -16 leads to an early in-frame STOP. Skips canon exon 22.</t>
  </si>
  <si>
    <t>tx66</t>
  </si>
  <si>
    <t>Retained intron between canon exons 15 -16 leads to an early in-frame STOP. Novel splice acceptor (AG, +191nt) for canon exon 18. Skips canon exon 22.</t>
  </si>
  <si>
    <t>tx69</t>
  </si>
  <si>
    <t>Retained intron between canon exons 1-2. Skips canon exons 15,16.</t>
  </si>
  <si>
    <t>tx70</t>
  </si>
  <si>
    <t>tx71</t>
  </si>
  <si>
    <t>ITI_HC_C (partial), disulf bond</t>
  </si>
  <si>
    <t>Skips canon exons 15,16, 22 leading to an early STOP (agaTGA) in canon exon 23. 48nt from final EJC.</t>
  </si>
  <si>
    <t>tx72</t>
  </si>
  <si>
    <t>Retained intron between canon exons 15-17. Skips canon exon 22.</t>
  </si>
  <si>
    <t>tx73</t>
  </si>
  <si>
    <t>Retained intron between canon exons 10-11 leads to an early stop (tcaTAA). Skips canon exons 15,16,22.</t>
  </si>
  <si>
    <t>tx74</t>
  </si>
  <si>
    <t>Novel splice donor (GT, -61nt) in canon exon 13. Skips canon exons 15,16,22.</t>
  </si>
  <si>
    <t>tx78</t>
  </si>
  <si>
    <t>Skips canon exons 15,16,18,22.</t>
  </si>
  <si>
    <t>tx82</t>
  </si>
  <si>
    <t>Skips canon exons 15,16,22. Retained intron between canon exons 19-20 leading to early stop (cccTGA).</t>
  </si>
  <si>
    <t>tx83</t>
  </si>
  <si>
    <t>Retained intron between canon exons 10-11 leads to and early stop (tcaTAA). Skips canon exons 15,16,22. Retained intron between canon exons 19-20.</t>
  </si>
  <si>
    <t>tx84</t>
  </si>
  <si>
    <t>Skips canon exons 15,16,18,22. Retained intron between canon exons 19-20.</t>
  </si>
  <si>
    <t>tx90</t>
  </si>
  <si>
    <t>Retained intron between canon exons 15 -16 leads to an early in-frame STOP. Skips canon exons 20,22.</t>
  </si>
  <si>
    <t>tx91</t>
  </si>
  <si>
    <t>Retained intron between canon exons 1-2. Skips canon exons 15,16,20,22.</t>
  </si>
  <si>
    <t>tx92</t>
  </si>
  <si>
    <t>Novel tx exon 1 splice donor (GT, +95nt). Skips canon exons 15,16,20,22.</t>
  </si>
  <si>
    <t>tx94</t>
  </si>
  <si>
    <t>Skips canon exons 15,16, 20, 22 leading to an early in-frame STOP in canon exon 23 (same as tx164, (agaTGA)). 48nt from final EJC.</t>
  </si>
  <si>
    <t>tx96</t>
  </si>
  <si>
    <t>Retained intron between canon exons 10-11 leads to an early stop (tcaTAA). Skips canon exons 15,16,20,22.</t>
  </si>
  <si>
    <t>tx102</t>
  </si>
  <si>
    <t>Skips canon exons 15,16,18,20,22</t>
  </si>
  <si>
    <t>tx103</t>
  </si>
  <si>
    <t>Skips canon exons 15,16,20,22. Retained intron between canon exons 18-19.</t>
  </si>
  <si>
    <t>tx104</t>
  </si>
  <si>
    <t>Skips canon exons 15,16,18,20,22.</t>
  </si>
  <si>
    <t>tx105</t>
  </si>
  <si>
    <t>Retained intron between canon exons 10-11 leads to and early stop (tcaTAA). Skips canon exons 15,16,18,20,22.</t>
  </si>
  <si>
    <t>tx107</t>
  </si>
  <si>
    <t>Retained intron between canon exons 9-11 leads to and early stop (ctcTGA). Skips canon exons 15,16,18,20,22.</t>
  </si>
  <si>
    <t>tx108</t>
  </si>
  <si>
    <t>Novel splice donor (GT, -61nt) in canon exon 13. Skips canon exons 15,16,18,20,22.</t>
  </si>
  <si>
    <t>retained_intron</t>
  </si>
  <si>
    <t>Retained intron between canon exons 15 -16  leads to an early in-frame STOP.</t>
  </si>
  <si>
    <t>Skips canon exons 15 and 16, retaining ORF.</t>
  </si>
  <si>
    <t>Skips canon exons 15, 16, 20 retaining ORF.</t>
  </si>
  <si>
    <t>Skips canon exons 15, 16 and has a retained intron between canon exons 19 - 20 leading to an early STOP.</t>
  </si>
  <si>
    <t>canon isoform</t>
  </si>
  <si>
    <t>Skips canon exons 15, 16, 22 leading to an early STOP (agaTGA) in canon exon 23. 48nt from final EJC.</t>
  </si>
  <si>
    <t>Skips canon exons 15, 16, 20, 22 leading to an early in-frame STOP in canon exon 23 (same as tx164, (agaTGA)). 48nt from final EJC.</t>
  </si>
  <si>
    <t>Skips canon exon 16 retaining ORF.</t>
  </si>
  <si>
    <t>Retained intron between canon exons 16 -17 leads to an early in-frame STOP in intron.</t>
  </si>
  <si>
    <t>If using canon START: novel splice donor (GT) +95nt in canon exon 1 leads to an early in-frame STOP bridges canon exons 2-3. Skips canon exons 15, 16.</t>
  </si>
  <si>
    <t>Retained intron between canon exons 15 -16  leads to an early in-frame STOP. Skips canon exon 22.</t>
  </si>
  <si>
    <t>ITI_HC_C (full), disulf bond, glyco, O-glycosylated at three sites</t>
  </si>
  <si>
    <t>Skips canon exons 15,16,18,20,22 leading to an early in-frame STOP that bridges canon exons 17 - 19 junction.</t>
  </si>
  <si>
    <t>Skips canon exons 15,16. Retained intron between canon exons 18-19 leading to an early in-frame STOP in same intron.</t>
  </si>
  <si>
    <t>Skips canon exons 15,16. Novel splice acceptor in canon exon 18 (AG) +191nt leads to an early in-frame STOP in intron. Within known large intron retention between canon exons 15-20.</t>
  </si>
  <si>
    <t>Retained intron between canon exons 10-11 leading to an early in-frame STOP in intron. Skips canon exons 15,16.</t>
  </si>
  <si>
    <t>Skips canon exons 15, 16 and has a retained intron between canon exons 19 - 20 leading to an early STOP (same as tx88). Skips canon exon 22.</t>
  </si>
  <si>
    <t>Novel splice donor (GT) +95nt in canon exon 1 (same as tx45) leads to early in-frame STOP bridges canon exons 2-3. Retained intron between canon exons 15 -16.</t>
  </si>
  <si>
    <t>Retained intron between canon exons 1-2 containing an early STOP (aagTGA).</t>
  </si>
  <si>
    <t>Retained intron between canon exons 1-2 containing an early STOP (aagTGA). Retained intron between canon exons 19 - 20.</t>
  </si>
  <si>
    <t>Novel splice donor (GT) -61nt in canon exon 13. Retained intron between canon exons 15-16 leads to an early in-frame STOP.</t>
  </si>
  <si>
    <t>ENST00000243878.9</t>
  </si>
  <si>
    <t>Skips canon exon 3 leading to an early in-frame STOP (TAGTCC) in canon exon 4.</t>
  </si>
  <si>
    <t>biased, disordered, Q9H0I2-1</t>
  </si>
  <si>
    <t>Skips canon exon 4.</t>
  </si>
  <si>
    <t>Skips canon exons 3, 4 leading to an alt known STOP (602644, TGAGAA) in canon exon 6.</t>
  </si>
  <si>
    <t>Retained intron +100nt beteen canon exons 5 - 6 (GT/AG) leading to an early in-frame STOP (TAGTAG) crossing canon exon 5 splice/intron boundary.</t>
  </si>
  <si>
    <t>Skips canon exon 3 leading to an early in-frame STOP (TAGTCC) in canon exon 4. Retained intron +100nt beteen canon exons 5 - 6 (GT/AG).</t>
  </si>
  <si>
    <t>Retained intron +92nt beteen canon exons 1 - 2 (GT/AG) leads to an early in-frame STOP (TGAAGC) in canon exon 2. Skips canon exons 3, 4, 5.</t>
  </si>
  <si>
    <t>Skips canon exons 3, 4, 5 leading to an early in-frame STOP (TGACCA) in canon exon 6.</t>
  </si>
  <si>
    <t>ENST00000528494.5</t>
  </si>
  <si>
    <t>Prev canonical (UCSC). Start exon 3.</t>
  </si>
  <si>
    <t>ENST00000683050.1</t>
  </si>
  <si>
    <t>ENST00000526508.5</t>
  </si>
  <si>
    <t>ENST00000524625.5</t>
  </si>
  <si>
    <t>ENST00000359513.8</t>
  </si>
  <si>
    <t>Includes tx 5'UTR exons 2 (long), 3 (known, 580238), and 4 (canon 5'UTR exon 2). Skips canonical exon 12. Retains ORF. Moderate CMB specific.</t>
  </si>
  <si>
    <t>Includes tx 5'UTR exons 2 (long), 3 (known, 580238). Skips canon 5'UTR exon 2.</t>
  </si>
  <si>
    <r>
      <t xml:space="preserve">Includes tx 5'UTR exons 2 (long), 3 (known, 530942), and 4 (canon 5'UTR exon 2). Skips canonical exon 12. Retains ORF. </t>
    </r>
    <r>
      <rPr>
        <b/>
        <sz val="12"/>
        <color theme="1"/>
        <rFont val="Calibri"/>
        <family val="2"/>
        <scheme val="minor"/>
      </rPr>
      <t>Note</t>
    </r>
    <r>
      <rPr>
        <sz val="12"/>
        <color theme="1"/>
        <rFont val="Calibri"/>
        <family val="2"/>
        <scheme val="minor"/>
      </rPr>
      <t>: known 5' UTR exon 3 (530942) contains a possible uORF: if used would contain a STOP (gagTAG) in canon 5'UTR exon 2 : 22aa.</t>
    </r>
  </si>
  <si>
    <t>Includes tx 5'UTR exons 2 (long) and canon 5'UTR exon 2 (long - completes known alternative 3'SS from 530942). Skips canonical exon 12.</t>
  </si>
  <si>
    <t>Includes tx 5'UTR exon 2 (long:526508).</t>
  </si>
  <si>
    <t>Includes 5'UTR exons 2,3. Novel alternative splice acceptor (AG, -27nt) in canon exon 13 (GT/AG).</t>
  </si>
  <si>
    <t>Includes tx 5'UTR exon 2 (long:526508). Skips canonical exon 12.</t>
  </si>
  <si>
    <t>Includes tx 5'UTR exon 2 (long:526508). Skips canonical exons 12, 13.</t>
  </si>
  <si>
    <t>Includes tx 5'UTR exon 2 (long:526508). Skips canon 5'UTR exon 2. Possible in-frame uORF (ATGgtt) in tx exon 2: 17 aa if used.</t>
  </si>
  <si>
    <t>Includes tx 5'UTR exon 2 (long:526508). Skips canon 5'UTR exon 2 and CDS exons 12 and 13. Possible in-frame uORF (ATGgtt) in tx exon 2: 17 aa if used.</t>
  </si>
  <si>
    <t>Includes tx 5'UTR exon 2 (short:580238)</t>
  </si>
  <si>
    <t>Includes tx 5'UTR exon 2 (short:580238). Skips canonical exon 12.</t>
  </si>
  <si>
    <t>Includes tx 5'UTR exon 2 (short:580238). Skips canonical exon 12, 13.</t>
  </si>
  <si>
    <t>Includes tx 5'UTR exon 2 (short:580238). Skips canon 5'UTR exon 2.</t>
  </si>
  <si>
    <t>Includes tx 5'UTR exon 2 (short:580238). Skips canon 5'UTR exon 2 and canon exon 12.</t>
  </si>
  <si>
    <t>Includes tx 2 (known, 530942), and 3 (canon 5'UTR exon 2). Retains ORF. Note: known 5' UTR exon 3 (530942) contains a possible uORF: if used would contain a STOP (gagTAG) in canon 5'UTR exon 2 : 22aa.</t>
  </si>
  <si>
    <t>Includes tx 2 (known, 530942), and 3 (canon 5'UTR exon 2). Skips canon exon 12. Retains ORF. Note: known 5' UTR exon 3 (530942) contains a possible uORF: if used would contain a STOP (gagTAG) in canon 5'UTR exon 2 : 22aa.</t>
  </si>
  <si>
    <t>Includes tx 2 (known, 530942), and 3 (canon 5'UTR exon 2). Skips canon exon 12 and 13. Retains ORF. Note: known 5' UTR exon 3 (530942) contains a possible uORF: if used would contain a STOP (gagTAG) in canon 5'UTR exon 2 : 22aa.</t>
  </si>
  <si>
    <t>Skips canonical exon 12. Highest numReads.</t>
  </si>
  <si>
    <t>Skips canonical exon 12. Novel alternative splice acceptor (-27nt) in canon exon 13 (GT/AG).</t>
  </si>
  <si>
    <t>Contains retained intron between canon exon 8-9, leading to an early STOP (atgTAG) in retained seq. Skips canon exon 12.</t>
  </si>
  <si>
    <t>Skips canon 5'UTR exon 2 and canonical exons 12, 13.</t>
  </si>
  <si>
    <t>ENST00000513761.6</t>
  </si>
  <si>
    <t>ENST00000347613.8</t>
  </si>
  <si>
    <t>Novel tx exon 2 (partial placenta EST support) in 5'UTR prior to canon START. GT/AG.</t>
  </si>
  <si>
    <t>2a</t>
  </si>
  <si>
    <t>Includes a novel exon immediately following canon START exon leading to an early in-frame STOP (TAGCCC) in novel tx exon 3. GT/AG. Possible alt START (ATGaca) in canon exon 3 (tx exon 4) that leads to the canon STOP - 760aa if used. Alt start has some support from 502998.1 (TSL3) and a single mRNA (AB019542: pancreas).</t>
  </si>
  <si>
    <t>2b</t>
  </si>
  <si>
    <t>Includes a novel exon (tx exon 3) 3' of the canon START leading to an early in-frame STOP (TGACAA) in canon exon 3. Possible alt START (ATGACA, different frame) in canon exon 3 (tx exon 4) that leads to the canon STOP - 760aa if used.</t>
  </si>
  <si>
    <t>2c</t>
  </si>
  <si>
    <t>Includes a novel exon (tx exon 3) 3' of the canon START leading to an early in-frame STOP (TGAGAT) in Tx exon 3. GT/AG. mRNA support from BC136510 (testicle). Possible alt START (ATGGTG, different frame) that runs to the canon STOP - 801aa if used.</t>
  </si>
  <si>
    <t>transmembrane (helical), Voltage_CLC</t>
  </si>
  <si>
    <t xml:space="preserve">Known splice junction and deletion (GT/AG, -81nt, 515420) in canon exon 9, tx exons 9 &gt; 10 retains canon ORF. </t>
  </si>
  <si>
    <t>cytoplasmic, CBS2</t>
  </si>
  <si>
    <t>Includes known tx exon 12 (347613: exon 13) and also uses a known alt STOP (cttTAA) that appears to be associated with inclusion of this exon.</t>
  </si>
  <si>
    <t>ENST00000441236.3</t>
  </si>
  <si>
    <t>F4R1</t>
  </si>
  <si>
    <t>Canon isoform &amp; primers designed against. Highest expression.</t>
  </si>
  <si>
    <t>ENST00000693200.1</t>
  </si>
  <si>
    <t>ENST00000685109.1</t>
  </si>
  <si>
    <t>Partial R1 match.</t>
  </si>
  <si>
    <t>ENST00000675132.1</t>
  </si>
  <si>
    <t>ENST00000692632.1</t>
  </si>
  <si>
    <t>ENST00000691961.1</t>
  </si>
  <si>
    <t>Inclusion of known (692283) transcript exon 15 uses a known STOP (TGATGA). Ind2 specific expression.</t>
  </si>
  <si>
    <t>Known (690432) alt splice donor (GT) +12 nt in 5'UTR exon 1. Inclusion of known (692283) transcript exon 15 uses a known STOP (TGATGA)</t>
  </si>
  <si>
    <t>Inclusion of known (688470) transcript exon 15 (retained intron between known exons 15 and 16, +433nt) uses a known STOP (TGATGA). Known (691833) alt splice acceptor (AG) +97nt in canon exon 16. Moderate CBM specific TPM.</t>
  </si>
  <si>
    <t>Known (690432) alt splice donor (GT) +12 nt in 5'UTR exon 1. Inclusion of known (688470) transcript exon 15 (retained intron between known exons 15 and 16, +433nt) uses a known STOP (TGATGA). Known (691833) alt splice acceptor (AG) +97nt in canon exon 16. Low CBM specific TPM.</t>
  </si>
  <si>
    <t>Known (690432) alt splice donor (GT) +12 nt in 5'UTR exon 1. Skips canon exon 18 changing ORF to an alt STOP (unknown - beyond R primer).</t>
  </si>
  <si>
    <t>Skips canon exon 4 leading to an early in-frame STOP (TAAAAT) in canon exon 5. Known (691833) alt splice acceptor (AG) +97nt in canon exon 16. Moderate CBM specific TPM.</t>
  </si>
  <si>
    <t>Known (690432) alt splice donor (GT) +12 nt in 5'UTR exon 1. Skips canon exon 4 leading to an early in-frame STOP (TAAAAT) in canon exon 5. Known (691833) alt splice acceptor (AG) +97nt in canon exon 16. Low CBM specific TPM.</t>
  </si>
  <si>
    <t>Skips canon exon 4 leading to an early in-frame STOP (TAA) in canon exon 5. Potential alt START (ATGatg) in canon exon 5 that runs beyond R primer, if used: 610&gt; aa, 51.06, N (single mRNA support).</t>
  </si>
  <si>
    <t>Known (690432) alt splice donor (GT) +12 nt in 5'UTR exon 1. Skips canon exon 4 leading to an early in-frame STOP (TAAAAT) in canon exon 5. Potential alt START (ATGATG) as in tx18.</t>
  </si>
  <si>
    <t>Skips canon exon 4 leading to an early in-frame STOP (TAAAAT) in canon exon 5. Skips canon exon 6.</t>
  </si>
  <si>
    <t>Skips canon exon 4 leading to an early in-frame STOP (TAAAAT) in canon exon 5. Skips canon exons 5,6.</t>
  </si>
  <si>
    <t>Skips canon START, uses known (690311) alt START (ATGCTA) in canon exon 4 to known (562050) STOP (TGACTG) in canon exon 16 (known ORF). Known (691833) alt splice acceptor (AG) +97nt in canon exon 16.</t>
  </si>
  <si>
    <t>Skips canon START, uses known (690311) alt START (ATGCTA) in canon exon 4 to unknown STOP - beyond R primer.</t>
  </si>
  <si>
    <t>Known (690432) alt splice donor (GT) +12 nt in 5'UTR exon 1. Skips canon START, uses known (690311) alt START (ATGcta) in canon exon 4 to unknown STOP - beyond R primer.</t>
  </si>
  <si>
    <t>Skips canon exon 2. Known (691833) alt splice acceptor (AG) +97nt in canon exon 16 and uses known (562050) STOP (TGACTG) in canon exon 16.</t>
  </si>
  <si>
    <t>Skips canon 5'UTR exon 2. Runs beyond R primer.</t>
  </si>
  <si>
    <t>Known (690432) alt splice donor (GT) +12 nt in 5'UTR exon 1. Skips canon exon 2. Runs beyond R primer.</t>
  </si>
  <si>
    <t>Skips canon exon 2. Skips canon exon 4 leading to an early in-frame STOP (TAAAAT) in canon exon 5. Known (691833) alt splice acceptor (AG) +97nt in canon exon 16. If uses known (686053) alt START (ATGatg) in canon exon 5: 488+aa, 44.61, N (single mRNA support). Moderate CBM specific TPM.</t>
  </si>
  <si>
    <t>Skips canon exon 2. Skips canon exon 4 leading to an early in-frame STOP (TAAAAT) in canon exon 5. Potential known (686053) alt START (ATGATG) in canon exon 5 that runs beyond R primer, if used: 610+aa, 51.06, N (single mRNA support).</t>
  </si>
  <si>
    <t>Known (690432) alt splice donor (GT) +12 nt in 5'UTR exon 1. Skips canon exon 2. Skips canon exon 4 leading to an early in-frame STOP (TAAAAT) in canon exon 5. Potential known (686053) alt START (ATGATG) in canon exon 5 that runs beyond R primer, if used: 610+aa, 51.06, N (single mRNA support).</t>
  </si>
  <si>
    <t>Skips canon exon 2. Skips canon exon 4 leading to an early in-frame STOP (TAAAAT) in canon exon 5. Skips canon exon 6. Potential alternative START (ATGAAC) in canon exon 3, if used: 620+aa, 55.81, N.</t>
  </si>
  <si>
    <t>ENST00000264451.12</t>
  </si>
  <si>
    <t>ENST00000513699.5</t>
  </si>
  <si>
    <t>alternative isoform with early STOP (marked NMD in UCSC).</t>
  </si>
  <si>
    <t>5,6</t>
  </si>
  <si>
    <t>4a, 4b</t>
  </si>
  <si>
    <t>121, 134</t>
  </si>
  <si>
    <t>helix</t>
  </si>
  <si>
    <t>Inclusion of two (2) novel tx exons 5 and 6 (4a and 4b referenced to canonical isoform) both GT/AG - leads to an early STOP (tccTGA) in novel exon 4a.</t>
  </si>
  <si>
    <t>6a</t>
  </si>
  <si>
    <t>Inclusion of novel tx exon 7 (6a) leads to an early in-frame STOP (TGA) in novel exon. GT/AG. Poison exon?</t>
  </si>
  <si>
    <t>9a</t>
  </si>
  <si>
    <t>Cation efflux family</t>
  </si>
  <si>
    <t>Inclusion of novel tx exon 10 (9a) leads to an early in-frame STOP (TAA) in novel exon. GT/AG. Poison exon?</t>
  </si>
  <si>
    <t>Novel splice acceptor (AG) +65nt in canon exon 13 leads in to early in-frame STOP (TGAAGT) in additional nt for canon exon 13. Evidence for this splice site and STOP in mRNA KU178527 (pooled tissues).</t>
  </si>
  <si>
    <t>Skips canon exon 15,16,17 leading to an early in-frame STOP (TCCTGA) in final canon exon 18. 31nt from canon STOP</t>
  </si>
  <si>
    <t>ENST00000353487.7</t>
  </si>
  <si>
    <t>CpG island</t>
  </si>
  <si>
    <t>Novel splice junction (GT/AG) -83nt in 5'UTR, retains canon ORF.</t>
  </si>
  <si>
    <t>Novel splice junction (GT/AG) -64nt in 5'UTR. Potentially uses in-frame novel alternative START in the 5'UTR (ATGttg).</t>
  </si>
  <si>
    <t>Transmembrane, cytoplasmic, Lumenal</t>
  </si>
  <si>
    <t>Skips canon exon 2 retains canon ORF.</t>
  </si>
  <si>
    <t>Disordered, cytoplasmic</t>
  </si>
  <si>
    <t>Skips canon exon 3 leading to an early in-frame STOP (TGActc) in canon exon 4. Potential for an alt START (ATGgta) in canon exon 2 that uses the canon STOP - if used: 325aa, 35.83, Y.</t>
  </si>
  <si>
    <t>ENST00000356357.9</t>
  </si>
  <si>
    <t>ENST00000681099.1</t>
  </si>
  <si>
    <t>Known alt splice donor (GT) -30nt in canon exon 4, retains canon ORF.</t>
  </si>
  <si>
    <t>ENST00000681599.1</t>
  </si>
  <si>
    <t>Contains known tx exon 6 (681535) which contains an early in-frame STOP (TGAAAT). Possible known alt START in canon exon 6 (ATGGTG, 556202) if used: 662aa, 46.12, N.</t>
  </si>
  <si>
    <t>Known alt splice donor (GT) -30nt in canon exon 4. Contains known tx exon 6 (681535) which contains an early in-frame STOP (TGAAAT).</t>
  </si>
  <si>
    <t>Contains known tx 5'UTR exons 2 (681535), 3 (680030). Potential alt in-frame START (ATGTTA, tx exon 3).</t>
  </si>
  <si>
    <t>Skips canon exon 4 leading to an immediate early in-frame STOP (TAAgaa) in canon exon 5.</t>
  </si>
  <si>
    <t>Contains known tx 5'UTR exon 2 (680030). Potential alt in-frame START (ATGTTA, tx exon 2).</t>
  </si>
  <si>
    <t>Known (554525) splice donor (GT) +79nt in canon exon 1.</t>
  </si>
  <si>
    <t>Contains known tx 5'UTR exon 2 (680030). Potential alt in-frame START (ATGtta, tx exon 2). Known alt splice donor (GT) -30nt in canon exon 4, retains canon ORF. Low/moderate CBM specific TPM.</t>
  </si>
  <si>
    <t>filamin</t>
  </si>
  <si>
    <t>Contains known tx 5'UTR exon 3 (681599). Skips canon exon 4 leading to an immediate early in-frame STOP (TAAGAA) in canon exon 5. Possible known alt START in canon exon 6 (ATGGTG, 556202) if used: 662aa, 46.12, N.</t>
  </si>
  <si>
    <t>Contains known tx 5'UTR exon 2 (680030). Skips canon exon 4 leading to an immediate early in-frame STOP (TAAGAA) in canon exon 5.</t>
  </si>
  <si>
    <t>Novel retained intron between canon exons 7-8 +194nt leads to an early in-frame STOP (TGACCT) within retained region.</t>
  </si>
  <si>
    <t>Novel retained intron between canon exons 6-8 (+261nt,+194nt,) leads to an early in-frame STOP (TAGAGA) within first retained region.</t>
  </si>
  <si>
    <t>Known (680030) alt splice donor (GT) -42nt in canon exon 8.</t>
  </si>
  <si>
    <t>Known (680030) retained intron between canon exons 13-14, +635nt leads to an early in-frame STOP (TGACGG) within retained intron sequence. Low/moderate CBM specific.</t>
  </si>
  <si>
    <t>Known alt splice donor (GT) -30nt in canon exon 4, retains canon ORF. Known (680030) retained intron between canon exons 13-14, +635nt leads to an early in-frame STOP (TGACGG) within retained intron sequence. Low/moderate CBM specific.</t>
  </si>
  <si>
    <t>helix, beta, HECT</t>
  </si>
  <si>
    <t>Skips canon exon 14, retains canon ORF.</t>
  </si>
  <si>
    <t>Known alt splice donor (GT) -30nt in canon exon 4. Skips canon exon 14, retains canon ORF.</t>
  </si>
  <si>
    <t>ENST00000685551.1</t>
  </si>
  <si>
    <t>Considered canonical isoform (UCSC).</t>
  </si>
  <si>
    <t>Has a known (483686) alt splice acceptor (AG) +78nt in canon exon 6 that introduces an early STOP (TGAGAA) within the included nt.</t>
  </si>
  <si>
    <t>Has a known (483686) alt splice acceptor (AG) +78nt that introduces an early STOP (TGAGAA) within the included nt. Retained intron between canon exons 7-9.</t>
  </si>
  <si>
    <t>PI-PLC-Y-box, C2, disordered, phos, nonTerm</t>
  </si>
  <si>
    <t>Contains a novel alt splice acceptor in canon exon 26 (AG) +41nt that leads to an early in-frame STOP (TAATGG) in same.</t>
  </si>
  <si>
    <t>PH2 second part, PH, PI-PLC-Y-box, C2, disordered, phos, nonTerm</t>
  </si>
  <si>
    <t>Novel alt splice acceptor (AG) -49nt in canon exon 25, leads to an early in-frame STOP (TGAAAA) in same.</t>
  </si>
  <si>
    <t>Novel alt splice acceptor (AG) -49nt in canon exon 25, leads to an early in-frame STOP (TGAAAA) in same. Uses known (373271) alt splice acceptor (AG) -3nt in canon exon 32.</t>
  </si>
  <si>
    <t>SH3_2, SH3_1, PH2 second part, PH, PI-PLC-Y-box, C2, disordered, phos, nonTerm</t>
  </si>
  <si>
    <t>Retained intron between canon exons 20-21 (+900nt) leading to an early in-frame STOP (TAGACG).</t>
  </si>
  <si>
    <t>Retained intron between canon exons 20-21 (+900nt) leading to an early in-frame STOP (TAGACG). Uses known (373271) alt splice acceptor (AG) -3nt in canon exon 32.</t>
  </si>
  <si>
    <t>Retained intron between canon exons 9-10 (+102nt) leads to an early in-frame STOP (TGACAT) in canon exon .</t>
  </si>
  <si>
    <t>Retained intron between canon exons 7-8 (+232nt) cotains an early in-frame STOP (TAGGGG). Moderate CBM specific TPM.</t>
  </si>
  <si>
    <t>Retained intron between canon exons 7-8 (+232nt) cotains an early in-frame STOP (TAGGGG). Uses known (373271) alt splice acceptor (AG) -3nt in canon exon 32.</t>
  </si>
  <si>
    <t>Retained intron between canon exons 7-8 (+232nt) contains an early in-frame STOP (TAGGGG). Retained intron between canon exons 20-21 (+900nt) leading to an early in-frame STOP (TAGACG).</t>
  </si>
  <si>
    <t>Retained intron between canon exons 7-9 (232+210 = 442nt total) contains an early in-frame STOP (TAGGGG). Moderate CBM specific.</t>
  </si>
  <si>
    <t>Retained intron between canon exons 7-9 (232+210 = 442nt total) contains an early in-frame STOP (TAGGGG). Uses known (373271) alt splice acceptor (AG) -3nt in canon exon 32.</t>
  </si>
  <si>
    <t>Retained intron between canon exons 7-10 (232+210+102 = 544nt total) contains an early in-frame STOP (TAGGGG). Moderate CBM specific.</t>
  </si>
  <si>
    <t>Retained intron between canon exons 7-10 (232+210+102 = 544nt total) contains an early in-frame STOP (TAGGGG). Uses known (373271) alt splice acceptor (AG) -3nt in canon exon 32.</t>
  </si>
  <si>
    <t>Retained intron between canon exons 7-10 (232+210+102 = 544nt total) contains an early in-frame STOP (TAGGGG). Retained intron between canon exons 20-21 (+900nt) leads to an early in-frame STOP (TAGACG).</t>
  </si>
  <si>
    <t>Novel retained intron between canon exons 3-4 (+111nt) contains an early in-frame STOP (TAAGGG).</t>
  </si>
  <si>
    <t>ENST00000397501.5</t>
  </si>
  <si>
    <t>Primers designed against and considered high confidence reference isoform (UCSC).</t>
  </si>
  <si>
    <t>Novel 5'UTR exon 4 (AG/GT, 118nt) and 5 (AG/GT, 68nt).</t>
  </si>
  <si>
    <t>Novel 5'UTR exon 4 (AG/GT, 118nt). Skips canon 5'UTR exon 5.</t>
  </si>
  <si>
    <t>Novel 5'UTR exon 4 (AG/GT, 68nt).</t>
  </si>
  <si>
    <t>Novel 5'UTR exon 4 (AG/GT, 68nt). Skips canon 5'UTR exon 5.</t>
  </si>
  <si>
    <t>short genetic variant (dbSNP)</t>
  </si>
  <si>
    <t>Inclusion and novel extension of known (519650) 5'UTR exon 5, +141nt (total=292nt) GT. Known (519512) splice donor (GT) -39nt in ref canon exon 16.</t>
  </si>
  <si>
    <t>Inclusion and novel extension of known (519650) 5'UTR exon 5, +141nt (total=292nt) GT.</t>
  </si>
  <si>
    <t>Inclusion and novel extension of known (519650) 5'UTR exon 5, +141nt (total=292nt) GT. Skips canon 5'UTR exon 5.</t>
  </si>
  <si>
    <t>Novel splice donor (GT) -96nt in canon 5'UTR exon 5.</t>
  </si>
  <si>
    <t>Known (519512) splice donor (GT) -39nt in ref canon exon 16.</t>
  </si>
  <si>
    <t>Skips canon exon 31. Moderate Ind1 specific numReads.</t>
  </si>
  <si>
    <t>Retained intron between 13-14 (+381nt) leading to an early in-frame STOP (TGAAGA) the retained sequence. Moderate CBM specific TPM.</t>
  </si>
  <si>
    <t>Skips canon 5'UTR exon 5. Known (519512) splice donor (GT) -39nt in ref canon exon 16.</t>
  </si>
  <si>
    <t>Skips canon 5'UTR exon 5.</t>
  </si>
  <si>
    <t>Skips canon 5'UTR exon 5. Skips canon exon 31. Moderate Ind1 specific TPM.</t>
  </si>
  <si>
    <t>Skips canon 5'UTR exon 5. Retained intron between 13-14 (+381nt) leading to an early in-frame STOP (TGAAGA) the retained sequence.</t>
  </si>
  <si>
    <t>Skips canon 5'UTR exon 2.</t>
  </si>
  <si>
    <t>Skips canon 5'UTR exons 2, 5.</t>
  </si>
  <si>
    <t>Retained intron between canon 5'UTR exons 1-2 (+592nt). Skips canon 5'UTR exon 5.</t>
  </si>
  <si>
    <t>Skips canon 5'UTR exon 2, 3.</t>
  </si>
  <si>
    <t>Skips canon 5'UTR exon 2, 3, 5.</t>
  </si>
  <si>
    <t>ENST00000316403.15</t>
  </si>
  <si>
    <t>F3R1</t>
  </si>
  <si>
    <t>Primers designed against and considered high confidence canonical isoform (UCSC).</t>
  </si>
  <si>
    <t>ENST00000405140.7</t>
  </si>
  <si>
    <t>Primers designed against and considered high confidence reference isoform. Higher CBM numReads.</t>
  </si>
  <si>
    <t>ENST00000522299.5</t>
  </si>
  <si>
    <t>ncRNA?</t>
  </si>
  <si>
    <t>Large retained intron containing an early STOP.</t>
  </si>
  <si>
    <t>Uses known (520796) 5'UTR exon 1 and continues to canon STOP.</t>
  </si>
  <si>
    <t>ENST00000361669.7</t>
  </si>
  <si>
    <t>F3R2</t>
  </si>
  <si>
    <t>Novel exon 3 leads to an early in-frame STOP (TGATGT). GT/AG. Poison exon? Potential START (ATGgct, same frame) 3' of canon exon 3, uses canon STOP. If used: 679aa, 41.52, N.</t>
  </si>
  <si>
    <t>Novel exon 4 leads to an early shifted in-frame STOP (TAGTCA) in canon exon 4. GT/AG.</t>
  </si>
  <si>
    <t>Skips canon exons 4, 5 retains canon ORF.</t>
  </si>
  <si>
    <t>signal peptide, extracellular, beta, turn, helix, disulf bond</t>
  </si>
  <si>
    <t>Skips canon exon 2 and START codon. Potential alt START (454217, ATGAGC) in canon exon 1 that uses canon STOP. START supported by brain mRNA AK294701.</t>
  </si>
  <si>
    <t>signal peptide, extracellular, transmembrane, beta, turn, helix, disulf bond, NCD3G</t>
  </si>
  <si>
    <t>Skips canon exon 2 (START) and exon 4. Potential alt START (454217, ATGAGC) in canon exon 1 that uses known (439827) STOP. START supported by brain mRNA: AK294701.</t>
  </si>
  <si>
    <t>Skips canon exons 2 (START) and 3. Potential alt START (ATGagg) in canon exon 1 that uses canon STOP. START supported by amygdala mRNA: AK294178.</t>
  </si>
  <si>
    <t>Skips canon exons 2 (START), 3, 4. Uses either alternative exon STARTS and either canon or known STOPS. Longest coding frame shown: ATGAGG (amygdala AK294178) and known (439827) STOP.</t>
  </si>
  <si>
    <t>ENST00000325438</t>
  </si>
  <si>
    <t>alternative known</t>
  </si>
  <si>
    <t>ENST00000447393</t>
  </si>
  <si>
    <t>ENST00000686461</t>
  </si>
  <si>
    <t>known NMD isoform</t>
  </si>
  <si>
    <t>Novel exon 4 (AG/GC) leads to an early shifted in-frame STOP (ggcTGA) in canon exon 4. Assume canon start.</t>
  </si>
  <si>
    <t>PACS-1 cytosolic sorting protein</t>
  </si>
  <si>
    <t>Novel exon 20 retains the canon frame. Some CBM enriched expression</t>
  </si>
  <si>
    <t>Novel splice acceptor in canon exon 22 (GT/AG) +131nt leads to an early STOP (cggTGA) in same exon. Some CBM enriched expression.</t>
  </si>
  <si>
    <t>Novel splice acceptor in canon exon 23 (GT/AG) -142nt leads to an early STOP (ccaTGA) in same exon. Uses known (325438) splice donor -12 nt in canonical exon 13.</t>
  </si>
  <si>
    <t>Novel splice acceptor in canon exon 23 (GT/AG) -142nt leads to an early STOP (ccaTGA) in same exon. Different to tx6 as uses canonical splice donor in canonical exon 13.</t>
  </si>
  <si>
    <t>Skips canon exon 19. Novel splice acceptor in canon exon 22 (GT/AG) +131nt leads to an early STOP (cggTGA) in same exon.</t>
  </si>
  <si>
    <t>Skips canon exon 19. Novel splice acceptor (GT/AG) +326nt in final exon leading to an early STOP (cccTGA) 263nt upstream to canon STOP.</t>
  </si>
  <si>
    <t>Skips canon exon 19. Novel splice acceptor in canon exon 23 (GT/AG) -142nt leads to an early STOP (ccaTGA) in same exon.</t>
  </si>
  <si>
    <t>Skips canon exon 2 leading to an early STOP (cccTGA) in canon exon 3. Note there is a downstream ATG in canon exon 4 that uses canon STOP in frame: 787aa. No evidence for this START.</t>
  </si>
  <si>
    <t>Skips canon exon 2 leading to an early STOP (cccTGA) in canon exon 3. Skips canon exon 19.</t>
  </si>
  <si>
    <t>ENST00000371941.4</t>
  </si>
  <si>
    <t>Contains a novel splice donor (GC) and acceptor (AG) in canon exon 1, -61nt, leading to a PTC (tctTAA) in canon exon 3. Note: alternative ORF in canon exon 5 (ATGctt) uses the canonical STOP: 1484aa, 46.41, N and is supported by 3x predicted (XM) NCBI transcripts.</t>
  </si>
  <si>
    <t>disordered, phosphoserine lost</t>
  </si>
  <si>
    <t>Contains a novel splice donor (GC) and acceptor (AG) in canon exon 1, -69nt, frame retai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Calibri"/>
      <family val="2"/>
      <scheme val="minor"/>
    </font>
    <font>
      <b/>
      <sz val="12"/>
      <color theme="1"/>
      <name val="Calibri"/>
      <family val="2"/>
      <scheme val="minor"/>
    </font>
    <font>
      <sz val="12"/>
      <color theme="1"/>
      <name val="Helvetica"/>
      <family val="2"/>
    </font>
    <font>
      <b/>
      <sz val="11"/>
      <color rgb="FF000000"/>
      <name val="Helvetica"/>
      <family val="2"/>
    </font>
    <font>
      <sz val="12"/>
      <color rgb="FF000000"/>
      <name val="Calibri"/>
      <family val="2"/>
      <scheme val="minor"/>
    </font>
    <font>
      <sz val="8"/>
      <name val="Calibri"/>
      <family val="2"/>
      <scheme val="minor"/>
    </font>
    <font>
      <sz val="12"/>
      <name val="Calibri"/>
      <family val="2"/>
      <scheme val="minor"/>
    </font>
    <font>
      <sz val="12"/>
      <color theme="1"/>
      <name val="Calibri body"/>
    </font>
    <font>
      <sz val="12"/>
      <color rgb="FF9C0006"/>
      <name val="Calibri"/>
      <family val="2"/>
      <scheme val="minor"/>
    </font>
    <font>
      <b/>
      <sz val="12"/>
      <color theme="1"/>
      <name val="Helvetica"/>
      <family val="2"/>
    </font>
    <font>
      <sz val="12"/>
      <color rgb="FFFF0000"/>
      <name val="Calibri"/>
      <family val="2"/>
      <scheme val="minor"/>
    </font>
    <font>
      <sz val="12"/>
      <color rgb="FF006100"/>
      <name val="Calibri"/>
      <family val="2"/>
      <scheme val="minor"/>
    </font>
    <font>
      <sz val="13"/>
      <color theme="1"/>
      <name val="Calibri"/>
      <family val="2"/>
      <scheme val="minor"/>
    </font>
    <font>
      <b/>
      <sz val="13"/>
      <color theme="1"/>
      <name val="Calibri"/>
      <family val="2"/>
      <scheme val="minor"/>
    </font>
    <font>
      <b/>
      <i/>
      <sz val="13"/>
      <color theme="1"/>
      <name val="Calibri"/>
      <family val="2"/>
      <scheme val="minor"/>
    </font>
    <font>
      <sz val="12"/>
      <color rgb="FF212529"/>
      <name val="Arial"/>
      <family val="2"/>
    </font>
  </fonts>
  <fills count="10">
    <fill>
      <patternFill patternType="none"/>
    </fill>
    <fill>
      <patternFill patternType="gray125"/>
    </fill>
    <fill>
      <patternFill patternType="solid">
        <fgColor rgb="FFA6A6A6"/>
        <bgColor rgb="FF000000"/>
      </patternFill>
    </fill>
    <fill>
      <patternFill patternType="solid">
        <fgColor rgb="FFFFFF00"/>
        <bgColor indexed="64"/>
      </patternFill>
    </fill>
    <fill>
      <patternFill patternType="solid">
        <fgColor theme="7"/>
        <bgColor indexed="64"/>
      </patternFill>
    </fill>
    <fill>
      <patternFill patternType="solid">
        <fgColor rgb="FFFFC000"/>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C6EFCE"/>
      </patternFill>
    </fill>
    <fill>
      <patternFill patternType="solid">
        <fgColor theme="4" tint="0.39997558519241921"/>
        <bgColor indexed="64"/>
      </patternFill>
    </fill>
  </fills>
  <borders count="1">
    <border>
      <left/>
      <right/>
      <top/>
      <bottom/>
      <diagonal/>
    </border>
  </borders>
  <cellStyleXfs count="2">
    <xf numFmtId="0" fontId="0" fillId="0" borderId="0"/>
    <xf numFmtId="0" fontId="11" fillId="8" borderId="0" applyNumberFormat="0" applyBorder="0" applyAlignment="0" applyProtection="0"/>
  </cellStyleXfs>
  <cellXfs count="57">
    <xf numFmtId="0" fontId="0" fillId="0" borderId="0" xfId="0"/>
    <xf numFmtId="0" fontId="2" fillId="0" borderId="0" xfId="0" applyFont="1" applyAlignment="1">
      <alignment horizontal="center"/>
    </xf>
    <xf numFmtId="49" fontId="0" fillId="0" borderId="0" xfId="0" applyNumberFormat="1" applyAlignment="1">
      <alignment wrapText="1"/>
    </xf>
    <xf numFmtId="49" fontId="3" fillId="2" borderId="0" xfId="0" applyNumberFormat="1" applyFont="1" applyFill="1" applyAlignment="1">
      <alignment horizontal="center" wrapText="1"/>
    </xf>
    <xf numFmtId="0" fontId="0" fillId="0" borderId="0" xfId="0" applyAlignment="1">
      <alignment horizontal="center"/>
    </xf>
    <xf numFmtId="49" fontId="4" fillId="0" borderId="0" xfId="0" applyNumberFormat="1" applyFont="1" applyAlignment="1">
      <alignment wrapText="1"/>
    </xf>
    <xf numFmtId="0" fontId="0" fillId="0" borderId="0" xfId="0" applyAlignment="1">
      <alignment wrapText="1"/>
    </xf>
    <xf numFmtId="0" fontId="4" fillId="0" borderId="0" xfId="0" applyFont="1"/>
    <xf numFmtId="0" fontId="4" fillId="0" borderId="0" xfId="0" applyFont="1" applyAlignment="1">
      <alignment wrapText="1"/>
    </xf>
    <xf numFmtId="0" fontId="0" fillId="3" borderId="0" xfId="0" applyFill="1" applyAlignment="1">
      <alignment horizontal="center"/>
    </xf>
    <xf numFmtId="0" fontId="0" fillId="3" borderId="0" xfId="0" applyFill="1"/>
    <xf numFmtId="0" fontId="0" fillId="3" borderId="0" xfId="0" applyFill="1" applyAlignment="1">
      <alignment wrapText="1"/>
    </xf>
    <xf numFmtId="49" fontId="0" fillId="3" borderId="0" xfId="0" applyNumberFormat="1" applyFill="1" applyAlignment="1">
      <alignment wrapText="1"/>
    </xf>
    <xf numFmtId="0" fontId="4" fillId="3" borderId="0" xfId="0" applyFont="1" applyFill="1"/>
    <xf numFmtId="0" fontId="4" fillId="3" borderId="0" xfId="0" applyFont="1" applyFill="1" applyAlignment="1">
      <alignment wrapText="1"/>
    </xf>
    <xf numFmtId="0" fontId="0" fillId="4" borderId="0" xfId="0" applyFill="1"/>
    <xf numFmtId="0" fontId="0" fillId="4" borderId="0" xfId="0" applyFill="1" applyAlignment="1">
      <alignment horizontal="center"/>
    </xf>
    <xf numFmtId="0" fontId="2" fillId="4" borderId="0" xfId="0" applyFont="1" applyFill="1" applyAlignment="1">
      <alignment horizontal="center"/>
    </xf>
    <xf numFmtId="0" fontId="6" fillId="0" borderId="0" xfId="0" applyFont="1" applyAlignment="1">
      <alignment wrapText="1"/>
    </xf>
    <xf numFmtId="49" fontId="6" fillId="0" borderId="0" xfId="0" applyNumberFormat="1" applyFont="1" applyAlignment="1">
      <alignment wrapText="1"/>
    </xf>
    <xf numFmtId="0" fontId="0" fillId="5" borderId="0" xfId="0" applyFill="1"/>
    <xf numFmtId="0" fontId="0" fillId="5" borderId="0" xfId="0" applyFill="1" applyAlignment="1">
      <alignment wrapText="1"/>
    </xf>
    <xf numFmtId="0" fontId="6" fillId="3" borderId="0" xfId="0" applyFont="1" applyFill="1" applyAlignment="1">
      <alignment wrapText="1"/>
    </xf>
    <xf numFmtId="0" fontId="7" fillId="0" borderId="0" xfId="0" applyFont="1"/>
    <xf numFmtId="49" fontId="6" fillId="3" borderId="0" xfId="0" applyNumberFormat="1" applyFont="1" applyFill="1" applyAlignment="1">
      <alignment wrapText="1"/>
    </xf>
    <xf numFmtId="49" fontId="8" fillId="0" borderId="0" xfId="0" applyNumberFormat="1" applyFont="1" applyAlignment="1">
      <alignment wrapText="1"/>
    </xf>
    <xf numFmtId="0" fontId="6" fillId="5" borderId="0" xfId="0" applyFont="1" applyFill="1" applyAlignment="1">
      <alignment wrapText="1"/>
    </xf>
    <xf numFmtId="0" fontId="6" fillId="0" borderId="0" xfId="0" applyFont="1"/>
    <xf numFmtId="0" fontId="2" fillId="0" borderId="0" xfId="0" applyFont="1"/>
    <xf numFmtId="0" fontId="10" fillId="0" borderId="0" xfId="0" applyFont="1" applyAlignment="1">
      <alignment wrapText="1"/>
    </xf>
    <xf numFmtId="0" fontId="0" fillId="6" borderId="0" xfId="0" applyFill="1"/>
    <xf numFmtId="0" fontId="0" fillId="6" borderId="0" xfId="0" applyFill="1" applyAlignment="1">
      <alignment wrapText="1"/>
    </xf>
    <xf numFmtId="0" fontId="4" fillId="6" borderId="0" xfId="0" applyFont="1" applyFill="1"/>
    <xf numFmtId="0" fontId="0" fillId="7" borderId="0" xfId="0" applyFill="1"/>
    <xf numFmtId="0" fontId="0" fillId="7" borderId="0" xfId="0" applyFill="1" applyAlignment="1">
      <alignment wrapText="1"/>
    </xf>
    <xf numFmtId="0" fontId="6" fillId="7" borderId="0" xfId="0" applyFont="1" applyFill="1" applyAlignment="1">
      <alignment wrapText="1"/>
    </xf>
    <xf numFmtId="49" fontId="6" fillId="7" borderId="0" xfId="0" applyNumberFormat="1" applyFont="1" applyFill="1" applyAlignment="1">
      <alignment wrapText="1"/>
    </xf>
    <xf numFmtId="0" fontId="0" fillId="7" borderId="0" xfId="0" applyFill="1" applyAlignment="1">
      <alignment horizontal="center"/>
    </xf>
    <xf numFmtId="49" fontId="0" fillId="7" borderId="0" xfId="0" applyNumberFormat="1" applyFill="1" applyAlignment="1">
      <alignment wrapText="1"/>
    </xf>
    <xf numFmtId="49" fontId="0" fillId="6" borderId="0" xfId="0" applyNumberFormat="1" applyFill="1" applyAlignment="1">
      <alignment wrapText="1"/>
    </xf>
    <xf numFmtId="0" fontId="4" fillId="7" borderId="0" xfId="0" applyFont="1" applyFill="1"/>
    <xf numFmtId="49" fontId="0" fillId="5" borderId="0" xfId="0" applyNumberFormat="1" applyFill="1" applyAlignment="1">
      <alignment wrapText="1"/>
    </xf>
    <xf numFmtId="0" fontId="2" fillId="5" borderId="0" xfId="0" applyFont="1" applyFill="1"/>
    <xf numFmtId="0" fontId="9" fillId="0" borderId="0" xfId="0" applyFont="1"/>
    <xf numFmtId="0" fontId="2" fillId="3" borderId="0" xfId="0" applyFont="1" applyFill="1"/>
    <xf numFmtId="0" fontId="2" fillId="7" borderId="0" xfId="0" applyFont="1" applyFill="1"/>
    <xf numFmtId="0" fontId="12" fillId="0" borderId="0" xfId="0" applyFont="1"/>
    <xf numFmtId="0" fontId="11" fillId="8" borderId="0" xfId="1"/>
    <xf numFmtId="0" fontId="2" fillId="9" borderId="0" xfId="0" applyFont="1" applyFill="1"/>
    <xf numFmtId="0" fontId="0" fillId="9" borderId="0" xfId="0" applyFill="1"/>
    <xf numFmtId="0" fontId="0" fillId="9" borderId="0" xfId="0" applyFill="1" applyAlignment="1">
      <alignment wrapText="1"/>
    </xf>
    <xf numFmtId="49" fontId="6" fillId="9" borderId="0" xfId="0" applyNumberFormat="1" applyFont="1" applyFill="1" applyAlignment="1">
      <alignment wrapText="1"/>
    </xf>
    <xf numFmtId="0" fontId="0" fillId="5" borderId="0" xfId="0" applyFill="1" applyAlignment="1">
      <alignment horizontal="center"/>
    </xf>
    <xf numFmtId="0" fontId="0" fillId="4" borderId="0" xfId="0" applyFill="1" applyAlignment="1">
      <alignment wrapText="1"/>
    </xf>
    <xf numFmtId="0" fontId="4" fillId="4" borderId="0" xfId="0" applyFont="1" applyFill="1"/>
    <xf numFmtId="49" fontId="15" fillId="4" borderId="0" xfId="0" applyNumberFormat="1" applyFont="1" applyFill="1" applyAlignment="1">
      <alignment wrapText="1"/>
    </xf>
    <xf numFmtId="49" fontId="15" fillId="0" borderId="0" xfId="0" applyNumberFormat="1" applyFont="1" applyAlignment="1">
      <alignment wrapText="1"/>
    </xf>
  </cellXfs>
  <cellStyles count="2">
    <cellStyle name="Good" xfId="1" builtinId="26"/>
    <cellStyle name="Normal" xfId="0" builtinId="0"/>
  </cellStyles>
  <dxfs count="4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sharedStrings" Target="sharedStrings.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theme" Target="theme/theme1.xml"/><Relationship Id="rId40"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rdepaoliisep/Desktop/Analysis/DiscoAnt/ITIH4_G400k/ITIH4_classification.txt"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TIH4_classification"/>
    </sheetNames>
    <sheetDataSet>
      <sheetData sheetId="0">
        <row r="1">
          <cell r="A1" t="str">
            <v>isoform</v>
          </cell>
          <cell r="B1" t="str">
            <v>chrom</v>
          </cell>
          <cell r="C1" t="str">
            <v>strand</v>
          </cell>
          <cell r="D1" t="str">
            <v>length</v>
          </cell>
          <cell r="E1" t="str">
            <v>exons</v>
          </cell>
          <cell r="F1" t="str">
            <v>structural_category</v>
          </cell>
          <cell r="G1" t="str">
            <v>associated_gene</v>
          </cell>
          <cell r="H1" t="str">
            <v>associated_transcript</v>
          </cell>
          <cell r="I1" t="str">
            <v>ref_length</v>
          </cell>
          <cell r="J1" t="str">
            <v>ref_exons</v>
          </cell>
          <cell r="K1" t="str">
            <v>diff_to_TSS</v>
          </cell>
          <cell r="L1" t="str">
            <v>diff_to_TTS</v>
          </cell>
          <cell r="M1" t="str">
            <v>diff_to_gene_TSS</v>
          </cell>
          <cell r="N1" t="str">
            <v>diff_to_gene_TTS</v>
          </cell>
          <cell r="O1" t="str">
            <v>subcategory</v>
          </cell>
        </row>
        <row r="2">
          <cell r="A2" t="str">
            <v>ENST00000266041.9</v>
          </cell>
          <cell r="B2" t="str">
            <v>chr3</v>
          </cell>
          <cell r="C2" t="str">
            <v>-</v>
          </cell>
          <cell r="D2">
            <v>3282</v>
          </cell>
          <cell r="E2">
            <v>24</v>
          </cell>
          <cell r="F2" t="str">
            <v>full-splice_match</v>
          </cell>
          <cell r="G2" t="str">
            <v>ENSG00000055955.17</v>
          </cell>
          <cell r="H2" t="str">
            <v>ENST00000266041.9</v>
          </cell>
          <cell r="I2">
            <v>3282</v>
          </cell>
          <cell r="J2">
            <v>24</v>
          </cell>
          <cell r="K2">
            <v>0</v>
          </cell>
          <cell r="L2">
            <v>0</v>
          </cell>
          <cell r="M2">
            <v>0</v>
          </cell>
          <cell r="N2">
            <v>0</v>
          </cell>
          <cell r="O2" t="str">
            <v>reference_match</v>
          </cell>
        </row>
        <row r="3">
          <cell r="A3" t="str">
            <v>ENST00000406595.5</v>
          </cell>
          <cell r="B3" t="str">
            <v>chr3</v>
          </cell>
          <cell r="C3" t="str">
            <v>-</v>
          </cell>
          <cell r="D3">
            <v>2872</v>
          </cell>
          <cell r="E3">
            <v>22</v>
          </cell>
          <cell r="F3" t="str">
            <v>full-splice_match</v>
          </cell>
          <cell r="G3" t="str">
            <v>ENSG00000055955.17</v>
          </cell>
          <cell r="H3" t="str">
            <v>ENST00000406595.5</v>
          </cell>
          <cell r="I3">
            <v>2872</v>
          </cell>
          <cell r="J3">
            <v>22</v>
          </cell>
          <cell r="K3">
            <v>0</v>
          </cell>
          <cell r="L3">
            <v>0</v>
          </cell>
          <cell r="M3">
            <v>0</v>
          </cell>
          <cell r="N3">
            <v>0</v>
          </cell>
          <cell r="O3" t="str">
            <v>reference_match</v>
          </cell>
        </row>
        <row r="4">
          <cell r="A4" t="str">
            <v>ENST00000441637.2</v>
          </cell>
          <cell r="B4" t="str">
            <v>chr3</v>
          </cell>
          <cell r="C4" t="str">
            <v>-</v>
          </cell>
          <cell r="D4">
            <v>2293</v>
          </cell>
          <cell r="E4">
            <v>18</v>
          </cell>
          <cell r="F4" t="str">
            <v>full-splice_match</v>
          </cell>
          <cell r="G4" t="str">
            <v>ENSG00000055955.17</v>
          </cell>
          <cell r="H4" t="str">
            <v>ENST00000441637.2</v>
          </cell>
          <cell r="I4">
            <v>2293</v>
          </cell>
          <cell r="J4">
            <v>18</v>
          </cell>
          <cell r="K4">
            <v>0</v>
          </cell>
          <cell r="L4">
            <v>0</v>
          </cell>
          <cell r="M4">
            <v>0</v>
          </cell>
          <cell r="N4">
            <v>0</v>
          </cell>
          <cell r="O4" t="str">
            <v>reference_match</v>
          </cell>
        </row>
        <row r="5">
          <cell r="A5" t="str">
            <v>ENST00000464000.1</v>
          </cell>
          <cell r="B5" t="str">
            <v>chr3</v>
          </cell>
          <cell r="C5" t="str">
            <v>-</v>
          </cell>
          <cell r="D5">
            <v>446</v>
          </cell>
          <cell r="E5">
            <v>2</v>
          </cell>
          <cell r="F5" t="str">
            <v>full-splice_match</v>
          </cell>
          <cell r="G5" t="str">
            <v>ENSG00000055955.17</v>
          </cell>
          <cell r="H5" t="str">
            <v>ENST00000464000.1</v>
          </cell>
          <cell r="I5">
            <v>446</v>
          </cell>
          <cell r="J5">
            <v>2</v>
          </cell>
          <cell r="K5">
            <v>0</v>
          </cell>
          <cell r="L5">
            <v>0</v>
          </cell>
          <cell r="M5">
            <v>0</v>
          </cell>
          <cell r="N5">
            <v>0</v>
          </cell>
          <cell r="O5" t="str">
            <v>reference_match</v>
          </cell>
        </row>
        <row r="6">
          <cell r="A6" t="str">
            <v>ENST00000485816.5</v>
          </cell>
          <cell r="B6" t="str">
            <v>chr3</v>
          </cell>
          <cell r="C6" t="str">
            <v>-</v>
          </cell>
          <cell r="D6">
            <v>2990</v>
          </cell>
          <cell r="E6">
            <v>24</v>
          </cell>
          <cell r="F6" t="str">
            <v>full-splice_match</v>
          </cell>
          <cell r="G6" t="str">
            <v>ENSG00000055955.17</v>
          </cell>
          <cell r="H6" t="str">
            <v>ENST00000485816.5</v>
          </cell>
          <cell r="I6">
            <v>2990</v>
          </cell>
          <cell r="J6">
            <v>24</v>
          </cell>
          <cell r="K6">
            <v>0</v>
          </cell>
          <cell r="L6">
            <v>0</v>
          </cell>
          <cell r="M6">
            <v>0</v>
          </cell>
          <cell r="N6">
            <v>0</v>
          </cell>
          <cell r="O6" t="str">
            <v>reference_match</v>
          </cell>
        </row>
        <row r="7">
          <cell r="A7" t="str">
            <v>ENST00000491663.5</v>
          </cell>
          <cell r="B7" t="str">
            <v>chr3</v>
          </cell>
          <cell r="C7" t="str">
            <v>-</v>
          </cell>
          <cell r="D7">
            <v>3093</v>
          </cell>
          <cell r="E7">
            <v>23</v>
          </cell>
          <cell r="F7" t="str">
            <v>full-splice_match</v>
          </cell>
          <cell r="G7" t="str">
            <v>ENSG00000055955.17</v>
          </cell>
          <cell r="H7" t="str">
            <v>ENST00000491663.5</v>
          </cell>
          <cell r="I7">
            <v>3093</v>
          </cell>
          <cell r="J7">
            <v>23</v>
          </cell>
          <cell r="K7">
            <v>0</v>
          </cell>
          <cell r="L7">
            <v>0</v>
          </cell>
          <cell r="M7">
            <v>0</v>
          </cell>
          <cell r="N7">
            <v>0</v>
          </cell>
          <cell r="O7" t="str">
            <v>reference_match</v>
          </cell>
        </row>
        <row r="8">
          <cell r="A8" t="str">
            <v>ENST00000537897.5</v>
          </cell>
          <cell r="B8" t="str">
            <v>chr3</v>
          </cell>
          <cell r="C8" t="str">
            <v>-</v>
          </cell>
          <cell r="D8">
            <v>2120</v>
          </cell>
          <cell r="E8">
            <v>16</v>
          </cell>
          <cell r="F8" t="str">
            <v>full-splice_match</v>
          </cell>
          <cell r="G8" t="str">
            <v>ENSG00000055955.17</v>
          </cell>
          <cell r="H8" t="str">
            <v>ENST00000537897.5</v>
          </cell>
          <cell r="I8">
            <v>2120</v>
          </cell>
          <cell r="J8">
            <v>16</v>
          </cell>
          <cell r="K8">
            <v>0</v>
          </cell>
          <cell r="L8">
            <v>0</v>
          </cell>
          <cell r="M8">
            <v>0</v>
          </cell>
          <cell r="N8">
            <v>0</v>
          </cell>
          <cell r="O8" t="str">
            <v>reference_match</v>
          </cell>
        </row>
        <row r="9">
          <cell r="A9" t="str">
            <v>tx.100</v>
          </cell>
          <cell r="B9" t="str">
            <v>chr3</v>
          </cell>
          <cell r="C9" t="str">
            <v>-</v>
          </cell>
          <cell r="D9">
            <v>3225</v>
          </cell>
          <cell r="E9">
            <v>20</v>
          </cell>
          <cell r="F9" t="str">
            <v>novel_not_in_catalog</v>
          </cell>
          <cell r="G9" t="str">
            <v>ENSG00000055955.17</v>
          </cell>
          <cell r="H9" t="str">
            <v>novel</v>
          </cell>
          <cell r="I9">
            <v>2990</v>
          </cell>
          <cell r="J9">
            <v>24</v>
          </cell>
          <cell r="K9" t="str">
            <v>NA</v>
          </cell>
          <cell r="L9" t="str">
            <v>NA</v>
          </cell>
          <cell r="M9">
            <v>0</v>
          </cell>
          <cell r="N9">
            <v>-74</v>
          </cell>
          <cell r="O9" t="str">
            <v>intron_retention</v>
          </cell>
        </row>
        <row r="10">
          <cell r="A10" t="str">
            <v>tx.101</v>
          </cell>
          <cell r="B10" t="str">
            <v>chr3</v>
          </cell>
          <cell r="C10" t="str">
            <v>-</v>
          </cell>
          <cell r="D10">
            <v>3108</v>
          </cell>
          <cell r="E10">
            <v>19</v>
          </cell>
          <cell r="F10" t="str">
            <v>novel_not_in_catalog</v>
          </cell>
          <cell r="G10" t="str">
            <v>ENSG00000055955.17</v>
          </cell>
          <cell r="H10" t="str">
            <v>novel</v>
          </cell>
          <cell r="I10">
            <v>2990</v>
          </cell>
          <cell r="J10">
            <v>24</v>
          </cell>
          <cell r="K10" t="str">
            <v>NA</v>
          </cell>
          <cell r="L10" t="str">
            <v>NA</v>
          </cell>
          <cell r="M10">
            <v>0</v>
          </cell>
          <cell r="N10">
            <v>-74</v>
          </cell>
          <cell r="O10" t="str">
            <v>intron_retention</v>
          </cell>
        </row>
        <row r="11">
          <cell r="A11" t="str">
            <v>tx.102</v>
          </cell>
          <cell r="B11" t="str">
            <v>chr3</v>
          </cell>
          <cell r="C11" t="str">
            <v>-</v>
          </cell>
          <cell r="D11">
            <v>3115</v>
          </cell>
          <cell r="E11">
            <v>19</v>
          </cell>
          <cell r="F11" t="str">
            <v>novel_in_catalog</v>
          </cell>
          <cell r="G11" t="str">
            <v>ENSG00000055955.17</v>
          </cell>
          <cell r="H11" t="str">
            <v>novel</v>
          </cell>
          <cell r="I11">
            <v>2990</v>
          </cell>
          <cell r="J11">
            <v>24</v>
          </cell>
          <cell r="K11" t="str">
            <v>NA</v>
          </cell>
          <cell r="L11" t="str">
            <v>NA</v>
          </cell>
          <cell r="M11">
            <v>0</v>
          </cell>
          <cell r="N11">
            <v>-74</v>
          </cell>
          <cell r="O11" t="str">
            <v>intron_retention</v>
          </cell>
        </row>
        <row r="12">
          <cell r="A12" t="str">
            <v>tx.103</v>
          </cell>
          <cell r="B12" t="str">
            <v>chr3</v>
          </cell>
          <cell r="C12" t="str">
            <v>-</v>
          </cell>
          <cell r="D12">
            <v>3037</v>
          </cell>
          <cell r="E12">
            <v>19</v>
          </cell>
          <cell r="F12" t="str">
            <v>novel_not_in_catalog</v>
          </cell>
          <cell r="G12" t="str">
            <v>ENSG00000055955.17</v>
          </cell>
          <cell r="H12" t="str">
            <v>novel</v>
          </cell>
          <cell r="I12">
            <v>2990</v>
          </cell>
          <cell r="J12">
            <v>24</v>
          </cell>
          <cell r="K12" t="str">
            <v>NA</v>
          </cell>
          <cell r="L12" t="str">
            <v>NA</v>
          </cell>
          <cell r="M12">
            <v>0</v>
          </cell>
          <cell r="N12">
            <v>-74</v>
          </cell>
          <cell r="O12" t="str">
            <v>intron_retention</v>
          </cell>
        </row>
        <row r="13">
          <cell r="A13" t="str">
            <v>tx.104</v>
          </cell>
          <cell r="B13" t="str">
            <v>chr3</v>
          </cell>
          <cell r="C13" t="str">
            <v>-</v>
          </cell>
          <cell r="D13">
            <v>3228</v>
          </cell>
          <cell r="E13">
            <v>19</v>
          </cell>
          <cell r="F13" t="str">
            <v>novel_not_in_catalog</v>
          </cell>
          <cell r="G13" t="str">
            <v>ENSG00000055955.17</v>
          </cell>
          <cell r="H13" t="str">
            <v>novel</v>
          </cell>
          <cell r="I13">
            <v>2990</v>
          </cell>
          <cell r="J13">
            <v>24</v>
          </cell>
          <cell r="K13" t="str">
            <v>NA</v>
          </cell>
          <cell r="L13" t="str">
            <v>NA</v>
          </cell>
          <cell r="M13">
            <v>0</v>
          </cell>
          <cell r="N13">
            <v>-74</v>
          </cell>
          <cell r="O13" t="str">
            <v>intron_retention</v>
          </cell>
        </row>
        <row r="14">
          <cell r="A14" t="str">
            <v>tx.105</v>
          </cell>
          <cell r="B14" t="str">
            <v>chr3</v>
          </cell>
          <cell r="C14" t="str">
            <v>-</v>
          </cell>
          <cell r="D14">
            <v>4127</v>
          </cell>
          <cell r="E14">
            <v>20</v>
          </cell>
          <cell r="F14" t="str">
            <v>novel_in_catalog</v>
          </cell>
          <cell r="G14" t="str">
            <v>ENSG00000055955.17</v>
          </cell>
          <cell r="H14" t="str">
            <v>novel</v>
          </cell>
          <cell r="I14">
            <v>2990</v>
          </cell>
          <cell r="J14">
            <v>24</v>
          </cell>
          <cell r="K14" t="str">
            <v>NA</v>
          </cell>
          <cell r="L14" t="str">
            <v>NA</v>
          </cell>
          <cell r="M14">
            <v>0</v>
          </cell>
          <cell r="N14">
            <v>-74</v>
          </cell>
          <cell r="O14" t="str">
            <v>intron_retention</v>
          </cell>
        </row>
        <row r="15">
          <cell r="A15" t="str">
            <v>tx.106</v>
          </cell>
          <cell r="B15" t="str">
            <v>chr3</v>
          </cell>
          <cell r="C15" t="str">
            <v>-</v>
          </cell>
          <cell r="D15">
            <v>3890</v>
          </cell>
          <cell r="E15">
            <v>19</v>
          </cell>
          <cell r="F15" t="str">
            <v>novel_in_catalog</v>
          </cell>
          <cell r="G15" t="str">
            <v>ENSG00000055955.17</v>
          </cell>
          <cell r="H15" t="str">
            <v>novel</v>
          </cell>
          <cell r="I15">
            <v>2990</v>
          </cell>
          <cell r="J15">
            <v>24</v>
          </cell>
          <cell r="K15" t="str">
            <v>NA</v>
          </cell>
          <cell r="L15" t="str">
            <v>NA</v>
          </cell>
          <cell r="M15">
            <v>0</v>
          </cell>
          <cell r="N15">
            <v>-74</v>
          </cell>
          <cell r="O15" t="str">
            <v>intron_retention</v>
          </cell>
        </row>
        <row r="16">
          <cell r="A16" t="str">
            <v>tx.107</v>
          </cell>
          <cell r="B16" t="str">
            <v>chr3</v>
          </cell>
          <cell r="C16" t="str">
            <v>-</v>
          </cell>
          <cell r="D16">
            <v>3893</v>
          </cell>
          <cell r="E16">
            <v>18</v>
          </cell>
          <cell r="F16" t="str">
            <v>novel_not_in_catalog</v>
          </cell>
          <cell r="G16" t="str">
            <v>ENSG00000055955.17</v>
          </cell>
          <cell r="H16" t="str">
            <v>novel</v>
          </cell>
          <cell r="I16">
            <v>2990</v>
          </cell>
          <cell r="J16">
            <v>24</v>
          </cell>
          <cell r="K16" t="str">
            <v>NA</v>
          </cell>
          <cell r="L16" t="str">
            <v>NA</v>
          </cell>
          <cell r="M16">
            <v>0</v>
          </cell>
          <cell r="N16">
            <v>-74</v>
          </cell>
          <cell r="O16" t="str">
            <v>intron_retention</v>
          </cell>
        </row>
        <row r="17">
          <cell r="A17" t="str">
            <v>tx.108</v>
          </cell>
          <cell r="B17" t="str">
            <v>chr3</v>
          </cell>
          <cell r="C17" t="str">
            <v>-</v>
          </cell>
          <cell r="D17">
            <v>4662</v>
          </cell>
          <cell r="E17">
            <v>18</v>
          </cell>
          <cell r="F17" t="str">
            <v>novel_in_catalog</v>
          </cell>
          <cell r="G17" t="str">
            <v>ENSG00000055955.17</v>
          </cell>
          <cell r="H17" t="str">
            <v>novel</v>
          </cell>
          <cell r="I17">
            <v>2990</v>
          </cell>
          <cell r="J17">
            <v>24</v>
          </cell>
          <cell r="K17" t="str">
            <v>NA</v>
          </cell>
          <cell r="L17" t="str">
            <v>NA</v>
          </cell>
          <cell r="M17">
            <v>0</v>
          </cell>
          <cell r="N17">
            <v>-74</v>
          </cell>
          <cell r="O17" t="str">
            <v>intron_retention</v>
          </cell>
        </row>
        <row r="18">
          <cell r="A18" t="str">
            <v>tx.109</v>
          </cell>
          <cell r="B18" t="str">
            <v>chr3</v>
          </cell>
          <cell r="C18" t="str">
            <v>-</v>
          </cell>
          <cell r="D18">
            <v>2830</v>
          </cell>
          <cell r="E18">
            <v>22</v>
          </cell>
          <cell r="F18" t="str">
            <v>novel_not_in_catalog</v>
          </cell>
          <cell r="G18" t="str">
            <v>ENSG00000055955.17</v>
          </cell>
          <cell r="H18" t="str">
            <v>novel</v>
          </cell>
          <cell r="I18">
            <v>2990</v>
          </cell>
          <cell r="J18">
            <v>24</v>
          </cell>
          <cell r="K18" t="str">
            <v>NA</v>
          </cell>
          <cell r="L18" t="str">
            <v>NA</v>
          </cell>
          <cell r="M18">
            <v>0</v>
          </cell>
          <cell r="N18">
            <v>-74</v>
          </cell>
          <cell r="O18" t="str">
            <v>at_least_one_novel_splicesite</v>
          </cell>
        </row>
        <row r="19">
          <cell r="A19" t="str">
            <v>tx.11</v>
          </cell>
          <cell r="B19" t="str">
            <v>chr3</v>
          </cell>
          <cell r="C19" t="str">
            <v>-</v>
          </cell>
          <cell r="D19">
            <v>364</v>
          </cell>
          <cell r="E19">
            <v>3</v>
          </cell>
          <cell r="F19" t="str">
            <v>novel_in_catalog</v>
          </cell>
          <cell r="G19" t="str">
            <v>ENSG00000055955.17</v>
          </cell>
          <cell r="H19" t="str">
            <v>novel</v>
          </cell>
          <cell r="I19">
            <v>2293</v>
          </cell>
          <cell r="J19">
            <v>18</v>
          </cell>
          <cell r="K19" t="str">
            <v>NA</v>
          </cell>
          <cell r="L19" t="str">
            <v>NA</v>
          </cell>
          <cell r="M19">
            <v>2552</v>
          </cell>
          <cell r="N19">
            <v>-74</v>
          </cell>
          <cell r="O19" t="str">
            <v>combination_of_known_splicesites</v>
          </cell>
        </row>
        <row r="20">
          <cell r="A20" t="str">
            <v>tx.110</v>
          </cell>
          <cell r="B20" t="str">
            <v>chr3</v>
          </cell>
          <cell r="C20" t="str">
            <v>-</v>
          </cell>
          <cell r="D20">
            <v>2741</v>
          </cell>
          <cell r="E20">
            <v>23</v>
          </cell>
          <cell r="F20" t="str">
            <v>novel_in_catalog</v>
          </cell>
          <cell r="G20" t="str">
            <v>ENSG00000055955.17</v>
          </cell>
          <cell r="H20" t="str">
            <v>novel</v>
          </cell>
          <cell r="I20">
            <v>2990</v>
          </cell>
          <cell r="J20">
            <v>24</v>
          </cell>
          <cell r="K20" t="str">
            <v>NA</v>
          </cell>
          <cell r="L20" t="str">
            <v>NA</v>
          </cell>
          <cell r="M20">
            <v>0</v>
          </cell>
          <cell r="N20">
            <v>-74</v>
          </cell>
          <cell r="O20" t="str">
            <v>combination_of_known_junctions</v>
          </cell>
        </row>
        <row r="21">
          <cell r="A21" t="str">
            <v>tx.111</v>
          </cell>
          <cell r="B21" t="str">
            <v>chr3</v>
          </cell>
          <cell r="C21" t="str">
            <v>-</v>
          </cell>
          <cell r="D21">
            <v>2680</v>
          </cell>
          <cell r="E21">
            <v>23</v>
          </cell>
          <cell r="F21" t="str">
            <v>novel_not_in_catalog</v>
          </cell>
          <cell r="G21" t="str">
            <v>ENSG00000055955.17</v>
          </cell>
          <cell r="H21" t="str">
            <v>novel</v>
          </cell>
          <cell r="I21">
            <v>2990</v>
          </cell>
          <cell r="J21">
            <v>24</v>
          </cell>
          <cell r="K21" t="str">
            <v>NA</v>
          </cell>
          <cell r="L21" t="str">
            <v>NA</v>
          </cell>
          <cell r="M21">
            <v>0</v>
          </cell>
          <cell r="N21">
            <v>-74</v>
          </cell>
          <cell r="O21" t="str">
            <v>at_least_one_novel_splicesite</v>
          </cell>
        </row>
        <row r="22">
          <cell r="A22" t="str">
            <v>tx.112</v>
          </cell>
          <cell r="B22" t="str">
            <v>chr3</v>
          </cell>
          <cell r="C22" t="str">
            <v>-</v>
          </cell>
          <cell r="D22">
            <v>4161</v>
          </cell>
          <cell r="E22">
            <v>21</v>
          </cell>
          <cell r="F22" t="str">
            <v>novel_in_catalog</v>
          </cell>
          <cell r="G22" t="str">
            <v>ENSG00000055955.17</v>
          </cell>
          <cell r="H22" t="str">
            <v>novel</v>
          </cell>
          <cell r="I22">
            <v>2990</v>
          </cell>
          <cell r="J22">
            <v>24</v>
          </cell>
          <cell r="K22" t="str">
            <v>NA</v>
          </cell>
          <cell r="L22" t="str">
            <v>NA</v>
          </cell>
          <cell r="M22">
            <v>0</v>
          </cell>
          <cell r="N22">
            <v>-74</v>
          </cell>
          <cell r="O22" t="str">
            <v>intron_retention</v>
          </cell>
        </row>
        <row r="23">
          <cell r="A23" t="str">
            <v>tx.113</v>
          </cell>
          <cell r="B23" t="str">
            <v>chr3</v>
          </cell>
          <cell r="C23" t="str">
            <v>-</v>
          </cell>
          <cell r="D23">
            <v>2983</v>
          </cell>
          <cell r="E23">
            <v>22</v>
          </cell>
          <cell r="F23" t="str">
            <v>novel_not_in_catalog</v>
          </cell>
          <cell r="G23" t="str">
            <v>ENSG00000055955.17</v>
          </cell>
          <cell r="H23" t="str">
            <v>novel</v>
          </cell>
          <cell r="I23">
            <v>2990</v>
          </cell>
          <cell r="J23">
            <v>24</v>
          </cell>
          <cell r="K23" t="str">
            <v>NA</v>
          </cell>
          <cell r="L23" t="str">
            <v>NA</v>
          </cell>
          <cell r="M23">
            <v>0</v>
          </cell>
          <cell r="N23">
            <v>-74</v>
          </cell>
          <cell r="O23" t="str">
            <v>intron_retention</v>
          </cell>
        </row>
        <row r="24">
          <cell r="A24" t="str">
            <v>tx.114</v>
          </cell>
          <cell r="B24" t="str">
            <v>chr3</v>
          </cell>
          <cell r="C24" t="str">
            <v>-</v>
          </cell>
          <cell r="D24">
            <v>2888</v>
          </cell>
          <cell r="E24">
            <v>22</v>
          </cell>
          <cell r="F24" t="str">
            <v>novel_in_catalog</v>
          </cell>
          <cell r="G24" t="str">
            <v>ENSG00000055955.17</v>
          </cell>
          <cell r="H24" t="str">
            <v>novel</v>
          </cell>
          <cell r="I24">
            <v>2990</v>
          </cell>
          <cell r="J24">
            <v>24</v>
          </cell>
          <cell r="K24" t="str">
            <v>NA</v>
          </cell>
          <cell r="L24" t="str">
            <v>NA</v>
          </cell>
          <cell r="M24">
            <v>0</v>
          </cell>
          <cell r="N24">
            <v>-74</v>
          </cell>
          <cell r="O24" t="str">
            <v>intron_retention</v>
          </cell>
        </row>
        <row r="25">
          <cell r="A25" t="str">
            <v>tx.115</v>
          </cell>
          <cell r="B25" t="str">
            <v>chr3</v>
          </cell>
          <cell r="C25" t="str">
            <v>-</v>
          </cell>
          <cell r="D25">
            <v>2922</v>
          </cell>
          <cell r="E25">
            <v>22</v>
          </cell>
          <cell r="F25" t="str">
            <v>novel_not_in_catalog</v>
          </cell>
          <cell r="G25" t="str">
            <v>ENSG00000055955.17</v>
          </cell>
          <cell r="H25" t="str">
            <v>novel</v>
          </cell>
          <cell r="I25">
            <v>2990</v>
          </cell>
          <cell r="J25">
            <v>24</v>
          </cell>
          <cell r="K25" t="str">
            <v>NA</v>
          </cell>
          <cell r="L25" t="str">
            <v>NA</v>
          </cell>
          <cell r="M25">
            <v>0</v>
          </cell>
          <cell r="N25">
            <v>-74</v>
          </cell>
          <cell r="O25" t="str">
            <v>intron_retention</v>
          </cell>
        </row>
        <row r="26">
          <cell r="A26" t="str">
            <v>tx.116</v>
          </cell>
          <cell r="B26" t="str">
            <v>chr3</v>
          </cell>
          <cell r="C26" t="str">
            <v>-</v>
          </cell>
          <cell r="D26">
            <v>2702</v>
          </cell>
          <cell r="E26">
            <v>22</v>
          </cell>
          <cell r="F26" t="str">
            <v>novel_in_catalog</v>
          </cell>
          <cell r="G26" t="str">
            <v>ENSG00000055955.17</v>
          </cell>
          <cell r="H26" t="str">
            <v>novel</v>
          </cell>
          <cell r="I26">
            <v>2990</v>
          </cell>
          <cell r="J26">
            <v>24</v>
          </cell>
          <cell r="K26" t="str">
            <v>NA</v>
          </cell>
          <cell r="L26" t="str">
            <v>NA</v>
          </cell>
          <cell r="M26">
            <v>0</v>
          </cell>
          <cell r="N26">
            <v>-74</v>
          </cell>
          <cell r="O26" t="str">
            <v>combination_of_known_splicesites</v>
          </cell>
        </row>
        <row r="27">
          <cell r="A27" t="str">
            <v>tx.117</v>
          </cell>
          <cell r="B27" t="str">
            <v>chr3</v>
          </cell>
          <cell r="C27" t="str">
            <v>-</v>
          </cell>
          <cell r="D27">
            <v>3924</v>
          </cell>
          <cell r="E27">
            <v>20</v>
          </cell>
          <cell r="F27" t="str">
            <v>novel_in_catalog</v>
          </cell>
          <cell r="G27" t="str">
            <v>ENSG00000055955.17</v>
          </cell>
          <cell r="H27" t="str">
            <v>novel</v>
          </cell>
          <cell r="I27">
            <v>2990</v>
          </cell>
          <cell r="J27">
            <v>24</v>
          </cell>
          <cell r="K27" t="str">
            <v>NA</v>
          </cell>
          <cell r="L27" t="str">
            <v>NA</v>
          </cell>
          <cell r="M27">
            <v>0</v>
          </cell>
          <cell r="N27">
            <v>-74</v>
          </cell>
          <cell r="O27" t="str">
            <v>intron_retention</v>
          </cell>
        </row>
        <row r="28">
          <cell r="A28" t="str">
            <v>tx.118</v>
          </cell>
          <cell r="B28" t="str">
            <v>chr3</v>
          </cell>
          <cell r="C28" t="str">
            <v>-</v>
          </cell>
          <cell r="D28">
            <v>2746</v>
          </cell>
          <cell r="E28">
            <v>21</v>
          </cell>
          <cell r="F28" t="str">
            <v>novel_not_in_catalog</v>
          </cell>
          <cell r="G28" t="str">
            <v>ENSG00000055955.17</v>
          </cell>
          <cell r="H28" t="str">
            <v>novel</v>
          </cell>
          <cell r="I28">
            <v>2990</v>
          </cell>
          <cell r="J28">
            <v>24</v>
          </cell>
          <cell r="K28" t="str">
            <v>NA</v>
          </cell>
          <cell r="L28" t="str">
            <v>NA</v>
          </cell>
          <cell r="M28">
            <v>0</v>
          </cell>
          <cell r="N28">
            <v>-74</v>
          </cell>
          <cell r="O28" t="str">
            <v>at_least_one_novel_splicesite</v>
          </cell>
        </row>
        <row r="29">
          <cell r="A29" t="str">
            <v>tx.119</v>
          </cell>
          <cell r="B29" t="str">
            <v>chr3</v>
          </cell>
          <cell r="C29" t="str">
            <v>-</v>
          </cell>
          <cell r="D29">
            <v>2651</v>
          </cell>
          <cell r="E29">
            <v>21</v>
          </cell>
          <cell r="F29" t="str">
            <v>novel_in_catalog</v>
          </cell>
          <cell r="G29" t="str">
            <v>ENSG00000055955.17</v>
          </cell>
          <cell r="H29" t="str">
            <v>novel</v>
          </cell>
          <cell r="I29">
            <v>2990</v>
          </cell>
          <cell r="J29">
            <v>24</v>
          </cell>
          <cell r="K29" t="str">
            <v>NA</v>
          </cell>
          <cell r="L29" t="str">
            <v>NA</v>
          </cell>
          <cell r="M29">
            <v>0</v>
          </cell>
          <cell r="N29">
            <v>-74</v>
          </cell>
          <cell r="O29" t="str">
            <v>combination_of_known_junctions</v>
          </cell>
        </row>
        <row r="30">
          <cell r="A30" t="str">
            <v>tx.12</v>
          </cell>
          <cell r="B30" t="str">
            <v>chr3</v>
          </cell>
          <cell r="C30" t="str">
            <v>-</v>
          </cell>
          <cell r="D30">
            <v>4215</v>
          </cell>
          <cell r="E30">
            <v>24</v>
          </cell>
          <cell r="F30" t="str">
            <v>novel_not_in_catalog</v>
          </cell>
          <cell r="G30" t="str">
            <v>ENSG00000055955.17</v>
          </cell>
          <cell r="H30" t="str">
            <v>novel</v>
          </cell>
          <cell r="I30">
            <v>2990</v>
          </cell>
          <cell r="J30">
            <v>24</v>
          </cell>
          <cell r="K30" t="str">
            <v>NA</v>
          </cell>
          <cell r="L30" t="str">
            <v>NA</v>
          </cell>
          <cell r="M30">
            <v>0</v>
          </cell>
          <cell r="N30">
            <v>-74</v>
          </cell>
          <cell r="O30" t="str">
            <v>intron_retention</v>
          </cell>
        </row>
        <row r="31">
          <cell r="A31" t="str">
            <v>tx.120</v>
          </cell>
          <cell r="B31" t="str">
            <v>chr3</v>
          </cell>
          <cell r="C31" t="str">
            <v>-</v>
          </cell>
          <cell r="D31">
            <v>3123</v>
          </cell>
          <cell r="E31">
            <v>21</v>
          </cell>
          <cell r="F31" t="str">
            <v>novel_in_catalog</v>
          </cell>
          <cell r="G31" t="str">
            <v>ENSG00000055955.17</v>
          </cell>
          <cell r="H31" t="str">
            <v>novel</v>
          </cell>
          <cell r="I31">
            <v>2990</v>
          </cell>
          <cell r="J31">
            <v>24</v>
          </cell>
          <cell r="K31" t="str">
            <v>NA</v>
          </cell>
          <cell r="L31" t="str">
            <v>NA</v>
          </cell>
          <cell r="M31">
            <v>0</v>
          </cell>
          <cell r="N31">
            <v>-74</v>
          </cell>
          <cell r="O31" t="str">
            <v>intron_retention</v>
          </cell>
        </row>
        <row r="32">
          <cell r="A32" t="str">
            <v>tx.121</v>
          </cell>
          <cell r="B32" t="str">
            <v>chr3</v>
          </cell>
          <cell r="C32" t="str">
            <v>-</v>
          </cell>
          <cell r="D32">
            <v>2842</v>
          </cell>
          <cell r="E32">
            <v>21</v>
          </cell>
          <cell r="F32" t="str">
            <v>novel_not_in_catalog</v>
          </cell>
          <cell r="G32" t="str">
            <v>ENSG00000055955.17</v>
          </cell>
          <cell r="H32" t="str">
            <v>novel</v>
          </cell>
          <cell r="I32">
            <v>2990</v>
          </cell>
          <cell r="J32">
            <v>24</v>
          </cell>
          <cell r="K32" t="str">
            <v>NA</v>
          </cell>
          <cell r="L32" t="str">
            <v>NA</v>
          </cell>
          <cell r="M32">
            <v>0</v>
          </cell>
          <cell r="N32">
            <v>-74</v>
          </cell>
          <cell r="O32" t="str">
            <v>at_least_one_novel_splicesite</v>
          </cell>
        </row>
        <row r="33">
          <cell r="A33" t="str">
            <v>tx.122</v>
          </cell>
          <cell r="B33" t="str">
            <v>chr3</v>
          </cell>
          <cell r="C33" t="str">
            <v>-</v>
          </cell>
          <cell r="D33">
            <v>4005</v>
          </cell>
          <cell r="E33">
            <v>19</v>
          </cell>
          <cell r="F33" t="str">
            <v>novel_in_catalog</v>
          </cell>
          <cell r="G33" t="str">
            <v>ENSG00000055955.17</v>
          </cell>
          <cell r="H33" t="str">
            <v>novel</v>
          </cell>
          <cell r="I33">
            <v>2990</v>
          </cell>
          <cell r="J33">
            <v>24</v>
          </cell>
          <cell r="K33" t="str">
            <v>NA</v>
          </cell>
          <cell r="L33" t="str">
            <v>NA</v>
          </cell>
          <cell r="M33">
            <v>0</v>
          </cell>
          <cell r="N33">
            <v>-74</v>
          </cell>
          <cell r="O33" t="str">
            <v>intron_retention</v>
          </cell>
        </row>
        <row r="34">
          <cell r="A34" t="str">
            <v>tx.123</v>
          </cell>
          <cell r="B34" t="str">
            <v>chr3</v>
          </cell>
          <cell r="C34" t="str">
            <v>-</v>
          </cell>
          <cell r="D34">
            <v>2732</v>
          </cell>
          <cell r="E34">
            <v>20</v>
          </cell>
          <cell r="F34" t="str">
            <v>novel_in_catalog</v>
          </cell>
          <cell r="G34" t="str">
            <v>ENSG00000055955.17</v>
          </cell>
          <cell r="H34" t="str">
            <v>novel</v>
          </cell>
          <cell r="I34">
            <v>2990</v>
          </cell>
          <cell r="J34">
            <v>24</v>
          </cell>
          <cell r="K34" t="str">
            <v>NA</v>
          </cell>
          <cell r="L34" t="str">
            <v>NA</v>
          </cell>
          <cell r="M34">
            <v>0</v>
          </cell>
          <cell r="N34">
            <v>-74</v>
          </cell>
          <cell r="O34" t="str">
            <v>intron_retention</v>
          </cell>
        </row>
        <row r="35">
          <cell r="A35" t="str">
            <v>tx.124</v>
          </cell>
          <cell r="B35" t="str">
            <v>chr3</v>
          </cell>
          <cell r="C35" t="str">
            <v>-</v>
          </cell>
          <cell r="D35">
            <v>2917</v>
          </cell>
          <cell r="E35">
            <v>19</v>
          </cell>
          <cell r="F35" t="str">
            <v>novel_in_catalog</v>
          </cell>
          <cell r="G35" t="str">
            <v>ENSG00000055955.17</v>
          </cell>
          <cell r="H35" t="str">
            <v>novel</v>
          </cell>
          <cell r="I35">
            <v>2990</v>
          </cell>
          <cell r="J35">
            <v>24</v>
          </cell>
          <cell r="K35" t="str">
            <v>NA</v>
          </cell>
          <cell r="L35" t="str">
            <v>NA</v>
          </cell>
          <cell r="M35">
            <v>0</v>
          </cell>
          <cell r="N35">
            <v>-74</v>
          </cell>
          <cell r="O35" t="str">
            <v>intron_retention</v>
          </cell>
        </row>
        <row r="36">
          <cell r="A36" t="str">
            <v>tx.125</v>
          </cell>
          <cell r="B36" t="str">
            <v>chr3</v>
          </cell>
          <cell r="C36" t="str">
            <v>-</v>
          </cell>
          <cell r="D36">
            <v>3863</v>
          </cell>
          <cell r="E36">
            <v>20</v>
          </cell>
          <cell r="F36" t="str">
            <v>novel_not_in_catalog</v>
          </cell>
          <cell r="G36" t="str">
            <v>ENSG00000055955.17</v>
          </cell>
          <cell r="H36" t="str">
            <v>novel</v>
          </cell>
          <cell r="I36">
            <v>2990</v>
          </cell>
          <cell r="J36">
            <v>24</v>
          </cell>
          <cell r="K36" t="str">
            <v>NA</v>
          </cell>
          <cell r="L36" t="str">
            <v>NA</v>
          </cell>
          <cell r="M36">
            <v>0</v>
          </cell>
          <cell r="N36">
            <v>-74</v>
          </cell>
          <cell r="O36" t="str">
            <v>intron_retention</v>
          </cell>
        </row>
        <row r="37">
          <cell r="A37" t="str">
            <v>tx.126</v>
          </cell>
          <cell r="B37" t="str">
            <v>chr3</v>
          </cell>
          <cell r="C37" t="str">
            <v>-</v>
          </cell>
          <cell r="D37">
            <v>2590</v>
          </cell>
          <cell r="E37">
            <v>21</v>
          </cell>
          <cell r="F37" t="str">
            <v>novel_not_in_catalog</v>
          </cell>
          <cell r="G37" t="str">
            <v>ENSG00000055955.17</v>
          </cell>
          <cell r="H37" t="str">
            <v>novel</v>
          </cell>
          <cell r="I37">
            <v>2990</v>
          </cell>
          <cell r="J37">
            <v>24</v>
          </cell>
          <cell r="K37" t="str">
            <v>NA</v>
          </cell>
          <cell r="L37" t="str">
            <v>NA</v>
          </cell>
          <cell r="M37">
            <v>0</v>
          </cell>
          <cell r="N37">
            <v>-74</v>
          </cell>
          <cell r="O37" t="str">
            <v>at_least_one_novel_splicesite</v>
          </cell>
        </row>
        <row r="38">
          <cell r="A38" t="str">
            <v>tx.127</v>
          </cell>
          <cell r="B38" t="str">
            <v>chr3</v>
          </cell>
          <cell r="C38" t="str">
            <v>-</v>
          </cell>
          <cell r="D38">
            <v>1988</v>
          </cell>
          <cell r="E38">
            <v>17</v>
          </cell>
          <cell r="F38" t="str">
            <v>novel_in_catalog</v>
          </cell>
          <cell r="G38" t="str">
            <v>ENSG00000055955.17</v>
          </cell>
          <cell r="H38" t="str">
            <v>novel</v>
          </cell>
          <cell r="I38">
            <v>2990</v>
          </cell>
          <cell r="J38">
            <v>24</v>
          </cell>
          <cell r="K38" t="str">
            <v>NA</v>
          </cell>
          <cell r="L38" t="str">
            <v>NA</v>
          </cell>
          <cell r="M38">
            <v>0</v>
          </cell>
          <cell r="N38">
            <v>-74</v>
          </cell>
          <cell r="O38" t="str">
            <v>combination_of_known_splicesites</v>
          </cell>
        </row>
        <row r="39">
          <cell r="A39" t="str">
            <v>tx.128</v>
          </cell>
          <cell r="B39" t="str">
            <v>chr3</v>
          </cell>
          <cell r="C39" t="str">
            <v>-</v>
          </cell>
          <cell r="D39">
            <v>3927</v>
          </cell>
          <cell r="E39">
            <v>19</v>
          </cell>
          <cell r="F39" t="str">
            <v>novel_not_in_catalog</v>
          </cell>
          <cell r="G39" t="str">
            <v>ENSG00000055955.17</v>
          </cell>
          <cell r="H39" t="str">
            <v>novel</v>
          </cell>
          <cell r="I39">
            <v>2990</v>
          </cell>
          <cell r="J39">
            <v>24</v>
          </cell>
          <cell r="K39" t="str">
            <v>NA</v>
          </cell>
          <cell r="L39" t="str">
            <v>NA</v>
          </cell>
          <cell r="M39">
            <v>0</v>
          </cell>
          <cell r="N39">
            <v>-74</v>
          </cell>
          <cell r="O39" t="str">
            <v>intron_retention</v>
          </cell>
        </row>
        <row r="40">
          <cell r="A40" t="str">
            <v>tx.129</v>
          </cell>
          <cell r="B40" t="str">
            <v>chr3</v>
          </cell>
          <cell r="C40" t="str">
            <v>-</v>
          </cell>
          <cell r="D40">
            <v>2749</v>
          </cell>
          <cell r="E40">
            <v>20</v>
          </cell>
          <cell r="F40" t="str">
            <v>novel_not_in_catalog</v>
          </cell>
          <cell r="G40" t="str">
            <v>ENSG00000055955.17</v>
          </cell>
          <cell r="H40" t="str">
            <v>novel</v>
          </cell>
          <cell r="I40">
            <v>2990</v>
          </cell>
          <cell r="J40">
            <v>24</v>
          </cell>
          <cell r="K40" t="str">
            <v>NA</v>
          </cell>
          <cell r="L40" t="str">
            <v>NA</v>
          </cell>
          <cell r="M40">
            <v>0</v>
          </cell>
          <cell r="N40">
            <v>-74</v>
          </cell>
          <cell r="O40" t="str">
            <v>at_least_one_novel_splicesite</v>
          </cell>
        </row>
        <row r="41">
          <cell r="A41" t="str">
            <v>tx.13</v>
          </cell>
          <cell r="B41" t="str">
            <v>chr3</v>
          </cell>
          <cell r="C41" t="str">
            <v>-</v>
          </cell>
          <cell r="D41">
            <v>2942</v>
          </cell>
          <cell r="E41">
            <v>25</v>
          </cell>
          <cell r="F41" t="str">
            <v>novel_not_in_catalog</v>
          </cell>
          <cell r="G41" t="str">
            <v>ENSG00000055955.17</v>
          </cell>
          <cell r="H41" t="str">
            <v>novel</v>
          </cell>
          <cell r="I41">
            <v>2990</v>
          </cell>
          <cell r="J41">
            <v>24</v>
          </cell>
          <cell r="K41" t="str">
            <v>NA</v>
          </cell>
          <cell r="L41" t="str">
            <v>NA</v>
          </cell>
          <cell r="M41">
            <v>0</v>
          </cell>
          <cell r="N41">
            <v>-74</v>
          </cell>
          <cell r="O41" t="str">
            <v>at_least_one_novel_splicesite</v>
          </cell>
        </row>
        <row r="42">
          <cell r="A42" t="str">
            <v>tx.130</v>
          </cell>
          <cell r="B42" t="str">
            <v>chr3</v>
          </cell>
          <cell r="C42" t="str">
            <v>-</v>
          </cell>
          <cell r="D42">
            <v>2652</v>
          </cell>
          <cell r="E42">
            <v>20</v>
          </cell>
          <cell r="F42" t="str">
            <v>novel_not_in_catalog</v>
          </cell>
          <cell r="G42" t="str">
            <v>ENSG00000055955.17</v>
          </cell>
          <cell r="H42" t="str">
            <v>novel</v>
          </cell>
          <cell r="I42">
            <v>2990</v>
          </cell>
          <cell r="J42">
            <v>24</v>
          </cell>
          <cell r="K42" t="str">
            <v>NA</v>
          </cell>
          <cell r="L42" t="str">
            <v>NA</v>
          </cell>
          <cell r="M42">
            <v>0</v>
          </cell>
          <cell r="N42">
            <v>-74</v>
          </cell>
          <cell r="O42" t="str">
            <v>at_least_one_novel_splicesite</v>
          </cell>
        </row>
        <row r="43">
          <cell r="A43" t="str">
            <v>tx.131</v>
          </cell>
          <cell r="B43" t="str">
            <v>chr3</v>
          </cell>
          <cell r="C43" t="str">
            <v>-</v>
          </cell>
          <cell r="D43">
            <v>2654</v>
          </cell>
          <cell r="E43">
            <v>20</v>
          </cell>
          <cell r="F43" t="str">
            <v>novel_not_in_catalog</v>
          </cell>
          <cell r="G43" t="str">
            <v>ENSG00000055955.17</v>
          </cell>
          <cell r="H43" t="str">
            <v>novel</v>
          </cell>
          <cell r="I43">
            <v>2990</v>
          </cell>
          <cell r="J43">
            <v>24</v>
          </cell>
          <cell r="K43" t="str">
            <v>NA</v>
          </cell>
          <cell r="L43" t="str">
            <v>NA</v>
          </cell>
          <cell r="M43">
            <v>0</v>
          </cell>
          <cell r="N43">
            <v>-74</v>
          </cell>
          <cell r="O43" t="str">
            <v>at_least_one_novel_splicesite</v>
          </cell>
        </row>
        <row r="44">
          <cell r="A44" t="str">
            <v>tx.132</v>
          </cell>
          <cell r="B44" t="str">
            <v>chr3</v>
          </cell>
          <cell r="C44" t="str">
            <v>-</v>
          </cell>
          <cell r="D44">
            <v>2851</v>
          </cell>
          <cell r="E44">
            <v>20</v>
          </cell>
          <cell r="F44" t="str">
            <v>novel_not_in_catalog</v>
          </cell>
          <cell r="G44" t="str">
            <v>ENSG00000055955.17</v>
          </cell>
          <cell r="H44" t="str">
            <v>novel</v>
          </cell>
          <cell r="I44">
            <v>2990</v>
          </cell>
          <cell r="J44">
            <v>24</v>
          </cell>
          <cell r="K44" t="str">
            <v>NA</v>
          </cell>
          <cell r="L44" t="str">
            <v>NA</v>
          </cell>
          <cell r="M44">
            <v>0</v>
          </cell>
          <cell r="N44">
            <v>-74</v>
          </cell>
          <cell r="O44" t="str">
            <v>intron_retention</v>
          </cell>
        </row>
        <row r="45">
          <cell r="A45" t="str">
            <v>tx.133</v>
          </cell>
          <cell r="B45" t="str">
            <v>chr3</v>
          </cell>
          <cell r="C45" t="str">
            <v>-</v>
          </cell>
          <cell r="D45">
            <v>3849</v>
          </cell>
          <cell r="E45">
            <v>19</v>
          </cell>
          <cell r="F45" t="str">
            <v>novel_in_catalog</v>
          </cell>
          <cell r="G45" t="str">
            <v>ENSG00000055955.17</v>
          </cell>
          <cell r="H45" t="str">
            <v>novel</v>
          </cell>
          <cell r="I45">
            <v>2990</v>
          </cell>
          <cell r="J45">
            <v>24</v>
          </cell>
          <cell r="K45" t="str">
            <v>NA</v>
          </cell>
          <cell r="L45" t="str">
            <v>NA</v>
          </cell>
          <cell r="M45">
            <v>0</v>
          </cell>
          <cell r="N45">
            <v>-74</v>
          </cell>
          <cell r="O45" t="str">
            <v>intron_retention</v>
          </cell>
        </row>
        <row r="46">
          <cell r="A46" t="str">
            <v>tx.134</v>
          </cell>
          <cell r="B46" t="str">
            <v>chr3</v>
          </cell>
          <cell r="C46" t="str">
            <v>-</v>
          </cell>
          <cell r="D46">
            <v>2671</v>
          </cell>
          <cell r="E46">
            <v>20</v>
          </cell>
          <cell r="F46" t="str">
            <v>novel_not_in_catalog</v>
          </cell>
          <cell r="G46" t="str">
            <v>ENSG00000055955.17</v>
          </cell>
          <cell r="H46" t="str">
            <v>novel</v>
          </cell>
          <cell r="I46">
            <v>2990</v>
          </cell>
          <cell r="J46">
            <v>24</v>
          </cell>
          <cell r="K46" t="str">
            <v>NA</v>
          </cell>
          <cell r="L46" t="str">
            <v>NA</v>
          </cell>
          <cell r="M46">
            <v>0</v>
          </cell>
          <cell r="N46">
            <v>-74</v>
          </cell>
          <cell r="O46" t="str">
            <v>at_least_one_novel_splicesite</v>
          </cell>
        </row>
        <row r="47">
          <cell r="A47" t="str">
            <v>tx.135</v>
          </cell>
          <cell r="B47" t="str">
            <v>chr3</v>
          </cell>
          <cell r="C47" t="str">
            <v>-</v>
          </cell>
          <cell r="D47">
            <v>2924</v>
          </cell>
          <cell r="E47">
            <v>20</v>
          </cell>
          <cell r="F47" t="str">
            <v>novel_not_in_catalog</v>
          </cell>
          <cell r="G47" t="str">
            <v>ENSG00000055955.17</v>
          </cell>
          <cell r="H47" t="str">
            <v>novel</v>
          </cell>
          <cell r="I47">
            <v>2990</v>
          </cell>
          <cell r="J47">
            <v>24</v>
          </cell>
          <cell r="K47" t="str">
            <v>NA</v>
          </cell>
          <cell r="L47" t="str">
            <v>NA</v>
          </cell>
          <cell r="M47">
            <v>0</v>
          </cell>
          <cell r="N47">
            <v>-74</v>
          </cell>
          <cell r="O47" t="str">
            <v>intron_retention</v>
          </cell>
        </row>
        <row r="48">
          <cell r="A48" t="str">
            <v>tx.136</v>
          </cell>
          <cell r="B48" t="str">
            <v>chr3</v>
          </cell>
          <cell r="C48" t="str">
            <v>-</v>
          </cell>
          <cell r="D48">
            <v>2576</v>
          </cell>
          <cell r="E48">
            <v>20</v>
          </cell>
          <cell r="F48" t="str">
            <v>novel_in_catalog</v>
          </cell>
          <cell r="G48" t="str">
            <v>ENSG00000055955.17</v>
          </cell>
          <cell r="H48" t="str">
            <v>novel</v>
          </cell>
          <cell r="I48">
            <v>2990</v>
          </cell>
          <cell r="J48">
            <v>24</v>
          </cell>
          <cell r="K48" t="str">
            <v>NA</v>
          </cell>
          <cell r="L48" t="str">
            <v>NA</v>
          </cell>
          <cell r="M48">
            <v>0</v>
          </cell>
          <cell r="N48">
            <v>-74</v>
          </cell>
          <cell r="O48" t="str">
            <v>combination_of_known_splicesites</v>
          </cell>
        </row>
        <row r="49">
          <cell r="A49" t="str">
            <v>tx.137</v>
          </cell>
          <cell r="B49" t="str">
            <v>chr3</v>
          </cell>
          <cell r="C49" t="str">
            <v>-</v>
          </cell>
          <cell r="D49">
            <v>2829</v>
          </cell>
          <cell r="E49">
            <v>20</v>
          </cell>
          <cell r="F49" t="str">
            <v>novel_in_catalog</v>
          </cell>
          <cell r="G49" t="str">
            <v>ENSG00000055955.17</v>
          </cell>
          <cell r="H49" t="str">
            <v>novel</v>
          </cell>
          <cell r="I49">
            <v>2990</v>
          </cell>
          <cell r="J49">
            <v>24</v>
          </cell>
          <cell r="K49" t="str">
            <v>NA</v>
          </cell>
          <cell r="L49" t="str">
            <v>NA</v>
          </cell>
          <cell r="M49">
            <v>0</v>
          </cell>
          <cell r="N49">
            <v>-74</v>
          </cell>
          <cell r="O49" t="str">
            <v>intron_retention</v>
          </cell>
        </row>
        <row r="50">
          <cell r="A50" t="str">
            <v>tx.138</v>
          </cell>
          <cell r="B50" t="str">
            <v>chr3</v>
          </cell>
          <cell r="C50" t="str">
            <v>-</v>
          </cell>
          <cell r="D50">
            <v>2718</v>
          </cell>
          <cell r="E50">
            <v>19</v>
          </cell>
          <cell r="F50" t="str">
            <v>novel_in_catalog</v>
          </cell>
          <cell r="G50" t="str">
            <v>ENSG00000055955.17</v>
          </cell>
          <cell r="H50" t="str">
            <v>novel</v>
          </cell>
          <cell r="I50">
            <v>2990</v>
          </cell>
          <cell r="J50">
            <v>24</v>
          </cell>
          <cell r="K50" t="str">
            <v>NA</v>
          </cell>
          <cell r="L50" t="str">
            <v>NA</v>
          </cell>
          <cell r="M50">
            <v>0</v>
          </cell>
          <cell r="N50">
            <v>-74</v>
          </cell>
          <cell r="O50" t="str">
            <v>intron_retention</v>
          </cell>
        </row>
        <row r="51">
          <cell r="A51" t="str">
            <v>tx.139</v>
          </cell>
          <cell r="B51" t="str">
            <v>chr3</v>
          </cell>
          <cell r="C51" t="str">
            <v>-</v>
          </cell>
          <cell r="D51">
            <v>2657</v>
          </cell>
          <cell r="E51">
            <v>19</v>
          </cell>
          <cell r="F51" t="str">
            <v>novel_in_catalog</v>
          </cell>
          <cell r="G51" t="str">
            <v>ENSG00000055955.17</v>
          </cell>
          <cell r="H51" t="str">
            <v>novel</v>
          </cell>
          <cell r="I51">
            <v>2990</v>
          </cell>
          <cell r="J51">
            <v>24</v>
          </cell>
          <cell r="K51" t="str">
            <v>NA</v>
          </cell>
          <cell r="L51" t="str">
            <v>NA</v>
          </cell>
          <cell r="M51">
            <v>0</v>
          </cell>
          <cell r="N51">
            <v>-74</v>
          </cell>
          <cell r="O51" t="str">
            <v>intron_retention</v>
          </cell>
        </row>
        <row r="52">
          <cell r="A52" t="str">
            <v>tx.14</v>
          </cell>
          <cell r="B52" t="str">
            <v>chr3</v>
          </cell>
          <cell r="C52" t="str">
            <v>-</v>
          </cell>
          <cell r="D52">
            <v>4362</v>
          </cell>
          <cell r="E52">
            <v>23</v>
          </cell>
          <cell r="F52" t="str">
            <v>novel_not_in_catalog</v>
          </cell>
          <cell r="G52" t="str">
            <v>ENSG00000055955.17</v>
          </cell>
          <cell r="H52" t="str">
            <v>novel</v>
          </cell>
          <cell r="I52">
            <v>2990</v>
          </cell>
          <cell r="J52">
            <v>24</v>
          </cell>
          <cell r="K52" t="str">
            <v>NA</v>
          </cell>
          <cell r="L52" t="str">
            <v>NA</v>
          </cell>
          <cell r="M52">
            <v>0</v>
          </cell>
          <cell r="N52">
            <v>-74</v>
          </cell>
          <cell r="O52" t="str">
            <v>intron_retention</v>
          </cell>
        </row>
        <row r="53">
          <cell r="A53" t="str">
            <v>tx.140</v>
          </cell>
          <cell r="B53" t="str">
            <v>chr3</v>
          </cell>
          <cell r="C53" t="str">
            <v>-</v>
          </cell>
          <cell r="D53">
            <v>2579</v>
          </cell>
          <cell r="E53">
            <v>19</v>
          </cell>
          <cell r="F53" t="str">
            <v>novel_not_in_catalog</v>
          </cell>
          <cell r="G53" t="str">
            <v>ENSG00000055955.17</v>
          </cell>
          <cell r="H53" t="str">
            <v>novel</v>
          </cell>
          <cell r="I53">
            <v>2990</v>
          </cell>
          <cell r="J53">
            <v>24</v>
          </cell>
          <cell r="K53" t="str">
            <v>NA</v>
          </cell>
          <cell r="L53" t="str">
            <v>NA</v>
          </cell>
          <cell r="M53">
            <v>0</v>
          </cell>
          <cell r="N53">
            <v>-74</v>
          </cell>
          <cell r="O53" t="str">
            <v>at_least_one_novel_splicesite</v>
          </cell>
        </row>
        <row r="54">
          <cell r="A54" t="str">
            <v>tx.141</v>
          </cell>
          <cell r="B54" t="str">
            <v>chr3</v>
          </cell>
          <cell r="C54" t="str">
            <v>-</v>
          </cell>
          <cell r="D54">
            <v>2832</v>
          </cell>
          <cell r="E54">
            <v>19</v>
          </cell>
          <cell r="F54" t="str">
            <v>novel_not_in_catalog</v>
          </cell>
          <cell r="G54" t="str">
            <v>ENSG00000055955.17</v>
          </cell>
          <cell r="H54" t="str">
            <v>novel</v>
          </cell>
          <cell r="I54">
            <v>2990</v>
          </cell>
          <cell r="J54">
            <v>24</v>
          </cell>
          <cell r="K54" t="str">
            <v>NA</v>
          </cell>
          <cell r="L54" t="str">
            <v>NA</v>
          </cell>
          <cell r="M54">
            <v>0</v>
          </cell>
          <cell r="N54">
            <v>-74</v>
          </cell>
          <cell r="O54" t="str">
            <v>intron_retention</v>
          </cell>
        </row>
        <row r="55">
          <cell r="A55" t="str">
            <v>tx.142</v>
          </cell>
          <cell r="B55" t="str">
            <v>chr3</v>
          </cell>
          <cell r="C55" t="str">
            <v>-</v>
          </cell>
          <cell r="D55">
            <v>3667</v>
          </cell>
          <cell r="E55">
            <v>19</v>
          </cell>
          <cell r="F55" t="str">
            <v>novel_not_in_catalog</v>
          </cell>
          <cell r="G55" t="str">
            <v>ENSG00000055955.17</v>
          </cell>
          <cell r="H55" t="str">
            <v>novel</v>
          </cell>
          <cell r="I55">
            <v>2990</v>
          </cell>
          <cell r="J55">
            <v>24</v>
          </cell>
          <cell r="K55" t="str">
            <v>NA</v>
          </cell>
          <cell r="L55" t="str">
            <v>NA</v>
          </cell>
          <cell r="M55">
            <v>0</v>
          </cell>
          <cell r="N55">
            <v>-74</v>
          </cell>
          <cell r="O55" t="str">
            <v>intron_retention</v>
          </cell>
        </row>
        <row r="56">
          <cell r="A56" t="str">
            <v>tx.143</v>
          </cell>
          <cell r="B56" t="str">
            <v>chr3</v>
          </cell>
          <cell r="C56" t="str">
            <v>-</v>
          </cell>
          <cell r="D56">
            <v>3685</v>
          </cell>
          <cell r="E56">
            <v>19</v>
          </cell>
          <cell r="F56" t="str">
            <v>novel_in_catalog</v>
          </cell>
          <cell r="G56" t="str">
            <v>ENSG00000055955.17</v>
          </cell>
          <cell r="H56" t="str">
            <v>novel</v>
          </cell>
          <cell r="I56">
            <v>2990</v>
          </cell>
          <cell r="J56">
            <v>24</v>
          </cell>
          <cell r="K56" t="str">
            <v>NA</v>
          </cell>
          <cell r="L56" t="str">
            <v>NA</v>
          </cell>
          <cell r="M56">
            <v>0</v>
          </cell>
          <cell r="N56">
            <v>-74</v>
          </cell>
          <cell r="O56" t="str">
            <v>intron_retention</v>
          </cell>
        </row>
        <row r="57">
          <cell r="A57" t="str">
            <v>tx.144</v>
          </cell>
          <cell r="B57" t="str">
            <v>chr3</v>
          </cell>
          <cell r="C57" t="str">
            <v>-</v>
          </cell>
          <cell r="D57">
            <v>2647</v>
          </cell>
          <cell r="E57">
            <v>20</v>
          </cell>
          <cell r="F57" t="str">
            <v>novel_not_in_catalog</v>
          </cell>
          <cell r="G57" t="str">
            <v>ENSG00000055955.17</v>
          </cell>
          <cell r="H57" t="str">
            <v>novel</v>
          </cell>
          <cell r="I57">
            <v>2990</v>
          </cell>
          <cell r="J57">
            <v>24</v>
          </cell>
          <cell r="K57" t="str">
            <v>NA</v>
          </cell>
          <cell r="L57" t="str">
            <v>NA</v>
          </cell>
          <cell r="M57">
            <v>0</v>
          </cell>
          <cell r="N57">
            <v>-74</v>
          </cell>
          <cell r="O57" t="str">
            <v>at_least_one_novel_splicesite</v>
          </cell>
        </row>
        <row r="58">
          <cell r="A58" t="str">
            <v>tx.145</v>
          </cell>
          <cell r="B58" t="str">
            <v>chr3</v>
          </cell>
          <cell r="C58" t="str">
            <v>-</v>
          </cell>
          <cell r="D58">
            <v>3897</v>
          </cell>
          <cell r="E58">
            <v>19</v>
          </cell>
          <cell r="F58" t="str">
            <v>novel_in_catalog</v>
          </cell>
          <cell r="G58" t="str">
            <v>ENSG00000055955.17</v>
          </cell>
          <cell r="H58" t="str">
            <v>novel</v>
          </cell>
          <cell r="I58">
            <v>2990</v>
          </cell>
          <cell r="J58">
            <v>24</v>
          </cell>
          <cell r="K58" t="str">
            <v>NA</v>
          </cell>
          <cell r="L58" t="str">
            <v>NA</v>
          </cell>
          <cell r="M58">
            <v>0</v>
          </cell>
          <cell r="N58">
            <v>-74</v>
          </cell>
          <cell r="O58" t="str">
            <v>intron_retention</v>
          </cell>
        </row>
        <row r="59">
          <cell r="A59" t="str">
            <v>tx.146</v>
          </cell>
          <cell r="B59" t="str">
            <v>chr3</v>
          </cell>
          <cell r="C59" t="str">
            <v>-</v>
          </cell>
          <cell r="D59">
            <v>2719</v>
          </cell>
          <cell r="E59">
            <v>20</v>
          </cell>
          <cell r="F59" t="str">
            <v>novel_not_in_catalog</v>
          </cell>
          <cell r="G59" t="str">
            <v>ENSG00000055955.17</v>
          </cell>
          <cell r="H59" t="str">
            <v>novel</v>
          </cell>
          <cell r="I59">
            <v>2990</v>
          </cell>
          <cell r="J59">
            <v>24</v>
          </cell>
          <cell r="K59" t="str">
            <v>NA</v>
          </cell>
          <cell r="L59" t="str">
            <v>NA</v>
          </cell>
          <cell r="M59">
            <v>0</v>
          </cell>
          <cell r="N59">
            <v>-74</v>
          </cell>
          <cell r="O59" t="str">
            <v>at_least_one_novel_splicesite</v>
          </cell>
        </row>
        <row r="60">
          <cell r="A60" t="str">
            <v>tx.147</v>
          </cell>
          <cell r="B60" t="str">
            <v>chr3</v>
          </cell>
          <cell r="C60" t="str">
            <v>-</v>
          </cell>
          <cell r="D60">
            <v>2624</v>
          </cell>
          <cell r="E60">
            <v>20</v>
          </cell>
          <cell r="F60" t="str">
            <v>novel_in_catalog</v>
          </cell>
          <cell r="G60" t="str">
            <v>ENSG00000055955.17</v>
          </cell>
          <cell r="H60" t="str">
            <v>novel</v>
          </cell>
          <cell r="I60">
            <v>2990</v>
          </cell>
          <cell r="J60">
            <v>24</v>
          </cell>
          <cell r="K60" t="str">
            <v>NA</v>
          </cell>
          <cell r="L60" t="str">
            <v>NA</v>
          </cell>
          <cell r="M60">
            <v>0</v>
          </cell>
          <cell r="N60">
            <v>-74</v>
          </cell>
          <cell r="O60" t="str">
            <v>combination_of_known_splicesites</v>
          </cell>
        </row>
        <row r="61">
          <cell r="A61" t="str">
            <v>tx.148</v>
          </cell>
          <cell r="B61" t="str">
            <v>chr3</v>
          </cell>
          <cell r="C61" t="str">
            <v>-</v>
          </cell>
          <cell r="D61">
            <v>2627</v>
          </cell>
          <cell r="E61">
            <v>19</v>
          </cell>
          <cell r="F61" t="str">
            <v>novel_not_in_catalog</v>
          </cell>
          <cell r="G61" t="str">
            <v>ENSG00000055955.17</v>
          </cell>
          <cell r="H61" t="str">
            <v>novel</v>
          </cell>
          <cell r="I61">
            <v>2990</v>
          </cell>
          <cell r="J61">
            <v>24</v>
          </cell>
          <cell r="K61" t="str">
            <v>NA</v>
          </cell>
          <cell r="L61" t="str">
            <v>NA</v>
          </cell>
          <cell r="M61">
            <v>0</v>
          </cell>
          <cell r="N61">
            <v>-74</v>
          </cell>
          <cell r="O61" t="str">
            <v>at_least_one_novel_splicesite</v>
          </cell>
        </row>
        <row r="62">
          <cell r="A62" t="str">
            <v>tx.149</v>
          </cell>
          <cell r="B62" t="str">
            <v>chr3</v>
          </cell>
          <cell r="C62" t="str">
            <v>-</v>
          </cell>
          <cell r="D62">
            <v>2549</v>
          </cell>
          <cell r="E62">
            <v>19</v>
          </cell>
          <cell r="F62" t="str">
            <v>novel_in_catalog</v>
          </cell>
          <cell r="G62" t="str">
            <v>ENSG00000055955.17</v>
          </cell>
          <cell r="H62" t="str">
            <v>novel</v>
          </cell>
          <cell r="I62">
            <v>2990</v>
          </cell>
          <cell r="J62">
            <v>24</v>
          </cell>
          <cell r="K62" t="str">
            <v>NA</v>
          </cell>
          <cell r="L62" t="str">
            <v>NA</v>
          </cell>
          <cell r="M62">
            <v>0</v>
          </cell>
          <cell r="N62">
            <v>-74</v>
          </cell>
          <cell r="O62" t="str">
            <v>combination_of_known_splicesites</v>
          </cell>
        </row>
        <row r="63">
          <cell r="A63" t="str">
            <v>tx.15</v>
          </cell>
          <cell r="B63" t="str">
            <v>chr3</v>
          </cell>
          <cell r="C63" t="str">
            <v>-</v>
          </cell>
          <cell r="D63">
            <v>3089</v>
          </cell>
          <cell r="E63">
            <v>24</v>
          </cell>
          <cell r="F63" t="str">
            <v>novel_not_in_catalog</v>
          </cell>
          <cell r="G63" t="str">
            <v>ENSG00000055955.17</v>
          </cell>
          <cell r="H63" t="str">
            <v>novel</v>
          </cell>
          <cell r="I63">
            <v>2990</v>
          </cell>
          <cell r="J63">
            <v>24</v>
          </cell>
          <cell r="K63" t="str">
            <v>NA</v>
          </cell>
          <cell r="L63" t="str">
            <v>NA</v>
          </cell>
          <cell r="M63">
            <v>0</v>
          </cell>
          <cell r="N63">
            <v>-74</v>
          </cell>
          <cell r="O63" t="str">
            <v>intron_retention</v>
          </cell>
        </row>
        <row r="64">
          <cell r="A64" t="str">
            <v>tx.150</v>
          </cell>
          <cell r="B64" t="str">
            <v>chr3</v>
          </cell>
          <cell r="C64" t="str">
            <v>-</v>
          </cell>
          <cell r="D64">
            <v>2934</v>
          </cell>
          <cell r="E64">
            <v>23</v>
          </cell>
          <cell r="F64" t="str">
            <v>novel_not_in_catalog</v>
          </cell>
          <cell r="G64" t="str">
            <v>ENSG00000055955.17</v>
          </cell>
          <cell r="H64" t="str">
            <v>novel</v>
          </cell>
          <cell r="I64">
            <v>2990</v>
          </cell>
          <cell r="J64">
            <v>24</v>
          </cell>
          <cell r="K64" t="str">
            <v>NA</v>
          </cell>
          <cell r="L64" t="str">
            <v>NA</v>
          </cell>
          <cell r="M64">
            <v>0</v>
          </cell>
          <cell r="N64">
            <v>-74</v>
          </cell>
          <cell r="O64" t="str">
            <v>intron_retention</v>
          </cell>
        </row>
        <row r="65">
          <cell r="A65" t="str">
            <v>tx.151</v>
          </cell>
          <cell r="B65" t="str">
            <v>chr3</v>
          </cell>
          <cell r="C65" t="str">
            <v>-</v>
          </cell>
          <cell r="D65">
            <v>3976</v>
          </cell>
          <cell r="E65">
            <v>22</v>
          </cell>
          <cell r="F65" t="str">
            <v>novel_in_catalog</v>
          </cell>
          <cell r="G65" t="str">
            <v>ENSG00000055955.17</v>
          </cell>
          <cell r="H65" t="str">
            <v>novel</v>
          </cell>
          <cell r="I65">
            <v>2990</v>
          </cell>
          <cell r="J65">
            <v>24</v>
          </cell>
          <cell r="K65" t="str">
            <v>NA</v>
          </cell>
          <cell r="L65" t="str">
            <v>NA</v>
          </cell>
          <cell r="M65">
            <v>0</v>
          </cell>
          <cell r="N65">
            <v>-74</v>
          </cell>
          <cell r="O65" t="str">
            <v>intron_retention</v>
          </cell>
        </row>
        <row r="66">
          <cell r="A66" t="str">
            <v>tx.152</v>
          </cell>
          <cell r="B66" t="str">
            <v>chr3</v>
          </cell>
          <cell r="C66" t="str">
            <v>-</v>
          </cell>
          <cell r="D66">
            <v>2703</v>
          </cell>
          <cell r="E66">
            <v>23</v>
          </cell>
          <cell r="F66" t="str">
            <v>novel_in_catalog</v>
          </cell>
          <cell r="G66" t="str">
            <v>ENSG00000055955.17</v>
          </cell>
          <cell r="H66" t="str">
            <v>novel</v>
          </cell>
          <cell r="I66">
            <v>2990</v>
          </cell>
          <cell r="J66">
            <v>24</v>
          </cell>
          <cell r="K66" t="str">
            <v>NA</v>
          </cell>
          <cell r="L66" t="str">
            <v>NA</v>
          </cell>
          <cell r="M66">
            <v>0</v>
          </cell>
          <cell r="N66">
            <v>-74</v>
          </cell>
          <cell r="O66" t="str">
            <v>combination_of_known_splicesites</v>
          </cell>
        </row>
        <row r="67">
          <cell r="A67" t="str">
            <v>tx.153</v>
          </cell>
          <cell r="B67" t="str">
            <v>chr3</v>
          </cell>
          <cell r="C67" t="str">
            <v>-</v>
          </cell>
          <cell r="D67">
            <v>2833</v>
          </cell>
          <cell r="E67">
            <v>23</v>
          </cell>
          <cell r="F67" t="str">
            <v>novel_not_in_catalog</v>
          </cell>
          <cell r="G67" t="str">
            <v>ENSG00000055955.17</v>
          </cell>
          <cell r="H67" t="str">
            <v>novel</v>
          </cell>
          <cell r="I67">
            <v>2990</v>
          </cell>
          <cell r="J67">
            <v>24</v>
          </cell>
          <cell r="K67" t="str">
            <v>NA</v>
          </cell>
          <cell r="L67" t="str">
            <v>NA</v>
          </cell>
          <cell r="M67">
            <v>0</v>
          </cell>
          <cell r="N67">
            <v>-74</v>
          </cell>
          <cell r="O67" t="str">
            <v>at_least_one_novel_splicesite</v>
          </cell>
        </row>
        <row r="68">
          <cell r="A68" t="str">
            <v>tx.154</v>
          </cell>
          <cell r="B68" t="str">
            <v>chr3</v>
          </cell>
          <cell r="C68" t="str">
            <v>-</v>
          </cell>
          <cell r="D68">
            <v>4123</v>
          </cell>
          <cell r="E68">
            <v>21</v>
          </cell>
          <cell r="F68" t="str">
            <v>novel_in_catalog</v>
          </cell>
          <cell r="G68" t="str">
            <v>ENSG00000055955.17</v>
          </cell>
          <cell r="H68" t="str">
            <v>novel</v>
          </cell>
          <cell r="I68">
            <v>2990</v>
          </cell>
          <cell r="J68">
            <v>24</v>
          </cell>
          <cell r="K68" t="str">
            <v>NA</v>
          </cell>
          <cell r="L68" t="str">
            <v>NA</v>
          </cell>
          <cell r="M68">
            <v>0</v>
          </cell>
          <cell r="N68">
            <v>-74</v>
          </cell>
          <cell r="O68" t="str">
            <v>intron_retention</v>
          </cell>
        </row>
        <row r="69">
          <cell r="A69" t="str">
            <v>tx.155</v>
          </cell>
          <cell r="B69" t="str">
            <v>chr3</v>
          </cell>
          <cell r="C69" t="str">
            <v>-</v>
          </cell>
          <cell r="D69">
            <v>2945</v>
          </cell>
          <cell r="E69">
            <v>22</v>
          </cell>
          <cell r="F69" t="str">
            <v>novel_not_in_catalog</v>
          </cell>
          <cell r="G69" t="str">
            <v>ENSG00000055955.17</v>
          </cell>
          <cell r="H69" t="str">
            <v>novel</v>
          </cell>
          <cell r="I69">
            <v>2990</v>
          </cell>
          <cell r="J69">
            <v>24</v>
          </cell>
          <cell r="K69" t="str">
            <v>NA</v>
          </cell>
          <cell r="L69" t="str">
            <v>NA</v>
          </cell>
          <cell r="M69">
            <v>0</v>
          </cell>
          <cell r="N69">
            <v>-74</v>
          </cell>
          <cell r="O69" t="str">
            <v>intron_retention</v>
          </cell>
        </row>
        <row r="70">
          <cell r="A70" t="str">
            <v>tx.156</v>
          </cell>
          <cell r="B70" t="str">
            <v>chr3</v>
          </cell>
          <cell r="C70" t="str">
            <v>-</v>
          </cell>
          <cell r="D70">
            <v>2850</v>
          </cell>
          <cell r="E70">
            <v>22</v>
          </cell>
          <cell r="F70" t="str">
            <v>novel_in_catalog</v>
          </cell>
          <cell r="G70" t="str">
            <v>ENSG00000055955.17</v>
          </cell>
          <cell r="H70" t="str">
            <v>novel</v>
          </cell>
          <cell r="I70">
            <v>2990</v>
          </cell>
          <cell r="J70">
            <v>24</v>
          </cell>
          <cell r="K70" t="str">
            <v>NA</v>
          </cell>
          <cell r="L70" t="str">
            <v>NA</v>
          </cell>
          <cell r="M70">
            <v>0</v>
          </cell>
          <cell r="N70">
            <v>-74</v>
          </cell>
          <cell r="O70" t="str">
            <v>intron_retention</v>
          </cell>
        </row>
        <row r="71">
          <cell r="A71" t="str">
            <v>tx.157</v>
          </cell>
          <cell r="B71" t="str">
            <v>chr3</v>
          </cell>
          <cell r="C71" t="str">
            <v>-</v>
          </cell>
          <cell r="D71">
            <v>3041</v>
          </cell>
          <cell r="E71">
            <v>22</v>
          </cell>
          <cell r="F71" t="str">
            <v>novel_not_in_catalog</v>
          </cell>
          <cell r="G71" t="str">
            <v>ENSG00000055955.17</v>
          </cell>
          <cell r="H71" t="str">
            <v>novel</v>
          </cell>
          <cell r="I71">
            <v>2990</v>
          </cell>
          <cell r="J71">
            <v>24</v>
          </cell>
          <cell r="K71" t="str">
            <v>NA</v>
          </cell>
          <cell r="L71" t="str">
            <v>NA</v>
          </cell>
          <cell r="M71">
            <v>0</v>
          </cell>
          <cell r="N71">
            <v>-74</v>
          </cell>
          <cell r="O71" t="str">
            <v>intron_retention</v>
          </cell>
        </row>
        <row r="72">
          <cell r="A72" t="str">
            <v>tx.158</v>
          </cell>
          <cell r="B72" t="str">
            <v>chr3</v>
          </cell>
          <cell r="C72" t="str">
            <v>-</v>
          </cell>
          <cell r="D72">
            <v>2733</v>
          </cell>
          <cell r="E72">
            <v>21</v>
          </cell>
          <cell r="F72" t="str">
            <v>novel_in_catalog</v>
          </cell>
          <cell r="G72" t="str">
            <v>ENSG00000055955.17</v>
          </cell>
          <cell r="H72" t="str">
            <v>novel</v>
          </cell>
          <cell r="I72">
            <v>2990</v>
          </cell>
          <cell r="J72">
            <v>24</v>
          </cell>
          <cell r="K72" t="str">
            <v>NA</v>
          </cell>
          <cell r="L72" t="str">
            <v>NA</v>
          </cell>
          <cell r="M72">
            <v>0</v>
          </cell>
          <cell r="N72">
            <v>-74</v>
          </cell>
          <cell r="O72" t="str">
            <v>intron_retention</v>
          </cell>
        </row>
        <row r="73">
          <cell r="A73" t="str">
            <v>tx.159</v>
          </cell>
          <cell r="B73" t="str">
            <v>chr3</v>
          </cell>
          <cell r="C73" t="str">
            <v>-</v>
          </cell>
          <cell r="D73">
            <v>2704</v>
          </cell>
          <cell r="E73">
            <v>21</v>
          </cell>
          <cell r="F73" t="str">
            <v>novel_not_in_catalog</v>
          </cell>
          <cell r="G73" t="str">
            <v>ENSG00000055955.17</v>
          </cell>
          <cell r="H73" t="str">
            <v>novel</v>
          </cell>
          <cell r="I73">
            <v>2990</v>
          </cell>
          <cell r="J73">
            <v>24</v>
          </cell>
          <cell r="K73" t="str">
            <v>NA</v>
          </cell>
          <cell r="L73" t="str">
            <v>NA</v>
          </cell>
          <cell r="M73">
            <v>0</v>
          </cell>
          <cell r="N73">
            <v>-74</v>
          </cell>
          <cell r="O73" t="str">
            <v>intron_retention</v>
          </cell>
        </row>
        <row r="74">
          <cell r="A74" t="str">
            <v>tx.16</v>
          </cell>
          <cell r="B74" t="str">
            <v>chr3</v>
          </cell>
          <cell r="C74" t="str">
            <v>-</v>
          </cell>
          <cell r="D74">
            <v>3028</v>
          </cell>
          <cell r="E74">
            <v>24</v>
          </cell>
          <cell r="F74" t="str">
            <v>novel_not_in_catalog</v>
          </cell>
          <cell r="G74" t="str">
            <v>ENSG00000055955.17</v>
          </cell>
          <cell r="H74" t="str">
            <v>novel</v>
          </cell>
          <cell r="I74">
            <v>2990</v>
          </cell>
          <cell r="J74">
            <v>24</v>
          </cell>
          <cell r="K74" t="str">
            <v>NA</v>
          </cell>
          <cell r="L74" t="str">
            <v>NA</v>
          </cell>
          <cell r="M74">
            <v>0</v>
          </cell>
          <cell r="N74">
            <v>-74</v>
          </cell>
          <cell r="O74" t="str">
            <v>intron_retention</v>
          </cell>
        </row>
        <row r="75">
          <cell r="A75" t="str">
            <v>tx.160</v>
          </cell>
          <cell r="B75" t="str">
            <v>chr3</v>
          </cell>
          <cell r="C75" t="str">
            <v>-</v>
          </cell>
          <cell r="D75">
            <v>2789</v>
          </cell>
          <cell r="E75">
            <v>22</v>
          </cell>
          <cell r="F75" t="str">
            <v>novel_not_in_catalog</v>
          </cell>
          <cell r="G75" t="str">
            <v>ENSG00000055955.17</v>
          </cell>
          <cell r="H75" t="str">
            <v>novel</v>
          </cell>
          <cell r="I75">
            <v>2990</v>
          </cell>
          <cell r="J75">
            <v>24</v>
          </cell>
          <cell r="K75" t="str">
            <v>NA</v>
          </cell>
          <cell r="L75" t="str">
            <v>NA</v>
          </cell>
          <cell r="M75">
            <v>0</v>
          </cell>
          <cell r="N75">
            <v>-74</v>
          </cell>
          <cell r="O75" t="str">
            <v>intron_retention</v>
          </cell>
        </row>
        <row r="76">
          <cell r="A76" t="str">
            <v>tx.161</v>
          </cell>
          <cell r="B76" t="str">
            <v>chr3</v>
          </cell>
          <cell r="C76" t="str">
            <v>-</v>
          </cell>
          <cell r="D76">
            <v>2840</v>
          </cell>
          <cell r="E76">
            <v>21</v>
          </cell>
          <cell r="F76" t="str">
            <v>novel_not_in_catalog</v>
          </cell>
          <cell r="G76" t="str">
            <v>ENSG00000055955.17</v>
          </cell>
          <cell r="H76" t="str">
            <v>novel</v>
          </cell>
          <cell r="I76">
            <v>2990</v>
          </cell>
          <cell r="J76">
            <v>24</v>
          </cell>
          <cell r="K76" t="str">
            <v>NA</v>
          </cell>
          <cell r="L76" t="str">
            <v>NA</v>
          </cell>
          <cell r="M76">
            <v>0</v>
          </cell>
          <cell r="N76">
            <v>-74</v>
          </cell>
          <cell r="O76" t="str">
            <v>intron_retention</v>
          </cell>
        </row>
        <row r="77">
          <cell r="A77" t="str">
            <v>tx.162</v>
          </cell>
          <cell r="B77" t="str">
            <v>chr3</v>
          </cell>
          <cell r="C77" t="str">
            <v>-</v>
          </cell>
          <cell r="D77">
            <v>3886</v>
          </cell>
          <cell r="E77">
            <v>20</v>
          </cell>
          <cell r="F77" t="str">
            <v>novel_in_catalog</v>
          </cell>
          <cell r="G77" t="str">
            <v>ENSG00000055955.17</v>
          </cell>
          <cell r="H77" t="str">
            <v>novel</v>
          </cell>
          <cell r="I77">
            <v>2990</v>
          </cell>
          <cell r="J77">
            <v>24</v>
          </cell>
          <cell r="K77" t="str">
            <v>NA</v>
          </cell>
          <cell r="L77" t="str">
            <v>NA</v>
          </cell>
          <cell r="M77">
            <v>0</v>
          </cell>
          <cell r="N77">
            <v>-74</v>
          </cell>
          <cell r="O77" t="str">
            <v>intron_retention</v>
          </cell>
        </row>
        <row r="78">
          <cell r="A78" t="str">
            <v>tx.163</v>
          </cell>
          <cell r="B78" t="str">
            <v>chr3</v>
          </cell>
          <cell r="C78" t="str">
            <v>-</v>
          </cell>
          <cell r="D78">
            <v>2708</v>
          </cell>
          <cell r="E78">
            <v>21</v>
          </cell>
          <cell r="F78" t="str">
            <v>novel_not_in_catalog</v>
          </cell>
          <cell r="G78" t="str">
            <v>ENSG00000055955.17</v>
          </cell>
          <cell r="H78" t="str">
            <v>novel</v>
          </cell>
          <cell r="I78">
            <v>2990</v>
          </cell>
          <cell r="J78">
            <v>24</v>
          </cell>
          <cell r="K78" t="str">
            <v>NA</v>
          </cell>
          <cell r="L78" t="str">
            <v>NA</v>
          </cell>
          <cell r="M78">
            <v>0</v>
          </cell>
          <cell r="N78">
            <v>-74</v>
          </cell>
          <cell r="O78" t="str">
            <v>at_least_one_novel_splicesite</v>
          </cell>
        </row>
        <row r="79">
          <cell r="A79" t="str">
            <v>tx.164</v>
          </cell>
          <cell r="B79" t="str">
            <v>chr3</v>
          </cell>
          <cell r="C79" t="str">
            <v>-</v>
          </cell>
          <cell r="D79">
            <v>2613</v>
          </cell>
          <cell r="E79">
            <v>21</v>
          </cell>
          <cell r="F79" t="str">
            <v>novel_in_catalog</v>
          </cell>
          <cell r="G79" t="str">
            <v>ENSG00000055955.17</v>
          </cell>
          <cell r="H79" t="str">
            <v>novel</v>
          </cell>
          <cell r="I79">
            <v>2990</v>
          </cell>
          <cell r="J79">
            <v>24</v>
          </cell>
          <cell r="K79" t="str">
            <v>NA</v>
          </cell>
          <cell r="L79" t="str">
            <v>NA</v>
          </cell>
          <cell r="M79">
            <v>0</v>
          </cell>
          <cell r="N79">
            <v>-74</v>
          </cell>
          <cell r="O79" t="str">
            <v>combination_of_known_splicesites</v>
          </cell>
        </row>
        <row r="80">
          <cell r="A80" t="str">
            <v>tx.165</v>
          </cell>
          <cell r="B80" t="str">
            <v>chr3</v>
          </cell>
          <cell r="C80" t="str">
            <v>-</v>
          </cell>
          <cell r="D80">
            <v>3085</v>
          </cell>
          <cell r="E80">
            <v>21</v>
          </cell>
          <cell r="F80" t="str">
            <v>novel_in_catalog</v>
          </cell>
          <cell r="G80" t="str">
            <v>ENSG00000055955.17</v>
          </cell>
          <cell r="H80" t="str">
            <v>novel</v>
          </cell>
          <cell r="I80">
            <v>2990</v>
          </cell>
          <cell r="J80">
            <v>24</v>
          </cell>
          <cell r="K80" t="str">
            <v>NA</v>
          </cell>
          <cell r="L80" t="str">
            <v>NA</v>
          </cell>
          <cell r="M80">
            <v>0</v>
          </cell>
          <cell r="N80">
            <v>-74</v>
          </cell>
          <cell r="O80" t="str">
            <v>intron_retention</v>
          </cell>
        </row>
        <row r="81">
          <cell r="A81" t="str">
            <v>tx.166</v>
          </cell>
          <cell r="B81" t="str">
            <v>chr3</v>
          </cell>
          <cell r="C81" t="str">
            <v>-</v>
          </cell>
          <cell r="D81">
            <v>2804</v>
          </cell>
          <cell r="E81">
            <v>21</v>
          </cell>
          <cell r="F81" t="str">
            <v>novel_not_in_catalog</v>
          </cell>
          <cell r="G81" t="str">
            <v>ENSG00000055955.17</v>
          </cell>
          <cell r="H81" t="str">
            <v>novel</v>
          </cell>
          <cell r="I81">
            <v>2990</v>
          </cell>
          <cell r="J81">
            <v>24</v>
          </cell>
          <cell r="K81" t="str">
            <v>NA</v>
          </cell>
          <cell r="L81" t="str">
            <v>NA</v>
          </cell>
          <cell r="M81">
            <v>0</v>
          </cell>
          <cell r="N81">
            <v>-74</v>
          </cell>
          <cell r="O81" t="str">
            <v>at_least_one_novel_splicesite</v>
          </cell>
        </row>
        <row r="82">
          <cell r="A82" t="str">
            <v>tx.167</v>
          </cell>
          <cell r="B82" t="str">
            <v>chr3</v>
          </cell>
          <cell r="C82" t="str">
            <v>-</v>
          </cell>
          <cell r="D82">
            <v>2842</v>
          </cell>
          <cell r="E82">
            <v>21</v>
          </cell>
          <cell r="F82" t="str">
            <v>novel_not_in_catalog</v>
          </cell>
          <cell r="G82" t="str">
            <v>ENSG00000055955.17</v>
          </cell>
          <cell r="H82" t="str">
            <v>novel</v>
          </cell>
          <cell r="I82">
            <v>2990</v>
          </cell>
          <cell r="J82">
            <v>24</v>
          </cell>
          <cell r="K82" t="str">
            <v>NA</v>
          </cell>
          <cell r="L82" t="str">
            <v>NA</v>
          </cell>
          <cell r="M82">
            <v>0</v>
          </cell>
          <cell r="N82">
            <v>-74</v>
          </cell>
          <cell r="O82" t="str">
            <v>at_least_one_novel_splicesite</v>
          </cell>
        </row>
        <row r="83">
          <cell r="A83" t="str">
            <v>tx.168</v>
          </cell>
          <cell r="B83" t="str">
            <v>chr3</v>
          </cell>
          <cell r="C83" t="str">
            <v>-</v>
          </cell>
          <cell r="D83">
            <v>2789</v>
          </cell>
          <cell r="E83">
            <v>20</v>
          </cell>
          <cell r="F83" t="str">
            <v>novel_not_in_catalog</v>
          </cell>
          <cell r="G83" t="str">
            <v>ENSG00000055955.17</v>
          </cell>
          <cell r="H83" t="str">
            <v>novel</v>
          </cell>
          <cell r="I83">
            <v>2990</v>
          </cell>
          <cell r="J83">
            <v>24</v>
          </cell>
          <cell r="K83" t="str">
            <v>NA</v>
          </cell>
          <cell r="L83" t="str">
            <v>NA</v>
          </cell>
          <cell r="M83">
            <v>0</v>
          </cell>
          <cell r="N83">
            <v>-74</v>
          </cell>
          <cell r="O83" t="str">
            <v>intron_retention</v>
          </cell>
        </row>
        <row r="84">
          <cell r="A84" t="str">
            <v>tx.169</v>
          </cell>
          <cell r="B84" t="str">
            <v>chr3</v>
          </cell>
          <cell r="C84" t="str">
            <v>-</v>
          </cell>
          <cell r="D84">
            <v>2694</v>
          </cell>
          <cell r="E84">
            <v>20</v>
          </cell>
          <cell r="F84" t="str">
            <v>novel_in_catalog</v>
          </cell>
          <cell r="G84" t="str">
            <v>ENSG00000055955.17</v>
          </cell>
          <cell r="H84" t="str">
            <v>novel</v>
          </cell>
          <cell r="I84">
            <v>2990</v>
          </cell>
          <cell r="J84">
            <v>24</v>
          </cell>
          <cell r="K84" t="str">
            <v>NA</v>
          </cell>
          <cell r="L84" t="str">
            <v>NA</v>
          </cell>
          <cell r="M84">
            <v>0</v>
          </cell>
          <cell r="N84">
            <v>-74</v>
          </cell>
          <cell r="O84" t="str">
            <v>intron_retention</v>
          </cell>
        </row>
        <row r="85">
          <cell r="A85" t="str">
            <v>tx.17</v>
          </cell>
          <cell r="B85" t="str">
            <v>chr3</v>
          </cell>
          <cell r="C85" t="str">
            <v>-</v>
          </cell>
          <cell r="D85">
            <v>3079</v>
          </cell>
          <cell r="E85">
            <v>23</v>
          </cell>
          <cell r="F85" t="str">
            <v>novel_not_in_catalog</v>
          </cell>
          <cell r="G85" t="str">
            <v>ENSG00000055955.17</v>
          </cell>
          <cell r="H85" t="str">
            <v>novel</v>
          </cell>
          <cell r="I85">
            <v>2990</v>
          </cell>
          <cell r="J85">
            <v>24</v>
          </cell>
          <cell r="K85" t="str">
            <v>NA</v>
          </cell>
          <cell r="L85" t="str">
            <v>NA</v>
          </cell>
          <cell r="M85">
            <v>0</v>
          </cell>
          <cell r="N85">
            <v>-74</v>
          </cell>
          <cell r="O85" t="str">
            <v>intron_retention</v>
          </cell>
        </row>
        <row r="86">
          <cell r="A86" t="str">
            <v>tx.170</v>
          </cell>
          <cell r="B86" t="str">
            <v>chr3</v>
          </cell>
          <cell r="C86" t="str">
            <v>-</v>
          </cell>
          <cell r="D86">
            <v>1764</v>
          </cell>
          <cell r="E86">
            <v>15</v>
          </cell>
          <cell r="F86" t="str">
            <v>novel_not_in_catalog</v>
          </cell>
          <cell r="G86" t="str">
            <v>ENSG00000055955.17</v>
          </cell>
          <cell r="H86" t="str">
            <v>novel</v>
          </cell>
          <cell r="I86">
            <v>2990</v>
          </cell>
          <cell r="J86">
            <v>24</v>
          </cell>
          <cell r="K86" t="str">
            <v>NA</v>
          </cell>
          <cell r="L86" t="str">
            <v>NA</v>
          </cell>
          <cell r="M86">
            <v>0</v>
          </cell>
          <cell r="N86">
            <v>-74</v>
          </cell>
          <cell r="O86" t="str">
            <v>at_least_one_novel_splicesite</v>
          </cell>
        </row>
        <row r="87">
          <cell r="A87" t="str">
            <v>tx.171</v>
          </cell>
          <cell r="B87" t="str">
            <v>chr3</v>
          </cell>
          <cell r="C87" t="str">
            <v>-</v>
          </cell>
          <cell r="D87">
            <v>2647</v>
          </cell>
          <cell r="E87">
            <v>21</v>
          </cell>
          <cell r="F87" t="str">
            <v>novel_not_in_catalog</v>
          </cell>
          <cell r="G87" t="str">
            <v>ENSG00000055955.17</v>
          </cell>
          <cell r="H87" t="str">
            <v>novel</v>
          </cell>
          <cell r="I87">
            <v>2990</v>
          </cell>
          <cell r="J87">
            <v>24</v>
          </cell>
          <cell r="K87" t="str">
            <v>NA</v>
          </cell>
          <cell r="L87" t="str">
            <v>NA</v>
          </cell>
          <cell r="M87">
            <v>0</v>
          </cell>
          <cell r="N87">
            <v>-74</v>
          </cell>
          <cell r="O87" t="str">
            <v>at_least_one_novel_splicesite</v>
          </cell>
        </row>
        <row r="88">
          <cell r="A88" t="str">
            <v>tx.172</v>
          </cell>
          <cell r="B88" t="str">
            <v>chr3</v>
          </cell>
          <cell r="C88" t="str">
            <v>-</v>
          </cell>
          <cell r="D88">
            <v>2552</v>
          </cell>
          <cell r="E88">
            <v>21</v>
          </cell>
          <cell r="F88" t="str">
            <v>novel_not_in_catalog</v>
          </cell>
          <cell r="G88" t="str">
            <v>ENSG00000055955.17</v>
          </cell>
          <cell r="H88" t="str">
            <v>novel</v>
          </cell>
          <cell r="I88">
            <v>2990</v>
          </cell>
          <cell r="J88">
            <v>24</v>
          </cell>
          <cell r="K88" t="str">
            <v>NA</v>
          </cell>
          <cell r="L88" t="str">
            <v>NA</v>
          </cell>
          <cell r="M88">
            <v>0</v>
          </cell>
          <cell r="N88">
            <v>-74</v>
          </cell>
          <cell r="O88" t="str">
            <v>at_least_one_novel_splicesite</v>
          </cell>
        </row>
        <row r="89">
          <cell r="A89" t="str">
            <v>tx.173</v>
          </cell>
          <cell r="B89" t="str">
            <v>chr3</v>
          </cell>
          <cell r="C89" t="str">
            <v>-</v>
          </cell>
          <cell r="D89">
            <v>1707</v>
          </cell>
          <cell r="E89">
            <v>15</v>
          </cell>
          <cell r="F89" t="str">
            <v>novel_in_catalog</v>
          </cell>
          <cell r="G89" t="str">
            <v>ENSG00000055955.17</v>
          </cell>
          <cell r="H89" t="str">
            <v>novel</v>
          </cell>
          <cell r="I89">
            <v>2990</v>
          </cell>
          <cell r="J89">
            <v>24</v>
          </cell>
          <cell r="K89" t="str">
            <v>NA</v>
          </cell>
          <cell r="L89" t="str">
            <v>NA</v>
          </cell>
          <cell r="M89">
            <v>0</v>
          </cell>
          <cell r="N89">
            <v>-74</v>
          </cell>
          <cell r="O89" t="str">
            <v>combination_of_known_splicesites</v>
          </cell>
        </row>
        <row r="90">
          <cell r="A90" t="str">
            <v>tx.174</v>
          </cell>
          <cell r="B90" t="str">
            <v>chr3</v>
          </cell>
          <cell r="C90" t="str">
            <v>-</v>
          </cell>
          <cell r="D90">
            <v>3889</v>
          </cell>
          <cell r="E90">
            <v>19</v>
          </cell>
          <cell r="F90" t="str">
            <v>novel_not_in_catalog</v>
          </cell>
          <cell r="G90" t="str">
            <v>ENSG00000055955.17</v>
          </cell>
          <cell r="H90" t="str">
            <v>novel</v>
          </cell>
          <cell r="I90">
            <v>2990</v>
          </cell>
          <cell r="J90">
            <v>24</v>
          </cell>
          <cell r="K90" t="str">
            <v>NA</v>
          </cell>
          <cell r="L90" t="str">
            <v>NA</v>
          </cell>
          <cell r="M90">
            <v>0</v>
          </cell>
          <cell r="N90">
            <v>-74</v>
          </cell>
          <cell r="O90" t="str">
            <v>intron_retention</v>
          </cell>
        </row>
        <row r="91">
          <cell r="A91" t="str">
            <v>tx.175</v>
          </cell>
          <cell r="B91" t="str">
            <v>chr3</v>
          </cell>
          <cell r="C91" t="str">
            <v>-</v>
          </cell>
          <cell r="D91">
            <v>2614</v>
          </cell>
          <cell r="E91">
            <v>20</v>
          </cell>
          <cell r="F91" t="str">
            <v>novel_not_in_catalog</v>
          </cell>
          <cell r="G91" t="str">
            <v>ENSG00000055955.17</v>
          </cell>
          <cell r="H91" t="str">
            <v>novel</v>
          </cell>
          <cell r="I91">
            <v>2990</v>
          </cell>
          <cell r="J91">
            <v>24</v>
          </cell>
          <cell r="K91" t="str">
            <v>NA</v>
          </cell>
          <cell r="L91" t="str">
            <v>NA</v>
          </cell>
          <cell r="M91">
            <v>0</v>
          </cell>
          <cell r="N91">
            <v>-74</v>
          </cell>
          <cell r="O91" t="str">
            <v>at_least_one_novel_splicesite</v>
          </cell>
        </row>
        <row r="92">
          <cell r="A92" t="str">
            <v>tx.176</v>
          </cell>
          <cell r="B92" t="str">
            <v>chr3</v>
          </cell>
          <cell r="C92" t="str">
            <v>-</v>
          </cell>
          <cell r="D92">
            <v>2616</v>
          </cell>
          <cell r="E92">
            <v>20</v>
          </cell>
          <cell r="F92" t="str">
            <v>novel_not_in_catalog</v>
          </cell>
          <cell r="G92" t="str">
            <v>ENSG00000055955.17</v>
          </cell>
          <cell r="H92" t="str">
            <v>novel</v>
          </cell>
          <cell r="I92">
            <v>2990</v>
          </cell>
          <cell r="J92">
            <v>24</v>
          </cell>
          <cell r="K92" t="str">
            <v>NA</v>
          </cell>
          <cell r="L92" t="str">
            <v>NA</v>
          </cell>
          <cell r="M92">
            <v>0</v>
          </cell>
          <cell r="N92">
            <v>-74</v>
          </cell>
          <cell r="O92" t="str">
            <v>at_least_one_novel_splicesite</v>
          </cell>
        </row>
        <row r="93">
          <cell r="A93" t="str">
            <v>tx.177</v>
          </cell>
          <cell r="B93" t="str">
            <v>chr3</v>
          </cell>
          <cell r="C93" t="str">
            <v>-</v>
          </cell>
          <cell r="D93">
            <v>3385</v>
          </cell>
          <cell r="E93">
            <v>20</v>
          </cell>
          <cell r="F93" t="str">
            <v>novel_in_catalog</v>
          </cell>
          <cell r="G93" t="str">
            <v>ENSG00000055955.17</v>
          </cell>
          <cell r="H93" t="str">
            <v>novel</v>
          </cell>
          <cell r="I93">
            <v>2990</v>
          </cell>
          <cell r="J93">
            <v>24</v>
          </cell>
          <cell r="K93" t="str">
            <v>NA</v>
          </cell>
          <cell r="L93" t="str">
            <v>NA</v>
          </cell>
          <cell r="M93">
            <v>0</v>
          </cell>
          <cell r="N93">
            <v>-74</v>
          </cell>
          <cell r="O93" t="str">
            <v>intron_retention</v>
          </cell>
        </row>
        <row r="94">
          <cell r="A94" t="str">
            <v>tx.178</v>
          </cell>
          <cell r="B94" t="str">
            <v>chr3</v>
          </cell>
          <cell r="C94" t="str">
            <v>-</v>
          </cell>
          <cell r="D94">
            <v>3028</v>
          </cell>
          <cell r="E94">
            <v>21</v>
          </cell>
          <cell r="F94" t="str">
            <v>novel_in_catalog</v>
          </cell>
          <cell r="G94" t="str">
            <v>ENSG00000055955.17</v>
          </cell>
          <cell r="H94" t="str">
            <v>novel</v>
          </cell>
          <cell r="I94">
            <v>2990</v>
          </cell>
          <cell r="J94">
            <v>24</v>
          </cell>
          <cell r="K94" t="str">
            <v>NA</v>
          </cell>
          <cell r="L94" t="str">
            <v>NA</v>
          </cell>
          <cell r="M94">
            <v>0</v>
          </cell>
          <cell r="N94">
            <v>-74</v>
          </cell>
          <cell r="O94" t="str">
            <v>intron_retention</v>
          </cell>
        </row>
        <row r="95">
          <cell r="A95" t="str">
            <v>tx.179</v>
          </cell>
          <cell r="B95" t="str">
            <v>chr3</v>
          </cell>
          <cell r="C95" t="str">
            <v>-</v>
          </cell>
          <cell r="D95">
            <v>2538</v>
          </cell>
          <cell r="E95">
            <v>20</v>
          </cell>
          <cell r="F95" t="str">
            <v>novel_in_catalog</v>
          </cell>
          <cell r="G95" t="str">
            <v>ENSG00000055955.17</v>
          </cell>
          <cell r="H95" t="str">
            <v>novel</v>
          </cell>
          <cell r="I95">
            <v>2990</v>
          </cell>
          <cell r="J95">
            <v>24</v>
          </cell>
          <cell r="K95" t="str">
            <v>NA</v>
          </cell>
          <cell r="L95" t="str">
            <v>NA</v>
          </cell>
          <cell r="M95">
            <v>0</v>
          </cell>
          <cell r="N95">
            <v>-74</v>
          </cell>
          <cell r="O95" t="str">
            <v>combination_of_known_splicesites</v>
          </cell>
        </row>
        <row r="96">
          <cell r="A96" t="str">
            <v>tx.18</v>
          </cell>
          <cell r="B96" t="str">
            <v>chr3</v>
          </cell>
          <cell r="C96" t="str">
            <v>-</v>
          </cell>
          <cell r="D96">
            <v>3082</v>
          </cell>
          <cell r="E96">
            <v>24</v>
          </cell>
          <cell r="F96" t="str">
            <v>novel_not_in_catalog</v>
          </cell>
          <cell r="G96" t="str">
            <v>ENSG00000055955.17</v>
          </cell>
          <cell r="H96" t="str">
            <v>novel</v>
          </cell>
          <cell r="I96">
            <v>2990</v>
          </cell>
          <cell r="J96">
            <v>24</v>
          </cell>
          <cell r="K96" t="str">
            <v>NA</v>
          </cell>
          <cell r="L96" t="str">
            <v>NA</v>
          </cell>
          <cell r="M96">
            <v>0</v>
          </cell>
          <cell r="N96">
            <v>-74</v>
          </cell>
          <cell r="O96" t="str">
            <v>intron_retention</v>
          </cell>
        </row>
        <row r="97">
          <cell r="A97" t="str">
            <v>tx.180</v>
          </cell>
          <cell r="B97" t="str">
            <v>chr3</v>
          </cell>
          <cell r="C97" t="str">
            <v>-</v>
          </cell>
          <cell r="D97">
            <v>2753</v>
          </cell>
          <cell r="E97">
            <v>20</v>
          </cell>
          <cell r="F97" t="str">
            <v>novel_not_in_catalog</v>
          </cell>
          <cell r="G97" t="str">
            <v>ENSG00000055955.17</v>
          </cell>
          <cell r="H97" t="str">
            <v>novel</v>
          </cell>
          <cell r="I97">
            <v>2990</v>
          </cell>
          <cell r="J97">
            <v>24</v>
          </cell>
          <cell r="K97" t="str">
            <v>NA</v>
          </cell>
          <cell r="L97" t="str">
            <v>NA</v>
          </cell>
          <cell r="M97">
            <v>0</v>
          </cell>
          <cell r="N97">
            <v>-74</v>
          </cell>
          <cell r="O97" t="str">
            <v>intron_retention</v>
          </cell>
        </row>
        <row r="98">
          <cell r="A98" t="str">
            <v>tx.181</v>
          </cell>
          <cell r="B98" t="str">
            <v>chr3</v>
          </cell>
          <cell r="C98" t="str">
            <v>-</v>
          </cell>
          <cell r="D98">
            <v>2791</v>
          </cell>
          <cell r="E98">
            <v>20</v>
          </cell>
          <cell r="F98" t="str">
            <v>novel_in_catalog</v>
          </cell>
          <cell r="G98" t="str">
            <v>ENSG00000055955.17</v>
          </cell>
          <cell r="H98" t="str">
            <v>novel</v>
          </cell>
          <cell r="I98">
            <v>2990</v>
          </cell>
          <cell r="J98">
            <v>24</v>
          </cell>
          <cell r="K98" t="str">
            <v>NA</v>
          </cell>
          <cell r="L98" t="str">
            <v>NA</v>
          </cell>
          <cell r="M98">
            <v>0</v>
          </cell>
          <cell r="N98">
            <v>-74</v>
          </cell>
          <cell r="O98" t="str">
            <v>intron_retention</v>
          </cell>
        </row>
        <row r="99">
          <cell r="A99" t="str">
            <v>tx.182</v>
          </cell>
          <cell r="B99" t="str">
            <v>chr3</v>
          </cell>
          <cell r="C99" t="str">
            <v>-</v>
          </cell>
          <cell r="D99">
            <v>2794</v>
          </cell>
          <cell r="E99">
            <v>19</v>
          </cell>
          <cell r="F99" t="str">
            <v>novel_not_in_catalog</v>
          </cell>
          <cell r="G99" t="str">
            <v>ENSG00000055955.17</v>
          </cell>
          <cell r="H99" t="str">
            <v>novel</v>
          </cell>
          <cell r="I99">
            <v>2990</v>
          </cell>
          <cell r="J99">
            <v>24</v>
          </cell>
          <cell r="K99" t="str">
            <v>NA</v>
          </cell>
          <cell r="L99" t="str">
            <v>NA</v>
          </cell>
          <cell r="M99">
            <v>0</v>
          </cell>
          <cell r="N99">
            <v>-74</v>
          </cell>
          <cell r="O99" t="str">
            <v>intron_retention</v>
          </cell>
        </row>
        <row r="100">
          <cell r="A100" t="str">
            <v>tx.183</v>
          </cell>
          <cell r="B100" t="str">
            <v>chr3</v>
          </cell>
          <cell r="C100" t="str">
            <v>-</v>
          </cell>
          <cell r="D100">
            <v>2846</v>
          </cell>
          <cell r="E100">
            <v>21</v>
          </cell>
          <cell r="F100" t="str">
            <v>novel_not_in_catalog</v>
          </cell>
          <cell r="G100" t="str">
            <v>ENSG00000055955.17</v>
          </cell>
          <cell r="H100" t="str">
            <v>novel</v>
          </cell>
          <cell r="I100">
            <v>2990</v>
          </cell>
          <cell r="J100">
            <v>24</v>
          </cell>
          <cell r="K100" t="str">
            <v>NA</v>
          </cell>
          <cell r="L100" t="str">
            <v>NA</v>
          </cell>
          <cell r="M100">
            <v>0</v>
          </cell>
          <cell r="N100">
            <v>-74</v>
          </cell>
          <cell r="O100" t="str">
            <v>intron_retention</v>
          </cell>
        </row>
        <row r="101">
          <cell r="A101" t="str">
            <v>tx.184</v>
          </cell>
          <cell r="B101" t="str">
            <v>chr3</v>
          </cell>
          <cell r="C101" t="str">
            <v>-</v>
          </cell>
          <cell r="D101">
            <v>2938</v>
          </cell>
          <cell r="E101">
            <v>21</v>
          </cell>
          <cell r="F101" t="str">
            <v>novel_in_catalog</v>
          </cell>
          <cell r="G101" t="str">
            <v>ENSG00000055955.17</v>
          </cell>
          <cell r="H101" t="str">
            <v>novel</v>
          </cell>
          <cell r="I101">
            <v>2990</v>
          </cell>
          <cell r="J101">
            <v>24</v>
          </cell>
          <cell r="K101" t="str">
            <v>NA</v>
          </cell>
          <cell r="L101" t="str">
            <v>NA</v>
          </cell>
          <cell r="M101">
            <v>0</v>
          </cell>
          <cell r="N101">
            <v>-74</v>
          </cell>
          <cell r="O101" t="str">
            <v>intron_retention</v>
          </cell>
        </row>
        <row r="102">
          <cell r="A102" t="str">
            <v>tx.185</v>
          </cell>
          <cell r="B102" t="str">
            <v>chr3</v>
          </cell>
          <cell r="C102" t="str">
            <v>-</v>
          </cell>
          <cell r="D102">
            <v>2796</v>
          </cell>
          <cell r="E102">
            <v>20</v>
          </cell>
          <cell r="F102" t="str">
            <v>novel_not_in_catalog</v>
          </cell>
          <cell r="G102" t="str">
            <v>ENSG00000055955.17</v>
          </cell>
          <cell r="H102" t="str">
            <v>novel</v>
          </cell>
          <cell r="I102">
            <v>2990</v>
          </cell>
          <cell r="J102">
            <v>24</v>
          </cell>
          <cell r="K102" t="str">
            <v>NA</v>
          </cell>
          <cell r="L102" t="str">
            <v>NA</v>
          </cell>
          <cell r="M102">
            <v>0</v>
          </cell>
          <cell r="N102">
            <v>-74</v>
          </cell>
          <cell r="O102" t="str">
            <v>intron_retention</v>
          </cell>
        </row>
        <row r="103">
          <cell r="A103" t="str">
            <v>tx.186</v>
          </cell>
          <cell r="B103" t="str">
            <v>chr3</v>
          </cell>
          <cell r="C103" t="str">
            <v>-</v>
          </cell>
          <cell r="D103">
            <v>2609</v>
          </cell>
          <cell r="E103">
            <v>20</v>
          </cell>
          <cell r="F103" t="str">
            <v>novel_not_in_catalog</v>
          </cell>
          <cell r="G103" t="str">
            <v>ENSG00000055955.17</v>
          </cell>
          <cell r="H103" t="str">
            <v>novel</v>
          </cell>
          <cell r="I103">
            <v>2990</v>
          </cell>
          <cell r="J103">
            <v>24</v>
          </cell>
          <cell r="K103" t="str">
            <v>NA</v>
          </cell>
          <cell r="L103" t="str">
            <v>NA</v>
          </cell>
          <cell r="M103">
            <v>0</v>
          </cell>
          <cell r="N103">
            <v>-74</v>
          </cell>
          <cell r="O103" t="str">
            <v>at_least_one_novel_splicesite</v>
          </cell>
        </row>
        <row r="104">
          <cell r="A104" t="str">
            <v>tx.187</v>
          </cell>
          <cell r="B104" t="str">
            <v>chr3</v>
          </cell>
          <cell r="C104" t="str">
            <v>-</v>
          </cell>
          <cell r="D104">
            <v>2701</v>
          </cell>
          <cell r="E104">
            <v>20</v>
          </cell>
          <cell r="F104" t="str">
            <v>novel_in_catalog</v>
          </cell>
          <cell r="G104" t="str">
            <v>ENSG00000055955.17</v>
          </cell>
          <cell r="H104" t="str">
            <v>novel</v>
          </cell>
          <cell r="I104">
            <v>2990</v>
          </cell>
          <cell r="J104">
            <v>24</v>
          </cell>
          <cell r="K104" t="str">
            <v>NA</v>
          </cell>
          <cell r="L104" t="str">
            <v>NA</v>
          </cell>
          <cell r="M104">
            <v>0</v>
          </cell>
          <cell r="N104">
            <v>-74</v>
          </cell>
          <cell r="O104" t="str">
            <v>intron_retention</v>
          </cell>
        </row>
        <row r="105">
          <cell r="A105" t="str">
            <v>tx.188</v>
          </cell>
          <cell r="B105" t="str">
            <v>chr3</v>
          </cell>
          <cell r="C105" t="str">
            <v>-</v>
          </cell>
          <cell r="D105">
            <v>2782</v>
          </cell>
          <cell r="E105">
            <v>19</v>
          </cell>
          <cell r="F105" t="str">
            <v>novel_in_catalog</v>
          </cell>
          <cell r="G105" t="str">
            <v>ENSG00000055955.17</v>
          </cell>
          <cell r="H105" t="str">
            <v>novel</v>
          </cell>
          <cell r="I105">
            <v>2990</v>
          </cell>
          <cell r="J105">
            <v>24</v>
          </cell>
          <cell r="K105" t="str">
            <v>NA</v>
          </cell>
          <cell r="L105" t="str">
            <v>NA</v>
          </cell>
          <cell r="M105">
            <v>0</v>
          </cell>
          <cell r="N105">
            <v>-74</v>
          </cell>
          <cell r="O105" t="str">
            <v>intron_retention</v>
          </cell>
        </row>
        <row r="106">
          <cell r="A106" t="str">
            <v>tx.189</v>
          </cell>
          <cell r="B106" t="str">
            <v>chr3</v>
          </cell>
          <cell r="C106" t="str">
            <v>-</v>
          </cell>
          <cell r="D106">
            <v>2612</v>
          </cell>
          <cell r="E106">
            <v>19</v>
          </cell>
          <cell r="F106" t="str">
            <v>novel_not_in_catalog</v>
          </cell>
          <cell r="G106" t="str">
            <v>ENSG00000055955.17</v>
          </cell>
          <cell r="H106" t="str">
            <v>novel</v>
          </cell>
          <cell r="I106">
            <v>2990</v>
          </cell>
          <cell r="J106">
            <v>24</v>
          </cell>
          <cell r="K106" t="str">
            <v>NA</v>
          </cell>
          <cell r="L106" t="str">
            <v>NA</v>
          </cell>
          <cell r="M106">
            <v>0</v>
          </cell>
          <cell r="N106">
            <v>-74</v>
          </cell>
          <cell r="O106" t="str">
            <v>at_least_one_novel_splicesite</v>
          </cell>
        </row>
        <row r="107">
          <cell r="A107" t="str">
            <v>tx.19</v>
          </cell>
          <cell r="B107" t="str">
            <v>chr3</v>
          </cell>
          <cell r="C107" t="str">
            <v>-</v>
          </cell>
          <cell r="D107">
            <v>2953</v>
          </cell>
          <cell r="E107">
            <v>24</v>
          </cell>
          <cell r="F107" t="str">
            <v>novel_not_in_catalog</v>
          </cell>
          <cell r="G107" t="str">
            <v>ENSG00000055955.17</v>
          </cell>
          <cell r="H107" t="str">
            <v>novel</v>
          </cell>
          <cell r="I107">
            <v>2990</v>
          </cell>
          <cell r="J107">
            <v>24</v>
          </cell>
          <cell r="K107" t="str">
            <v>NA</v>
          </cell>
          <cell r="L107" t="str">
            <v>NA</v>
          </cell>
          <cell r="M107">
            <v>0</v>
          </cell>
          <cell r="N107">
            <v>-74</v>
          </cell>
          <cell r="O107" t="str">
            <v>at_least_one_novel_splicesite</v>
          </cell>
        </row>
        <row r="108">
          <cell r="A108" t="str">
            <v>tx.190</v>
          </cell>
          <cell r="B108" t="str">
            <v>chr3</v>
          </cell>
          <cell r="C108" t="str">
            <v>-</v>
          </cell>
          <cell r="D108">
            <v>2704</v>
          </cell>
          <cell r="E108">
            <v>19</v>
          </cell>
          <cell r="F108" t="str">
            <v>novel_not_in_catalog</v>
          </cell>
          <cell r="G108" t="str">
            <v>ENSG00000055955.17</v>
          </cell>
          <cell r="H108" t="str">
            <v>novel</v>
          </cell>
          <cell r="I108">
            <v>2990</v>
          </cell>
          <cell r="J108">
            <v>24</v>
          </cell>
          <cell r="K108" t="str">
            <v>NA</v>
          </cell>
          <cell r="L108" t="str">
            <v>NA</v>
          </cell>
          <cell r="M108">
            <v>0</v>
          </cell>
          <cell r="N108">
            <v>-74</v>
          </cell>
          <cell r="O108" t="str">
            <v>intron_retention</v>
          </cell>
        </row>
        <row r="109">
          <cell r="A109" t="str">
            <v>tx.191</v>
          </cell>
          <cell r="B109" t="str">
            <v>chr3</v>
          </cell>
          <cell r="C109" t="str">
            <v>-</v>
          </cell>
          <cell r="D109">
            <v>2626</v>
          </cell>
          <cell r="E109">
            <v>19</v>
          </cell>
          <cell r="F109" t="str">
            <v>novel_in_catalog</v>
          </cell>
          <cell r="G109" t="str">
            <v>ENSG00000055955.17</v>
          </cell>
          <cell r="H109" t="str">
            <v>novel</v>
          </cell>
          <cell r="I109">
            <v>2990</v>
          </cell>
          <cell r="J109">
            <v>24</v>
          </cell>
          <cell r="K109" t="str">
            <v>NA</v>
          </cell>
          <cell r="L109" t="str">
            <v>NA</v>
          </cell>
          <cell r="M109">
            <v>0</v>
          </cell>
          <cell r="N109">
            <v>-74</v>
          </cell>
          <cell r="O109" t="str">
            <v>intron_retention</v>
          </cell>
        </row>
        <row r="110">
          <cell r="A110" t="str">
            <v>tx.192</v>
          </cell>
          <cell r="B110" t="str">
            <v>chr3</v>
          </cell>
          <cell r="C110" t="str">
            <v>-</v>
          </cell>
          <cell r="D110">
            <v>2879</v>
          </cell>
          <cell r="E110">
            <v>19</v>
          </cell>
          <cell r="F110" t="str">
            <v>novel_in_catalog</v>
          </cell>
          <cell r="G110" t="str">
            <v>ENSG00000055955.17</v>
          </cell>
          <cell r="H110" t="str">
            <v>novel</v>
          </cell>
          <cell r="I110">
            <v>2990</v>
          </cell>
          <cell r="J110">
            <v>24</v>
          </cell>
          <cell r="K110" t="str">
            <v>NA</v>
          </cell>
          <cell r="L110" t="str">
            <v>NA</v>
          </cell>
          <cell r="M110">
            <v>0</v>
          </cell>
          <cell r="N110">
            <v>-74</v>
          </cell>
          <cell r="O110" t="str">
            <v>intron_retention</v>
          </cell>
        </row>
        <row r="111">
          <cell r="A111" t="str">
            <v>tx.193</v>
          </cell>
          <cell r="B111" t="str">
            <v>chr3</v>
          </cell>
          <cell r="C111" t="str">
            <v>-</v>
          </cell>
          <cell r="D111">
            <v>3351</v>
          </cell>
          <cell r="E111">
            <v>19</v>
          </cell>
          <cell r="F111" t="str">
            <v>novel_in_catalog</v>
          </cell>
          <cell r="G111" t="str">
            <v>ENSG00000055955.17</v>
          </cell>
          <cell r="H111" t="str">
            <v>novel</v>
          </cell>
          <cell r="I111">
            <v>2990</v>
          </cell>
          <cell r="J111">
            <v>24</v>
          </cell>
          <cell r="K111" t="str">
            <v>NA</v>
          </cell>
          <cell r="L111" t="str">
            <v>NA</v>
          </cell>
          <cell r="M111">
            <v>0</v>
          </cell>
          <cell r="N111">
            <v>-74</v>
          </cell>
          <cell r="O111" t="str">
            <v>intron_retention</v>
          </cell>
        </row>
        <row r="112">
          <cell r="A112" t="str">
            <v>tx.194</v>
          </cell>
          <cell r="B112" t="str">
            <v>chr3</v>
          </cell>
          <cell r="C112" t="str">
            <v>-</v>
          </cell>
          <cell r="D112">
            <v>3070</v>
          </cell>
          <cell r="E112">
            <v>19</v>
          </cell>
          <cell r="F112" t="str">
            <v>novel_not_in_catalog</v>
          </cell>
          <cell r="G112" t="str">
            <v>ENSG00000055955.17</v>
          </cell>
          <cell r="H112" t="str">
            <v>novel</v>
          </cell>
          <cell r="I112">
            <v>2990</v>
          </cell>
          <cell r="J112">
            <v>24</v>
          </cell>
          <cell r="K112" t="str">
            <v>NA</v>
          </cell>
          <cell r="L112" t="str">
            <v>NA</v>
          </cell>
          <cell r="M112">
            <v>0</v>
          </cell>
          <cell r="N112">
            <v>-74</v>
          </cell>
          <cell r="O112" t="str">
            <v>intron_retention</v>
          </cell>
        </row>
        <row r="113">
          <cell r="A113" t="str">
            <v>tx.195</v>
          </cell>
          <cell r="B113" t="str">
            <v>chr3</v>
          </cell>
          <cell r="C113" t="str">
            <v>-</v>
          </cell>
          <cell r="D113">
            <v>3064</v>
          </cell>
          <cell r="E113">
            <v>18</v>
          </cell>
          <cell r="F113" t="str">
            <v>novel_in_catalog</v>
          </cell>
          <cell r="G113" t="str">
            <v>ENSG00000055955.17</v>
          </cell>
          <cell r="H113" t="str">
            <v>novel</v>
          </cell>
          <cell r="I113">
            <v>2990</v>
          </cell>
          <cell r="J113">
            <v>24</v>
          </cell>
          <cell r="K113" t="str">
            <v>NA</v>
          </cell>
          <cell r="L113" t="str">
            <v>NA</v>
          </cell>
          <cell r="M113">
            <v>0</v>
          </cell>
          <cell r="N113">
            <v>-74</v>
          </cell>
          <cell r="O113" t="str">
            <v>intron_retention</v>
          </cell>
        </row>
        <row r="114">
          <cell r="A114" t="str">
            <v>tx.196</v>
          </cell>
          <cell r="B114" t="str">
            <v>chr3</v>
          </cell>
          <cell r="C114" t="str">
            <v>-</v>
          </cell>
          <cell r="D114">
            <v>2960</v>
          </cell>
          <cell r="E114">
            <v>18</v>
          </cell>
          <cell r="F114" t="str">
            <v>novel_in_catalog</v>
          </cell>
          <cell r="G114" t="str">
            <v>ENSG00000055955.17</v>
          </cell>
          <cell r="H114" t="str">
            <v>novel</v>
          </cell>
          <cell r="I114">
            <v>2990</v>
          </cell>
          <cell r="J114">
            <v>24</v>
          </cell>
          <cell r="K114" t="str">
            <v>NA</v>
          </cell>
          <cell r="L114" t="str">
            <v>NA</v>
          </cell>
          <cell r="M114">
            <v>0</v>
          </cell>
          <cell r="N114">
            <v>-74</v>
          </cell>
          <cell r="O114" t="str">
            <v>intron_retention</v>
          </cell>
        </row>
        <row r="115">
          <cell r="A115" t="str">
            <v>tx.197</v>
          </cell>
          <cell r="B115" t="str">
            <v>chr3</v>
          </cell>
          <cell r="C115" t="str">
            <v>-</v>
          </cell>
          <cell r="D115">
            <v>2818</v>
          </cell>
          <cell r="E115">
            <v>19</v>
          </cell>
          <cell r="F115" t="str">
            <v>novel_not_in_catalog</v>
          </cell>
          <cell r="G115" t="str">
            <v>ENSG00000055955.17</v>
          </cell>
          <cell r="H115" t="str">
            <v>novel</v>
          </cell>
          <cell r="I115">
            <v>2990</v>
          </cell>
          <cell r="J115">
            <v>24</v>
          </cell>
          <cell r="K115" t="str">
            <v>NA</v>
          </cell>
          <cell r="L115" t="str">
            <v>NA</v>
          </cell>
          <cell r="M115">
            <v>0</v>
          </cell>
          <cell r="N115">
            <v>-74</v>
          </cell>
          <cell r="O115" t="str">
            <v>intron_retention</v>
          </cell>
        </row>
        <row r="116">
          <cell r="A116" t="str">
            <v>tx.198</v>
          </cell>
          <cell r="B116" t="str">
            <v>chr3</v>
          </cell>
          <cell r="C116" t="str">
            <v>-</v>
          </cell>
          <cell r="D116">
            <v>3735</v>
          </cell>
          <cell r="E116">
            <v>18</v>
          </cell>
          <cell r="F116" t="str">
            <v>novel_in_catalog</v>
          </cell>
          <cell r="G116" t="str">
            <v>ENSG00000055955.17</v>
          </cell>
          <cell r="H116" t="str">
            <v>novel</v>
          </cell>
          <cell r="I116">
            <v>2990</v>
          </cell>
          <cell r="J116">
            <v>24</v>
          </cell>
          <cell r="K116" t="str">
            <v>NA</v>
          </cell>
          <cell r="L116" t="str">
            <v>NA</v>
          </cell>
          <cell r="M116">
            <v>0</v>
          </cell>
          <cell r="N116">
            <v>-74</v>
          </cell>
          <cell r="O116" t="str">
            <v>intron_retention</v>
          </cell>
        </row>
        <row r="117">
          <cell r="A117" t="str">
            <v>tx.199</v>
          </cell>
          <cell r="B117" t="str">
            <v>chr3</v>
          </cell>
          <cell r="C117" t="str">
            <v>-</v>
          </cell>
          <cell r="D117">
            <v>1531</v>
          </cell>
          <cell r="E117">
            <v>9</v>
          </cell>
          <cell r="F117" t="str">
            <v>novel_not_in_catalog</v>
          </cell>
          <cell r="G117" t="str">
            <v>ENSG00000055955.17</v>
          </cell>
          <cell r="H117" t="str">
            <v>novel</v>
          </cell>
          <cell r="I117">
            <v>2990</v>
          </cell>
          <cell r="J117">
            <v>24</v>
          </cell>
          <cell r="K117" t="str">
            <v>NA</v>
          </cell>
          <cell r="L117" t="str">
            <v>NA</v>
          </cell>
          <cell r="M117">
            <v>0</v>
          </cell>
          <cell r="N117">
            <v>-74</v>
          </cell>
          <cell r="O117" t="str">
            <v>intron_retention</v>
          </cell>
        </row>
        <row r="118">
          <cell r="A118" t="str">
            <v>tx.20</v>
          </cell>
          <cell r="B118" t="str">
            <v>chr3</v>
          </cell>
          <cell r="C118" t="str">
            <v>-</v>
          </cell>
          <cell r="D118">
            <v>2820</v>
          </cell>
          <cell r="E118">
            <v>24</v>
          </cell>
          <cell r="F118" t="str">
            <v>novel_not_in_catalog</v>
          </cell>
          <cell r="G118" t="str">
            <v>ENSG00000055955.17</v>
          </cell>
          <cell r="H118" t="str">
            <v>novel</v>
          </cell>
          <cell r="I118">
            <v>2990</v>
          </cell>
          <cell r="J118">
            <v>24</v>
          </cell>
          <cell r="K118" t="str">
            <v>NA</v>
          </cell>
          <cell r="L118" t="str">
            <v>NA</v>
          </cell>
          <cell r="M118">
            <v>0</v>
          </cell>
          <cell r="N118">
            <v>-74</v>
          </cell>
          <cell r="O118" t="str">
            <v>at_least_one_novel_splicesite</v>
          </cell>
        </row>
        <row r="119">
          <cell r="A119" t="str">
            <v>tx.200</v>
          </cell>
          <cell r="B119" t="str">
            <v>chr3</v>
          </cell>
          <cell r="C119" t="str">
            <v>-</v>
          </cell>
          <cell r="D119">
            <v>2586</v>
          </cell>
          <cell r="E119">
            <v>22</v>
          </cell>
          <cell r="F119" t="str">
            <v>novel_in_catalog</v>
          </cell>
          <cell r="G119" t="str">
            <v>ENSG00000055955.17</v>
          </cell>
          <cell r="H119" t="str">
            <v>novel</v>
          </cell>
          <cell r="I119">
            <v>2990</v>
          </cell>
          <cell r="J119">
            <v>24</v>
          </cell>
          <cell r="K119" t="str">
            <v>NA</v>
          </cell>
          <cell r="L119" t="str">
            <v>NA</v>
          </cell>
          <cell r="M119">
            <v>0</v>
          </cell>
          <cell r="N119">
            <v>-74</v>
          </cell>
          <cell r="O119" t="str">
            <v>combination_of_known_splicesites</v>
          </cell>
        </row>
        <row r="120">
          <cell r="A120" t="str">
            <v>tx.201</v>
          </cell>
          <cell r="B120" t="str">
            <v>chr3</v>
          </cell>
          <cell r="C120" t="str">
            <v>-</v>
          </cell>
          <cell r="D120">
            <v>4006</v>
          </cell>
          <cell r="E120">
            <v>20</v>
          </cell>
          <cell r="F120" t="str">
            <v>novel_in_catalog</v>
          </cell>
          <cell r="G120" t="str">
            <v>ENSG00000055955.17</v>
          </cell>
          <cell r="H120" t="str">
            <v>novel</v>
          </cell>
          <cell r="I120">
            <v>2990</v>
          </cell>
          <cell r="J120">
            <v>24</v>
          </cell>
          <cell r="K120" t="str">
            <v>NA</v>
          </cell>
          <cell r="L120" t="str">
            <v>NA</v>
          </cell>
          <cell r="M120">
            <v>0</v>
          </cell>
          <cell r="N120">
            <v>-74</v>
          </cell>
          <cell r="O120" t="str">
            <v>intron_retention</v>
          </cell>
        </row>
        <row r="121">
          <cell r="A121" t="str">
            <v>tx.202</v>
          </cell>
          <cell r="B121" t="str">
            <v>chr3</v>
          </cell>
          <cell r="C121" t="str">
            <v>-</v>
          </cell>
          <cell r="D121">
            <v>2733</v>
          </cell>
          <cell r="E121">
            <v>21</v>
          </cell>
          <cell r="F121" t="str">
            <v>novel_in_catalog</v>
          </cell>
          <cell r="G121" t="str">
            <v>ENSG00000055955.17</v>
          </cell>
          <cell r="H121" t="str">
            <v>novel</v>
          </cell>
          <cell r="I121">
            <v>2990</v>
          </cell>
          <cell r="J121">
            <v>24</v>
          </cell>
          <cell r="K121" t="str">
            <v>NA</v>
          </cell>
          <cell r="L121" t="str">
            <v>NA</v>
          </cell>
          <cell r="M121">
            <v>0</v>
          </cell>
          <cell r="N121">
            <v>-74</v>
          </cell>
          <cell r="O121" t="str">
            <v>intron_retention</v>
          </cell>
        </row>
        <row r="122">
          <cell r="A122" t="str">
            <v>tx.203</v>
          </cell>
          <cell r="B122" t="str">
            <v>chr3</v>
          </cell>
          <cell r="C122" t="str">
            <v>-</v>
          </cell>
          <cell r="D122">
            <v>2672</v>
          </cell>
          <cell r="E122">
            <v>21</v>
          </cell>
          <cell r="F122" t="str">
            <v>novel_not_in_catalog</v>
          </cell>
          <cell r="G122" t="str">
            <v>ENSG00000055955.17</v>
          </cell>
          <cell r="H122" t="str">
            <v>novel</v>
          </cell>
          <cell r="I122">
            <v>2990</v>
          </cell>
          <cell r="J122">
            <v>24</v>
          </cell>
          <cell r="K122" t="str">
            <v>NA</v>
          </cell>
          <cell r="L122" t="str">
            <v>NA</v>
          </cell>
          <cell r="M122">
            <v>0</v>
          </cell>
          <cell r="N122">
            <v>-74</v>
          </cell>
          <cell r="O122" t="str">
            <v>intron_retention</v>
          </cell>
        </row>
        <row r="123">
          <cell r="A123" t="str">
            <v>tx.204</v>
          </cell>
          <cell r="B123" t="str">
            <v>chr3</v>
          </cell>
          <cell r="C123" t="str">
            <v>-</v>
          </cell>
          <cell r="D123">
            <v>3769</v>
          </cell>
          <cell r="E123">
            <v>19</v>
          </cell>
          <cell r="F123" t="str">
            <v>novel_in_catalog</v>
          </cell>
          <cell r="G123" t="str">
            <v>ENSG00000055955.17</v>
          </cell>
          <cell r="H123" t="str">
            <v>novel</v>
          </cell>
          <cell r="I123">
            <v>2990</v>
          </cell>
          <cell r="J123">
            <v>24</v>
          </cell>
          <cell r="K123" t="str">
            <v>NA</v>
          </cell>
          <cell r="L123" t="str">
            <v>NA</v>
          </cell>
          <cell r="M123">
            <v>0</v>
          </cell>
          <cell r="N123">
            <v>-74</v>
          </cell>
          <cell r="O123" t="str">
            <v>intron_retention</v>
          </cell>
        </row>
        <row r="124">
          <cell r="A124" t="str">
            <v>tx.205</v>
          </cell>
          <cell r="B124" t="str">
            <v>chr3</v>
          </cell>
          <cell r="C124" t="str">
            <v>-</v>
          </cell>
          <cell r="D124">
            <v>2591</v>
          </cell>
          <cell r="E124">
            <v>20</v>
          </cell>
          <cell r="F124" t="str">
            <v>novel_not_in_catalog</v>
          </cell>
          <cell r="G124" t="str">
            <v>ENSG00000055955.17</v>
          </cell>
          <cell r="H124" t="str">
            <v>novel</v>
          </cell>
          <cell r="I124">
            <v>2990</v>
          </cell>
          <cell r="J124">
            <v>24</v>
          </cell>
          <cell r="K124" t="str">
            <v>NA</v>
          </cell>
          <cell r="L124" t="str">
            <v>NA</v>
          </cell>
          <cell r="M124">
            <v>0</v>
          </cell>
          <cell r="N124">
            <v>-74</v>
          </cell>
          <cell r="O124" t="str">
            <v>at_least_one_novel_splicesite</v>
          </cell>
        </row>
        <row r="125">
          <cell r="A125" t="str">
            <v>tx.206</v>
          </cell>
          <cell r="B125" t="str">
            <v>chr3</v>
          </cell>
          <cell r="C125" t="str">
            <v>-</v>
          </cell>
          <cell r="D125">
            <v>2480</v>
          </cell>
          <cell r="E125">
            <v>20</v>
          </cell>
          <cell r="F125" t="str">
            <v>novel_not_in_catalog</v>
          </cell>
          <cell r="G125" t="str">
            <v>ENSG00000055955.17</v>
          </cell>
          <cell r="H125" t="str">
            <v>novel</v>
          </cell>
          <cell r="I125">
            <v>2990</v>
          </cell>
          <cell r="J125">
            <v>24</v>
          </cell>
          <cell r="K125" t="str">
            <v>NA</v>
          </cell>
          <cell r="L125" t="str">
            <v>NA</v>
          </cell>
          <cell r="M125">
            <v>0</v>
          </cell>
          <cell r="N125">
            <v>-74</v>
          </cell>
          <cell r="O125" t="str">
            <v>at_least_one_novel_splicesite</v>
          </cell>
        </row>
        <row r="126">
          <cell r="A126" t="str">
            <v>tx.207</v>
          </cell>
          <cell r="B126" t="str">
            <v>chr3</v>
          </cell>
          <cell r="C126" t="str">
            <v>-</v>
          </cell>
          <cell r="D126">
            <v>2496</v>
          </cell>
          <cell r="E126">
            <v>20</v>
          </cell>
          <cell r="F126" t="str">
            <v>novel_in_catalog</v>
          </cell>
          <cell r="G126" t="str">
            <v>ENSG00000055955.17</v>
          </cell>
          <cell r="H126" t="str">
            <v>novel</v>
          </cell>
          <cell r="I126">
            <v>2990</v>
          </cell>
          <cell r="J126">
            <v>24</v>
          </cell>
          <cell r="K126" t="str">
            <v>NA</v>
          </cell>
          <cell r="L126" t="str">
            <v>NA</v>
          </cell>
          <cell r="M126">
            <v>0</v>
          </cell>
          <cell r="N126">
            <v>-74</v>
          </cell>
          <cell r="O126" t="str">
            <v>combination_of_known_splicesites</v>
          </cell>
        </row>
        <row r="127">
          <cell r="A127" t="str">
            <v>tx.208</v>
          </cell>
          <cell r="B127" t="str">
            <v>chr3</v>
          </cell>
          <cell r="C127" t="str">
            <v>-</v>
          </cell>
          <cell r="D127">
            <v>2379</v>
          </cell>
          <cell r="E127">
            <v>19</v>
          </cell>
          <cell r="F127" t="str">
            <v>novel_in_catalog</v>
          </cell>
          <cell r="G127" t="str">
            <v>ENSG00000055955.17</v>
          </cell>
          <cell r="H127" t="str">
            <v>novel</v>
          </cell>
          <cell r="I127">
            <v>2990</v>
          </cell>
          <cell r="J127">
            <v>24</v>
          </cell>
          <cell r="K127" t="str">
            <v>NA</v>
          </cell>
          <cell r="L127" t="str">
            <v>NA</v>
          </cell>
          <cell r="M127">
            <v>0</v>
          </cell>
          <cell r="N127">
            <v>-74</v>
          </cell>
          <cell r="O127" t="str">
            <v>combination_of_known_splicesites</v>
          </cell>
        </row>
        <row r="128">
          <cell r="A128" t="str">
            <v>tx.209</v>
          </cell>
          <cell r="B128" t="str">
            <v>chr3</v>
          </cell>
          <cell r="C128" t="str">
            <v>-</v>
          </cell>
          <cell r="D128">
            <v>2577</v>
          </cell>
          <cell r="E128">
            <v>19</v>
          </cell>
          <cell r="F128" t="str">
            <v>novel_in_catalog</v>
          </cell>
          <cell r="G128" t="str">
            <v>ENSG00000055955.17</v>
          </cell>
          <cell r="H128" t="str">
            <v>novel</v>
          </cell>
          <cell r="I128">
            <v>2990</v>
          </cell>
          <cell r="J128">
            <v>24</v>
          </cell>
          <cell r="K128" t="str">
            <v>NA</v>
          </cell>
          <cell r="L128" t="str">
            <v>NA</v>
          </cell>
          <cell r="M128">
            <v>0</v>
          </cell>
          <cell r="N128">
            <v>-74</v>
          </cell>
          <cell r="O128" t="str">
            <v>intron_retention</v>
          </cell>
        </row>
        <row r="129">
          <cell r="A129" t="str">
            <v>tx.21</v>
          </cell>
          <cell r="B129" t="str">
            <v>chr3</v>
          </cell>
          <cell r="C129" t="str">
            <v>-</v>
          </cell>
          <cell r="D129">
            <v>3049</v>
          </cell>
          <cell r="E129">
            <v>24</v>
          </cell>
          <cell r="F129" t="str">
            <v>novel_not_in_catalog</v>
          </cell>
          <cell r="G129" t="str">
            <v>ENSG00000055955.17</v>
          </cell>
          <cell r="H129" t="str">
            <v>novel</v>
          </cell>
          <cell r="I129">
            <v>2990</v>
          </cell>
          <cell r="J129">
            <v>24</v>
          </cell>
          <cell r="K129" t="str">
            <v>NA</v>
          </cell>
          <cell r="L129" t="str">
            <v>NA</v>
          </cell>
          <cell r="M129">
            <v>0</v>
          </cell>
          <cell r="N129">
            <v>-74</v>
          </cell>
          <cell r="O129" t="str">
            <v>at_least_one_novel_splicesite</v>
          </cell>
        </row>
        <row r="130">
          <cell r="A130" t="str">
            <v>tx.210</v>
          </cell>
          <cell r="B130" t="str">
            <v>chr3</v>
          </cell>
          <cell r="C130" t="str">
            <v>-</v>
          </cell>
          <cell r="D130">
            <v>2435</v>
          </cell>
          <cell r="E130">
            <v>20</v>
          </cell>
          <cell r="F130" t="str">
            <v>novel_not_in_catalog</v>
          </cell>
          <cell r="G130" t="str">
            <v>ENSG00000055955.17</v>
          </cell>
          <cell r="H130" t="str">
            <v>novel</v>
          </cell>
          <cell r="I130">
            <v>2990</v>
          </cell>
          <cell r="J130">
            <v>24</v>
          </cell>
          <cell r="K130" t="str">
            <v>NA</v>
          </cell>
          <cell r="L130" t="str">
            <v>NA</v>
          </cell>
          <cell r="M130">
            <v>0</v>
          </cell>
          <cell r="N130">
            <v>-74</v>
          </cell>
          <cell r="O130" t="str">
            <v>at_least_one_novel_splicesite</v>
          </cell>
        </row>
        <row r="131">
          <cell r="A131" t="str">
            <v>tx.211</v>
          </cell>
          <cell r="B131" t="str">
            <v>chr3</v>
          </cell>
          <cell r="C131" t="str">
            <v>-</v>
          </cell>
          <cell r="D131">
            <v>1707</v>
          </cell>
          <cell r="E131">
            <v>15</v>
          </cell>
          <cell r="F131" t="str">
            <v>novel_in_catalog</v>
          </cell>
          <cell r="G131" t="str">
            <v>ENSG00000055955.17</v>
          </cell>
          <cell r="H131" t="str">
            <v>novel</v>
          </cell>
          <cell r="I131">
            <v>2990</v>
          </cell>
          <cell r="J131">
            <v>24</v>
          </cell>
          <cell r="K131" t="str">
            <v>NA</v>
          </cell>
          <cell r="L131" t="str">
            <v>NA</v>
          </cell>
          <cell r="M131">
            <v>0</v>
          </cell>
          <cell r="N131">
            <v>-74</v>
          </cell>
          <cell r="O131" t="str">
            <v>combination_of_known_splicesites</v>
          </cell>
        </row>
        <row r="132">
          <cell r="A132" t="str">
            <v>tx.212</v>
          </cell>
          <cell r="B132" t="str">
            <v>chr3</v>
          </cell>
          <cell r="C132" t="str">
            <v>-</v>
          </cell>
          <cell r="D132">
            <v>3772</v>
          </cell>
          <cell r="E132">
            <v>18</v>
          </cell>
          <cell r="F132" t="str">
            <v>novel_not_in_catalog</v>
          </cell>
          <cell r="G132" t="str">
            <v>ENSG00000055955.17</v>
          </cell>
          <cell r="H132" t="str">
            <v>novel</v>
          </cell>
          <cell r="I132">
            <v>2990</v>
          </cell>
          <cell r="J132">
            <v>24</v>
          </cell>
          <cell r="K132" t="str">
            <v>NA</v>
          </cell>
          <cell r="L132" t="str">
            <v>NA</v>
          </cell>
          <cell r="M132">
            <v>0</v>
          </cell>
          <cell r="N132">
            <v>-74</v>
          </cell>
          <cell r="O132" t="str">
            <v>intron_retention</v>
          </cell>
        </row>
        <row r="133">
          <cell r="A133" t="str">
            <v>tx.213</v>
          </cell>
          <cell r="B133" t="str">
            <v>chr3</v>
          </cell>
          <cell r="C133" t="str">
            <v>-</v>
          </cell>
          <cell r="D133">
            <v>2594</v>
          </cell>
          <cell r="E133">
            <v>19</v>
          </cell>
          <cell r="F133" t="str">
            <v>novel_not_in_catalog</v>
          </cell>
          <cell r="G133" t="str">
            <v>ENSG00000055955.17</v>
          </cell>
          <cell r="H133" t="str">
            <v>novel</v>
          </cell>
          <cell r="I133">
            <v>2990</v>
          </cell>
          <cell r="J133">
            <v>24</v>
          </cell>
          <cell r="K133" t="str">
            <v>NA</v>
          </cell>
          <cell r="L133" t="str">
            <v>NA</v>
          </cell>
          <cell r="M133">
            <v>0</v>
          </cell>
          <cell r="N133">
            <v>-74</v>
          </cell>
          <cell r="O133" t="str">
            <v>at_least_one_novel_splicesite</v>
          </cell>
        </row>
        <row r="134">
          <cell r="A134" t="str">
            <v>tx.214</v>
          </cell>
          <cell r="B134" t="str">
            <v>chr3</v>
          </cell>
          <cell r="C134" t="str">
            <v>-</v>
          </cell>
          <cell r="D134">
            <v>2497</v>
          </cell>
          <cell r="E134">
            <v>19</v>
          </cell>
          <cell r="F134" t="str">
            <v>novel_not_in_catalog</v>
          </cell>
          <cell r="G134" t="str">
            <v>ENSG00000055955.17</v>
          </cell>
          <cell r="H134" t="str">
            <v>novel</v>
          </cell>
          <cell r="I134">
            <v>2990</v>
          </cell>
          <cell r="J134">
            <v>24</v>
          </cell>
          <cell r="K134" t="str">
            <v>NA</v>
          </cell>
          <cell r="L134" t="str">
            <v>NA</v>
          </cell>
          <cell r="M134">
            <v>0</v>
          </cell>
          <cell r="N134">
            <v>-74</v>
          </cell>
          <cell r="O134" t="str">
            <v>at_least_one_novel_splicesite</v>
          </cell>
        </row>
        <row r="135">
          <cell r="A135" t="str">
            <v>tx.215</v>
          </cell>
          <cell r="B135" t="str">
            <v>chr3</v>
          </cell>
          <cell r="C135" t="str">
            <v>-</v>
          </cell>
          <cell r="D135">
            <v>2499</v>
          </cell>
          <cell r="E135">
            <v>19</v>
          </cell>
          <cell r="F135" t="str">
            <v>novel_not_in_catalog</v>
          </cell>
          <cell r="G135" t="str">
            <v>ENSG00000055955.17</v>
          </cell>
          <cell r="H135" t="str">
            <v>novel</v>
          </cell>
          <cell r="I135">
            <v>2990</v>
          </cell>
          <cell r="J135">
            <v>24</v>
          </cell>
          <cell r="K135" t="str">
            <v>NA</v>
          </cell>
          <cell r="L135" t="str">
            <v>NA</v>
          </cell>
          <cell r="M135">
            <v>0</v>
          </cell>
          <cell r="N135">
            <v>-74</v>
          </cell>
          <cell r="O135" t="str">
            <v>at_least_one_novel_splicesite</v>
          </cell>
        </row>
        <row r="136">
          <cell r="A136" t="str">
            <v>tx.216</v>
          </cell>
          <cell r="B136" t="str">
            <v>chr3</v>
          </cell>
          <cell r="C136" t="str">
            <v>-</v>
          </cell>
          <cell r="D136">
            <v>2438</v>
          </cell>
          <cell r="E136">
            <v>19</v>
          </cell>
          <cell r="F136" t="str">
            <v>novel_not_in_catalog</v>
          </cell>
          <cell r="G136" t="str">
            <v>ENSG00000055955.17</v>
          </cell>
          <cell r="H136" t="str">
            <v>novel</v>
          </cell>
          <cell r="I136">
            <v>2990</v>
          </cell>
          <cell r="J136">
            <v>24</v>
          </cell>
          <cell r="K136" t="str">
            <v>NA</v>
          </cell>
          <cell r="L136" t="str">
            <v>NA</v>
          </cell>
          <cell r="M136">
            <v>0</v>
          </cell>
          <cell r="N136">
            <v>-74</v>
          </cell>
          <cell r="O136" t="str">
            <v>at_least_one_novel_splicesite</v>
          </cell>
        </row>
        <row r="137">
          <cell r="A137" t="str">
            <v>tx.217</v>
          </cell>
          <cell r="B137" t="str">
            <v>chr3</v>
          </cell>
          <cell r="C137" t="str">
            <v>-</v>
          </cell>
          <cell r="D137">
            <v>3694</v>
          </cell>
          <cell r="E137">
            <v>18</v>
          </cell>
          <cell r="F137" t="str">
            <v>novel_in_catalog</v>
          </cell>
          <cell r="G137" t="str">
            <v>ENSG00000055955.17</v>
          </cell>
          <cell r="H137" t="str">
            <v>novel</v>
          </cell>
          <cell r="I137">
            <v>2990</v>
          </cell>
          <cell r="J137">
            <v>24</v>
          </cell>
          <cell r="K137" t="str">
            <v>NA</v>
          </cell>
          <cell r="L137" t="str">
            <v>NA</v>
          </cell>
          <cell r="M137">
            <v>0</v>
          </cell>
          <cell r="N137">
            <v>-74</v>
          </cell>
          <cell r="O137" t="str">
            <v>intron_retention</v>
          </cell>
        </row>
        <row r="138">
          <cell r="A138" t="str">
            <v>tx.218</v>
          </cell>
          <cell r="B138" t="str">
            <v>chr3</v>
          </cell>
          <cell r="C138" t="str">
            <v>-</v>
          </cell>
          <cell r="D138">
            <v>2516</v>
          </cell>
          <cell r="E138">
            <v>19</v>
          </cell>
          <cell r="F138" t="str">
            <v>novel_not_in_catalog</v>
          </cell>
          <cell r="G138" t="str">
            <v>ENSG00000055955.17</v>
          </cell>
          <cell r="H138" t="str">
            <v>novel</v>
          </cell>
          <cell r="I138">
            <v>2990</v>
          </cell>
          <cell r="J138">
            <v>24</v>
          </cell>
          <cell r="K138" t="str">
            <v>NA</v>
          </cell>
          <cell r="L138" t="str">
            <v>NA</v>
          </cell>
          <cell r="M138">
            <v>0</v>
          </cell>
          <cell r="N138">
            <v>-74</v>
          </cell>
          <cell r="O138" t="str">
            <v>at_least_one_novel_splicesite</v>
          </cell>
        </row>
        <row r="139">
          <cell r="A139" t="str">
            <v>tx.219</v>
          </cell>
          <cell r="B139" t="str">
            <v>chr3</v>
          </cell>
          <cell r="C139" t="str">
            <v>-</v>
          </cell>
          <cell r="D139">
            <v>2566</v>
          </cell>
          <cell r="E139">
            <v>19</v>
          </cell>
          <cell r="F139" t="str">
            <v>novel_not_in_catalog</v>
          </cell>
          <cell r="G139" t="str">
            <v>ENSG00000055955.17</v>
          </cell>
          <cell r="H139" t="str">
            <v>novel</v>
          </cell>
          <cell r="I139">
            <v>2990</v>
          </cell>
          <cell r="J139">
            <v>24</v>
          </cell>
          <cell r="K139" t="str">
            <v>NA</v>
          </cell>
          <cell r="L139" t="str">
            <v>NA</v>
          </cell>
          <cell r="M139">
            <v>0</v>
          </cell>
          <cell r="N139">
            <v>-74</v>
          </cell>
          <cell r="O139" t="str">
            <v>at_least_one_novel_splicesite</v>
          </cell>
        </row>
        <row r="140">
          <cell r="A140" t="str">
            <v>tx.22</v>
          </cell>
          <cell r="B140" t="str">
            <v>chr3</v>
          </cell>
          <cell r="C140" t="str">
            <v>-</v>
          </cell>
          <cell r="D140">
            <v>2175</v>
          </cell>
          <cell r="E140">
            <v>20</v>
          </cell>
          <cell r="F140" t="str">
            <v>novel_not_in_catalog</v>
          </cell>
          <cell r="G140" t="str">
            <v>ENSG00000055955.17</v>
          </cell>
          <cell r="H140" t="str">
            <v>novel</v>
          </cell>
          <cell r="I140">
            <v>2990</v>
          </cell>
          <cell r="J140">
            <v>24</v>
          </cell>
          <cell r="K140" t="str">
            <v>NA</v>
          </cell>
          <cell r="L140" t="str">
            <v>NA</v>
          </cell>
          <cell r="M140">
            <v>0</v>
          </cell>
          <cell r="N140">
            <v>-74</v>
          </cell>
          <cell r="O140" t="str">
            <v>at_least_one_novel_splicesite</v>
          </cell>
        </row>
        <row r="141">
          <cell r="A141" t="str">
            <v>tx.220</v>
          </cell>
          <cell r="B141" t="str">
            <v>chr3</v>
          </cell>
          <cell r="C141" t="str">
            <v>-</v>
          </cell>
          <cell r="D141">
            <v>2421</v>
          </cell>
          <cell r="E141">
            <v>19</v>
          </cell>
          <cell r="F141" t="str">
            <v>novel_in_catalog</v>
          </cell>
          <cell r="G141" t="str">
            <v>ENSG00000055955.17</v>
          </cell>
          <cell r="H141" t="str">
            <v>novel</v>
          </cell>
          <cell r="I141">
            <v>2990</v>
          </cell>
          <cell r="J141">
            <v>24</v>
          </cell>
          <cell r="K141" t="str">
            <v>NA</v>
          </cell>
          <cell r="L141" t="str">
            <v>NA</v>
          </cell>
          <cell r="M141">
            <v>0</v>
          </cell>
          <cell r="N141">
            <v>-74</v>
          </cell>
          <cell r="O141" t="str">
            <v>combination_of_known_splicesites</v>
          </cell>
        </row>
        <row r="142">
          <cell r="A142" t="str">
            <v>tx.221</v>
          </cell>
          <cell r="B142" t="str">
            <v>chr3</v>
          </cell>
          <cell r="C142" t="str">
            <v>-</v>
          </cell>
          <cell r="D142">
            <v>2674</v>
          </cell>
          <cell r="E142">
            <v>19</v>
          </cell>
          <cell r="F142" t="str">
            <v>novel_in_catalog</v>
          </cell>
          <cell r="G142" t="str">
            <v>ENSG00000055955.17</v>
          </cell>
          <cell r="H142" t="str">
            <v>novel</v>
          </cell>
          <cell r="I142">
            <v>2990</v>
          </cell>
          <cell r="J142">
            <v>24</v>
          </cell>
          <cell r="K142" t="str">
            <v>NA</v>
          </cell>
          <cell r="L142" t="str">
            <v>NA</v>
          </cell>
          <cell r="M142">
            <v>0</v>
          </cell>
          <cell r="N142">
            <v>-74</v>
          </cell>
          <cell r="O142" t="str">
            <v>intron_retention</v>
          </cell>
        </row>
        <row r="143">
          <cell r="A143" t="str">
            <v>tx.222</v>
          </cell>
          <cell r="B143" t="str">
            <v>chr3</v>
          </cell>
          <cell r="C143" t="str">
            <v>-</v>
          </cell>
          <cell r="D143">
            <v>2713</v>
          </cell>
          <cell r="E143">
            <v>19</v>
          </cell>
          <cell r="F143" t="str">
            <v>novel_in_catalog</v>
          </cell>
          <cell r="G143" t="str">
            <v>ENSG00000055955.17</v>
          </cell>
          <cell r="H143" t="str">
            <v>novel</v>
          </cell>
          <cell r="I143">
            <v>2990</v>
          </cell>
          <cell r="J143">
            <v>24</v>
          </cell>
          <cell r="K143" t="str">
            <v>NA</v>
          </cell>
          <cell r="L143" t="str">
            <v>NA</v>
          </cell>
          <cell r="M143">
            <v>0</v>
          </cell>
          <cell r="N143">
            <v>-74</v>
          </cell>
          <cell r="O143" t="str">
            <v>intron_retention</v>
          </cell>
        </row>
        <row r="144">
          <cell r="A144" t="str">
            <v>tx.223</v>
          </cell>
          <cell r="B144" t="str">
            <v>chr3</v>
          </cell>
          <cell r="C144" t="str">
            <v>-</v>
          </cell>
          <cell r="D144">
            <v>2502</v>
          </cell>
          <cell r="E144">
            <v>18</v>
          </cell>
          <cell r="F144" t="str">
            <v>novel_in_catalog</v>
          </cell>
          <cell r="G144" t="str">
            <v>ENSG00000055955.17</v>
          </cell>
          <cell r="H144" t="str">
            <v>novel</v>
          </cell>
          <cell r="I144">
            <v>2990</v>
          </cell>
          <cell r="J144">
            <v>24</v>
          </cell>
          <cell r="K144" t="str">
            <v>NA</v>
          </cell>
          <cell r="L144" t="str">
            <v>NA</v>
          </cell>
          <cell r="M144">
            <v>0</v>
          </cell>
          <cell r="N144">
            <v>-74</v>
          </cell>
          <cell r="O144" t="str">
            <v>intron_retention</v>
          </cell>
        </row>
        <row r="145">
          <cell r="A145" t="str">
            <v>tx.224</v>
          </cell>
          <cell r="B145" t="str">
            <v>chr3</v>
          </cell>
          <cell r="C145" t="str">
            <v>-</v>
          </cell>
          <cell r="D145">
            <v>2755</v>
          </cell>
          <cell r="E145">
            <v>18</v>
          </cell>
          <cell r="F145" t="str">
            <v>novel_in_catalog</v>
          </cell>
          <cell r="G145" t="str">
            <v>ENSG00000055955.17</v>
          </cell>
          <cell r="H145" t="str">
            <v>novel</v>
          </cell>
          <cell r="I145">
            <v>2990</v>
          </cell>
          <cell r="J145">
            <v>24</v>
          </cell>
          <cell r="K145" t="str">
            <v>NA</v>
          </cell>
          <cell r="L145" t="str">
            <v>NA</v>
          </cell>
          <cell r="M145">
            <v>0</v>
          </cell>
          <cell r="N145">
            <v>-74</v>
          </cell>
          <cell r="O145" t="str">
            <v>intron_retention</v>
          </cell>
        </row>
        <row r="146">
          <cell r="A146" t="str">
            <v>tx.225</v>
          </cell>
          <cell r="B146" t="str">
            <v>chr3</v>
          </cell>
          <cell r="C146" t="str">
            <v>-</v>
          </cell>
          <cell r="D146">
            <v>2687</v>
          </cell>
          <cell r="E146">
            <v>17</v>
          </cell>
          <cell r="F146" t="str">
            <v>novel_in_catalog</v>
          </cell>
          <cell r="G146" t="str">
            <v>ENSG00000055955.17</v>
          </cell>
          <cell r="H146" t="str">
            <v>novel</v>
          </cell>
          <cell r="I146">
            <v>2990</v>
          </cell>
          <cell r="J146">
            <v>24</v>
          </cell>
          <cell r="K146" t="str">
            <v>NA</v>
          </cell>
          <cell r="L146" t="str">
            <v>NA</v>
          </cell>
          <cell r="M146">
            <v>0</v>
          </cell>
          <cell r="N146">
            <v>-74</v>
          </cell>
          <cell r="O146" t="str">
            <v>intron_retention</v>
          </cell>
        </row>
        <row r="147">
          <cell r="A147" t="str">
            <v>tx.226</v>
          </cell>
          <cell r="B147" t="str">
            <v>chr3</v>
          </cell>
          <cell r="C147" t="str">
            <v>-</v>
          </cell>
          <cell r="D147">
            <v>3131</v>
          </cell>
          <cell r="E147">
            <v>17</v>
          </cell>
          <cell r="F147" t="str">
            <v>novel_not_in_catalog</v>
          </cell>
          <cell r="G147" t="str">
            <v>ENSG00000055955.17</v>
          </cell>
          <cell r="H147" t="str">
            <v>novel</v>
          </cell>
          <cell r="I147">
            <v>2990</v>
          </cell>
          <cell r="J147">
            <v>24</v>
          </cell>
          <cell r="K147" t="str">
            <v>NA</v>
          </cell>
          <cell r="L147" t="str">
            <v>NA</v>
          </cell>
          <cell r="M147">
            <v>0</v>
          </cell>
          <cell r="N147">
            <v>-74</v>
          </cell>
          <cell r="O147" t="str">
            <v>intron_retention</v>
          </cell>
        </row>
        <row r="148">
          <cell r="A148" t="str">
            <v>tx.227</v>
          </cell>
          <cell r="B148" t="str">
            <v>chr3</v>
          </cell>
          <cell r="C148" t="str">
            <v>-</v>
          </cell>
          <cell r="D148">
            <v>2360</v>
          </cell>
          <cell r="E148">
            <v>19</v>
          </cell>
          <cell r="F148" t="str">
            <v>novel_not_in_catalog</v>
          </cell>
          <cell r="G148" t="str">
            <v>ENSG00000055955.17</v>
          </cell>
          <cell r="H148" t="str">
            <v>novel</v>
          </cell>
          <cell r="I148">
            <v>2990</v>
          </cell>
          <cell r="J148">
            <v>24</v>
          </cell>
          <cell r="K148" t="str">
            <v>NA</v>
          </cell>
          <cell r="L148" t="str">
            <v>NA</v>
          </cell>
          <cell r="M148">
            <v>0</v>
          </cell>
          <cell r="N148">
            <v>-74</v>
          </cell>
          <cell r="O148" t="str">
            <v>at_least_one_novel_splicesite</v>
          </cell>
        </row>
        <row r="149">
          <cell r="A149" t="str">
            <v>tx.228</v>
          </cell>
          <cell r="B149" t="str">
            <v>chr3</v>
          </cell>
          <cell r="C149" t="str">
            <v>-</v>
          </cell>
          <cell r="D149">
            <v>3516</v>
          </cell>
          <cell r="E149">
            <v>17</v>
          </cell>
          <cell r="F149" t="str">
            <v>novel_not_in_catalog</v>
          </cell>
          <cell r="G149" t="str">
            <v>ENSG00000055955.17</v>
          </cell>
          <cell r="H149" t="str">
            <v>novel</v>
          </cell>
          <cell r="I149">
            <v>2990</v>
          </cell>
          <cell r="J149">
            <v>24</v>
          </cell>
          <cell r="K149" t="str">
            <v>NA</v>
          </cell>
          <cell r="L149" t="str">
            <v>NA</v>
          </cell>
          <cell r="M149">
            <v>0</v>
          </cell>
          <cell r="N149">
            <v>-74</v>
          </cell>
          <cell r="O149" t="str">
            <v>intron_retention</v>
          </cell>
        </row>
        <row r="150">
          <cell r="A150" t="str">
            <v>tx.229</v>
          </cell>
          <cell r="B150" t="str">
            <v>chr3</v>
          </cell>
          <cell r="C150" t="str">
            <v>-</v>
          </cell>
          <cell r="D150">
            <v>1632</v>
          </cell>
          <cell r="E150">
            <v>14</v>
          </cell>
          <cell r="F150" t="str">
            <v>novel_in_catalog</v>
          </cell>
          <cell r="G150" t="str">
            <v>ENSG00000055955.17</v>
          </cell>
          <cell r="H150" t="str">
            <v>novel</v>
          </cell>
          <cell r="I150">
            <v>2990</v>
          </cell>
          <cell r="J150">
            <v>24</v>
          </cell>
          <cell r="K150" t="str">
            <v>NA</v>
          </cell>
          <cell r="L150" t="str">
            <v>NA</v>
          </cell>
          <cell r="M150">
            <v>0</v>
          </cell>
          <cell r="N150">
            <v>-74</v>
          </cell>
          <cell r="O150" t="str">
            <v>combination_of_known_splicesites</v>
          </cell>
        </row>
        <row r="151">
          <cell r="A151" t="str">
            <v>tx.23</v>
          </cell>
          <cell r="B151" t="str">
            <v>chr3</v>
          </cell>
          <cell r="C151" t="str">
            <v>-</v>
          </cell>
          <cell r="D151">
            <v>2797</v>
          </cell>
          <cell r="E151">
            <v>24</v>
          </cell>
          <cell r="F151" t="str">
            <v>novel_not_in_catalog</v>
          </cell>
          <cell r="G151" t="str">
            <v>ENSG00000055955.17</v>
          </cell>
          <cell r="H151" t="str">
            <v>novel</v>
          </cell>
          <cell r="I151">
            <v>2990</v>
          </cell>
          <cell r="J151">
            <v>24</v>
          </cell>
          <cell r="K151" t="str">
            <v>NA</v>
          </cell>
          <cell r="L151" t="str">
            <v>NA</v>
          </cell>
          <cell r="M151">
            <v>0</v>
          </cell>
          <cell r="N151">
            <v>-74</v>
          </cell>
          <cell r="O151" t="str">
            <v>at_least_one_novel_splicesite</v>
          </cell>
        </row>
        <row r="152">
          <cell r="A152" t="str">
            <v>tx.230</v>
          </cell>
          <cell r="B152" t="str">
            <v>chr3</v>
          </cell>
          <cell r="C152" t="str">
            <v>-</v>
          </cell>
          <cell r="D152">
            <v>1885</v>
          </cell>
          <cell r="E152">
            <v>14</v>
          </cell>
          <cell r="F152" t="str">
            <v>novel_in_catalog</v>
          </cell>
          <cell r="G152" t="str">
            <v>ENSG00000055955.17</v>
          </cell>
          <cell r="H152" t="str">
            <v>novel</v>
          </cell>
          <cell r="I152">
            <v>2990</v>
          </cell>
          <cell r="J152">
            <v>24</v>
          </cell>
          <cell r="K152" t="str">
            <v>NA</v>
          </cell>
          <cell r="L152" t="str">
            <v>NA</v>
          </cell>
          <cell r="M152">
            <v>0</v>
          </cell>
          <cell r="N152">
            <v>-74</v>
          </cell>
          <cell r="O152" t="str">
            <v>intron_retention</v>
          </cell>
        </row>
        <row r="153">
          <cell r="A153" t="str">
            <v>tx.231</v>
          </cell>
          <cell r="B153" t="str">
            <v>chr3</v>
          </cell>
          <cell r="C153" t="str">
            <v>-</v>
          </cell>
          <cell r="D153">
            <v>2788</v>
          </cell>
          <cell r="E153">
            <v>12</v>
          </cell>
          <cell r="F153" t="str">
            <v>novel_in_catalog</v>
          </cell>
          <cell r="G153" t="str">
            <v>ENSG00000055955.17</v>
          </cell>
          <cell r="H153" t="str">
            <v>novel</v>
          </cell>
          <cell r="I153">
            <v>2990</v>
          </cell>
          <cell r="J153">
            <v>24</v>
          </cell>
          <cell r="K153" t="str">
            <v>NA</v>
          </cell>
          <cell r="L153" t="str">
            <v>NA</v>
          </cell>
          <cell r="M153">
            <v>0</v>
          </cell>
          <cell r="N153">
            <v>-74</v>
          </cell>
          <cell r="O153" t="str">
            <v>intron_retention</v>
          </cell>
        </row>
        <row r="154">
          <cell r="A154" t="str">
            <v>tx.232</v>
          </cell>
          <cell r="B154" t="str">
            <v>chr3</v>
          </cell>
          <cell r="C154" t="str">
            <v>-</v>
          </cell>
          <cell r="D154">
            <v>1515</v>
          </cell>
          <cell r="E154">
            <v>13</v>
          </cell>
          <cell r="F154" t="str">
            <v>novel_in_catalog</v>
          </cell>
          <cell r="G154" t="str">
            <v>ENSG00000055955.17</v>
          </cell>
          <cell r="H154" t="str">
            <v>novel</v>
          </cell>
          <cell r="I154">
            <v>2990</v>
          </cell>
          <cell r="J154">
            <v>24</v>
          </cell>
          <cell r="K154" t="str">
            <v>NA</v>
          </cell>
          <cell r="L154" t="str">
            <v>NA</v>
          </cell>
          <cell r="M154">
            <v>0</v>
          </cell>
          <cell r="N154">
            <v>-74</v>
          </cell>
          <cell r="O154" t="str">
            <v>combination_of_known_splicesites</v>
          </cell>
        </row>
        <row r="155">
          <cell r="A155" t="str">
            <v>tx.233</v>
          </cell>
          <cell r="B155" t="str">
            <v>chr3</v>
          </cell>
          <cell r="C155" t="str">
            <v>-</v>
          </cell>
          <cell r="D155">
            <v>1112</v>
          </cell>
          <cell r="E155">
            <v>10</v>
          </cell>
          <cell r="F155" t="str">
            <v>novel_in_catalog</v>
          </cell>
          <cell r="G155" t="str">
            <v>ENSG00000055955.17</v>
          </cell>
          <cell r="H155" t="str">
            <v>novel</v>
          </cell>
          <cell r="I155">
            <v>2990</v>
          </cell>
          <cell r="J155">
            <v>24</v>
          </cell>
          <cell r="K155" t="str">
            <v>NA</v>
          </cell>
          <cell r="L155" t="str">
            <v>NA</v>
          </cell>
          <cell r="M155">
            <v>0</v>
          </cell>
          <cell r="N155">
            <v>-74</v>
          </cell>
          <cell r="O155" t="str">
            <v>combination_of_known_splicesites</v>
          </cell>
        </row>
        <row r="156">
          <cell r="A156" t="str">
            <v>tx.234</v>
          </cell>
          <cell r="B156" t="str">
            <v>chr3</v>
          </cell>
          <cell r="C156" t="str">
            <v>-</v>
          </cell>
          <cell r="D156">
            <v>2424</v>
          </cell>
          <cell r="E156">
            <v>18</v>
          </cell>
          <cell r="F156" t="str">
            <v>novel_not_in_catalog</v>
          </cell>
          <cell r="G156" t="str">
            <v>ENSG00000055955.17</v>
          </cell>
          <cell r="H156" t="str">
            <v>novel</v>
          </cell>
          <cell r="I156">
            <v>2990</v>
          </cell>
          <cell r="J156">
            <v>24</v>
          </cell>
          <cell r="K156" t="str">
            <v>NA</v>
          </cell>
          <cell r="L156" t="str">
            <v>NA</v>
          </cell>
          <cell r="M156">
            <v>0</v>
          </cell>
          <cell r="N156">
            <v>-74</v>
          </cell>
          <cell r="O156" t="str">
            <v>at_least_one_novel_splicesite</v>
          </cell>
        </row>
        <row r="157">
          <cell r="A157" t="str">
            <v>tx.235</v>
          </cell>
          <cell r="B157" t="str">
            <v>chr3</v>
          </cell>
          <cell r="C157" t="str">
            <v>-</v>
          </cell>
          <cell r="D157">
            <v>2677</v>
          </cell>
          <cell r="E157">
            <v>18</v>
          </cell>
          <cell r="F157" t="str">
            <v>novel_not_in_catalog</v>
          </cell>
          <cell r="G157" t="str">
            <v>ENSG00000055955.17</v>
          </cell>
          <cell r="H157" t="str">
            <v>novel</v>
          </cell>
          <cell r="I157">
            <v>2990</v>
          </cell>
          <cell r="J157">
            <v>24</v>
          </cell>
          <cell r="K157" t="str">
            <v>NA</v>
          </cell>
          <cell r="L157" t="str">
            <v>NA</v>
          </cell>
          <cell r="M157">
            <v>0</v>
          </cell>
          <cell r="N157">
            <v>-74</v>
          </cell>
          <cell r="O157" t="str">
            <v>intron_retention</v>
          </cell>
        </row>
        <row r="158">
          <cell r="A158" t="str">
            <v>tx.236</v>
          </cell>
          <cell r="B158" t="str">
            <v>chr3</v>
          </cell>
          <cell r="C158" t="str">
            <v>-</v>
          </cell>
          <cell r="D158">
            <v>3530</v>
          </cell>
          <cell r="E158">
            <v>18</v>
          </cell>
          <cell r="F158" t="str">
            <v>novel_in_catalog</v>
          </cell>
          <cell r="G158" t="str">
            <v>ENSG00000055955.17</v>
          </cell>
          <cell r="H158" t="str">
            <v>novel</v>
          </cell>
          <cell r="I158">
            <v>2990</v>
          </cell>
          <cell r="J158">
            <v>24</v>
          </cell>
          <cell r="K158" t="str">
            <v>NA</v>
          </cell>
          <cell r="L158" t="str">
            <v>NA</v>
          </cell>
          <cell r="M158">
            <v>0</v>
          </cell>
          <cell r="N158">
            <v>-74</v>
          </cell>
          <cell r="O158" t="str">
            <v>intron_retention</v>
          </cell>
        </row>
        <row r="159">
          <cell r="A159" t="str">
            <v>tx.237</v>
          </cell>
          <cell r="B159" t="str">
            <v>chr3</v>
          </cell>
          <cell r="C159" t="str">
            <v>-</v>
          </cell>
          <cell r="D159">
            <v>2492</v>
          </cell>
          <cell r="E159">
            <v>19</v>
          </cell>
          <cell r="F159" t="str">
            <v>novel_not_in_catalog</v>
          </cell>
          <cell r="G159" t="str">
            <v>ENSG00000055955.17</v>
          </cell>
          <cell r="H159" t="str">
            <v>novel</v>
          </cell>
          <cell r="I159">
            <v>2990</v>
          </cell>
          <cell r="J159">
            <v>24</v>
          </cell>
          <cell r="K159" t="str">
            <v>NA</v>
          </cell>
          <cell r="L159" t="str">
            <v>NA</v>
          </cell>
          <cell r="M159">
            <v>0</v>
          </cell>
          <cell r="N159">
            <v>-74</v>
          </cell>
          <cell r="O159" t="str">
            <v>at_least_one_novel_splicesite</v>
          </cell>
        </row>
        <row r="160">
          <cell r="A160" t="str">
            <v>tx.238</v>
          </cell>
          <cell r="B160" t="str">
            <v>chr3</v>
          </cell>
          <cell r="C160" t="str">
            <v>-</v>
          </cell>
          <cell r="D160">
            <v>2469</v>
          </cell>
          <cell r="E160">
            <v>19</v>
          </cell>
          <cell r="F160" t="str">
            <v>novel_in_catalog</v>
          </cell>
          <cell r="G160" t="str">
            <v>ENSG00000055955.17</v>
          </cell>
          <cell r="H160" t="str">
            <v>novel</v>
          </cell>
          <cell r="I160">
            <v>2990</v>
          </cell>
          <cell r="J160">
            <v>24</v>
          </cell>
          <cell r="K160" t="str">
            <v>NA</v>
          </cell>
          <cell r="L160" t="str">
            <v>NA</v>
          </cell>
          <cell r="M160">
            <v>0</v>
          </cell>
          <cell r="N160">
            <v>-74</v>
          </cell>
          <cell r="O160" t="str">
            <v>combination_of_known_splicesites</v>
          </cell>
        </row>
        <row r="161">
          <cell r="A161" t="str">
            <v>tx.239</v>
          </cell>
          <cell r="B161" t="str">
            <v>chr3</v>
          </cell>
          <cell r="C161" t="str">
            <v>-</v>
          </cell>
          <cell r="D161">
            <v>2394</v>
          </cell>
          <cell r="E161">
            <v>18</v>
          </cell>
          <cell r="F161" t="str">
            <v>novel_in_catalog</v>
          </cell>
          <cell r="G161" t="str">
            <v>ENSG00000055955.17</v>
          </cell>
          <cell r="H161" t="str">
            <v>novel</v>
          </cell>
          <cell r="I161">
            <v>2990</v>
          </cell>
          <cell r="J161">
            <v>24</v>
          </cell>
          <cell r="K161" t="str">
            <v>NA</v>
          </cell>
          <cell r="L161" t="str">
            <v>NA</v>
          </cell>
          <cell r="M161">
            <v>0</v>
          </cell>
          <cell r="N161">
            <v>-74</v>
          </cell>
          <cell r="O161" t="str">
            <v>combination_of_known_splicesites</v>
          </cell>
        </row>
        <row r="162">
          <cell r="A162" t="str">
            <v>tx.24</v>
          </cell>
          <cell r="B162" t="str">
            <v>chr3</v>
          </cell>
          <cell r="C162" t="str">
            <v>-</v>
          </cell>
          <cell r="D162">
            <v>3100</v>
          </cell>
          <cell r="E162">
            <v>23</v>
          </cell>
          <cell r="F162" t="str">
            <v>novel_not_in_catalog</v>
          </cell>
          <cell r="G162" t="str">
            <v>ENSG00000055955.17</v>
          </cell>
          <cell r="H162" t="str">
            <v>novel</v>
          </cell>
          <cell r="I162">
            <v>2990</v>
          </cell>
          <cell r="J162">
            <v>24</v>
          </cell>
          <cell r="K162" t="str">
            <v>NA</v>
          </cell>
          <cell r="L162" t="str">
            <v>NA</v>
          </cell>
          <cell r="M162">
            <v>0</v>
          </cell>
          <cell r="N162">
            <v>-74</v>
          </cell>
          <cell r="O162" t="str">
            <v>intron_retention</v>
          </cell>
        </row>
        <row r="163">
          <cell r="A163" t="str">
            <v>tx.240</v>
          </cell>
          <cell r="B163" t="str">
            <v>chr3</v>
          </cell>
          <cell r="C163" t="str">
            <v>-</v>
          </cell>
          <cell r="D163">
            <v>3872</v>
          </cell>
          <cell r="E163">
            <v>18</v>
          </cell>
          <cell r="F163" t="str">
            <v>novel_in_catalog</v>
          </cell>
          <cell r="G163" t="str">
            <v>ENSG00000055955.17</v>
          </cell>
          <cell r="H163" t="str">
            <v>novel</v>
          </cell>
          <cell r="I163">
            <v>2990</v>
          </cell>
          <cell r="J163">
            <v>24</v>
          </cell>
          <cell r="K163" t="str">
            <v>NA</v>
          </cell>
          <cell r="L163" t="str">
            <v>NA</v>
          </cell>
          <cell r="M163">
            <v>0</v>
          </cell>
          <cell r="N163">
            <v>-74</v>
          </cell>
          <cell r="O163" t="str">
            <v>intron_retention</v>
          </cell>
        </row>
        <row r="164">
          <cell r="A164" t="str">
            <v>tx.241</v>
          </cell>
          <cell r="B164" t="str">
            <v>chr3</v>
          </cell>
          <cell r="C164" t="str">
            <v>-</v>
          </cell>
          <cell r="D164">
            <v>1336</v>
          </cell>
          <cell r="E164">
            <v>10</v>
          </cell>
          <cell r="F164" t="str">
            <v>novel_not_in_catalog</v>
          </cell>
          <cell r="G164" t="str">
            <v>ENSG00000055955.17</v>
          </cell>
          <cell r="H164" t="str">
            <v>novel</v>
          </cell>
          <cell r="I164">
            <v>2990</v>
          </cell>
          <cell r="J164">
            <v>24</v>
          </cell>
          <cell r="K164" t="str">
            <v>NA</v>
          </cell>
          <cell r="L164" t="str">
            <v>NA</v>
          </cell>
          <cell r="M164">
            <v>0</v>
          </cell>
          <cell r="N164">
            <v>-74</v>
          </cell>
          <cell r="O164" t="str">
            <v>at_least_one_novel_splicesite</v>
          </cell>
        </row>
        <row r="165">
          <cell r="A165" t="str">
            <v>tx.242</v>
          </cell>
          <cell r="B165" t="str">
            <v>chr3</v>
          </cell>
          <cell r="C165" t="str">
            <v>-</v>
          </cell>
          <cell r="D165">
            <v>1908</v>
          </cell>
          <cell r="E165">
            <v>14</v>
          </cell>
          <cell r="F165" t="str">
            <v>novel_not_in_catalog</v>
          </cell>
          <cell r="G165" t="str">
            <v>ENSG00000055955.17</v>
          </cell>
          <cell r="H165" t="str">
            <v>novel</v>
          </cell>
          <cell r="I165">
            <v>2990</v>
          </cell>
          <cell r="J165">
            <v>24</v>
          </cell>
          <cell r="K165" t="str">
            <v>NA</v>
          </cell>
          <cell r="L165" t="str">
            <v>NA</v>
          </cell>
          <cell r="M165">
            <v>0</v>
          </cell>
          <cell r="N165">
            <v>-74</v>
          </cell>
          <cell r="O165" t="str">
            <v>at_least_one_novel_splicesite</v>
          </cell>
        </row>
        <row r="166">
          <cell r="A166" t="str">
            <v>tx.25</v>
          </cell>
          <cell r="B166" t="str">
            <v>chr3</v>
          </cell>
          <cell r="C166" t="str">
            <v>-</v>
          </cell>
          <cell r="D166">
            <v>2961</v>
          </cell>
          <cell r="E166">
            <v>23</v>
          </cell>
          <cell r="F166" t="str">
            <v>novel_not_in_catalog</v>
          </cell>
          <cell r="G166" t="str">
            <v>ENSG00000055955.17</v>
          </cell>
          <cell r="H166" t="str">
            <v>novel</v>
          </cell>
          <cell r="I166">
            <v>2990</v>
          </cell>
          <cell r="J166">
            <v>24</v>
          </cell>
          <cell r="K166" t="str">
            <v>NA</v>
          </cell>
          <cell r="L166" t="str">
            <v>NA</v>
          </cell>
          <cell r="M166">
            <v>0</v>
          </cell>
          <cell r="N166">
            <v>-74</v>
          </cell>
          <cell r="O166" t="str">
            <v>intron_retention</v>
          </cell>
        </row>
        <row r="167">
          <cell r="A167" t="str">
            <v>tx.26</v>
          </cell>
          <cell r="B167" t="str">
            <v>chr3</v>
          </cell>
          <cell r="C167" t="str">
            <v>-</v>
          </cell>
          <cell r="D167">
            <v>2807</v>
          </cell>
          <cell r="E167">
            <v>23</v>
          </cell>
          <cell r="F167" t="str">
            <v>novel_in_catalog</v>
          </cell>
          <cell r="G167" t="str">
            <v>ENSG00000055955.17</v>
          </cell>
          <cell r="H167" t="str">
            <v>novel</v>
          </cell>
          <cell r="I167">
            <v>2990</v>
          </cell>
          <cell r="J167">
            <v>24</v>
          </cell>
          <cell r="K167" t="str">
            <v>NA</v>
          </cell>
          <cell r="L167" t="str">
            <v>NA</v>
          </cell>
          <cell r="M167">
            <v>0</v>
          </cell>
          <cell r="N167">
            <v>-74</v>
          </cell>
          <cell r="O167" t="str">
            <v>combination_of_known_splicesites</v>
          </cell>
        </row>
        <row r="168">
          <cell r="A168" t="str">
            <v>tx.27</v>
          </cell>
          <cell r="B168" t="str">
            <v>chr3</v>
          </cell>
          <cell r="C168" t="str">
            <v>-</v>
          </cell>
          <cell r="D168">
            <v>2822</v>
          </cell>
          <cell r="E168">
            <v>23</v>
          </cell>
          <cell r="F168" t="str">
            <v>novel_in_catalog</v>
          </cell>
          <cell r="G168" t="str">
            <v>ENSG00000055955.17</v>
          </cell>
          <cell r="H168" t="str">
            <v>novel</v>
          </cell>
          <cell r="I168">
            <v>2990</v>
          </cell>
          <cell r="J168">
            <v>24</v>
          </cell>
          <cell r="K168" t="str">
            <v>NA</v>
          </cell>
          <cell r="L168" t="str">
            <v>NA</v>
          </cell>
          <cell r="M168">
            <v>0</v>
          </cell>
          <cell r="N168">
            <v>-74</v>
          </cell>
          <cell r="O168" t="str">
            <v>combination_of_known_splicesites</v>
          </cell>
        </row>
        <row r="169">
          <cell r="A169" t="str">
            <v>tx.28</v>
          </cell>
          <cell r="B169" t="str">
            <v>chr3</v>
          </cell>
          <cell r="C169" t="str">
            <v>-</v>
          </cell>
          <cell r="D169">
            <v>3196</v>
          </cell>
          <cell r="E169">
            <v>23</v>
          </cell>
          <cell r="F169" t="str">
            <v>novel_not_in_catalog</v>
          </cell>
          <cell r="G169" t="str">
            <v>ENSG00000055955.17</v>
          </cell>
          <cell r="H169" t="str">
            <v>novel</v>
          </cell>
          <cell r="I169">
            <v>2990</v>
          </cell>
          <cell r="J169">
            <v>24</v>
          </cell>
          <cell r="K169" t="str">
            <v>NA</v>
          </cell>
          <cell r="L169" t="str">
            <v>NA</v>
          </cell>
          <cell r="M169">
            <v>0</v>
          </cell>
          <cell r="N169">
            <v>-74</v>
          </cell>
          <cell r="O169" t="str">
            <v>intron_retention</v>
          </cell>
        </row>
        <row r="170">
          <cell r="A170" t="str">
            <v>tx.29</v>
          </cell>
          <cell r="B170" t="str">
            <v>chr3</v>
          </cell>
          <cell r="C170" t="str">
            <v>-</v>
          </cell>
          <cell r="D170">
            <v>2888</v>
          </cell>
          <cell r="E170">
            <v>22</v>
          </cell>
          <cell r="F170" t="str">
            <v>novel_in_catalog</v>
          </cell>
          <cell r="G170" t="str">
            <v>ENSG00000055955.17</v>
          </cell>
          <cell r="H170" t="str">
            <v>novel</v>
          </cell>
          <cell r="I170">
            <v>2990</v>
          </cell>
          <cell r="J170">
            <v>24</v>
          </cell>
          <cell r="K170" t="str">
            <v>NA</v>
          </cell>
          <cell r="L170" t="str">
            <v>NA</v>
          </cell>
          <cell r="M170">
            <v>0</v>
          </cell>
          <cell r="N170">
            <v>-74</v>
          </cell>
          <cell r="O170" t="str">
            <v>intron_retention</v>
          </cell>
        </row>
        <row r="171">
          <cell r="A171" t="str">
            <v>tx.30</v>
          </cell>
          <cell r="B171" t="str">
            <v>chr3</v>
          </cell>
          <cell r="C171" t="str">
            <v>-</v>
          </cell>
          <cell r="D171">
            <v>3086</v>
          </cell>
          <cell r="E171">
            <v>22</v>
          </cell>
          <cell r="F171" t="str">
            <v>novel_in_catalog</v>
          </cell>
          <cell r="G171" t="str">
            <v>ENSG00000055955.17</v>
          </cell>
          <cell r="H171" t="str">
            <v>novel</v>
          </cell>
          <cell r="I171">
            <v>2990</v>
          </cell>
          <cell r="J171">
            <v>24</v>
          </cell>
          <cell r="K171" t="str">
            <v>NA</v>
          </cell>
          <cell r="L171" t="str">
            <v>NA</v>
          </cell>
          <cell r="M171">
            <v>0</v>
          </cell>
          <cell r="N171">
            <v>-74</v>
          </cell>
          <cell r="O171" t="str">
            <v>intron_retention</v>
          </cell>
        </row>
        <row r="172">
          <cell r="A172" t="str">
            <v>tx.31</v>
          </cell>
          <cell r="B172" t="str">
            <v>chr3</v>
          </cell>
          <cell r="C172" t="str">
            <v>-</v>
          </cell>
          <cell r="D172">
            <v>4217</v>
          </cell>
          <cell r="E172">
            <v>22</v>
          </cell>
          <cell r="F172" t="str">
            <v>novel_not_in_catalog</v>
          </cell>
          <cell r="G172" t="str">
            <v>ENSG00000055955.17</v>
          </cell>
          <cell r="H172" t="str">
            <v>novel</v>
          </cell>
          <cell r="I172">
            <v>2990</v>
          </cell>
          <cell r="J172">
            <v>24</v>
          </cell>
          <cell r="K172" t="str">
            <v>NA</v>
          </cell>
          <cell r="L172" t="str">
            <v>NA</v>
          </cell>
          <cell r="M172">
            <v>0</v>
          </cell>
          <cell r="N172">
            <v>-74</v>
          </cell>
          <cell r="O172" t="str">
            <v>intron_retention</v>
          </cell>
        </row>
        <row r="173">
          <cell r="A173" t="str">
            <v>tx.32</v>
          </cell>
          <cell r="B173" t="str">
            <v>chr3</v>
          </cell>
          <cell r="C173" t="str">
            <v>-</v>
          </cell>
          <cell r="D173">
            <v>3039</v>
          </cell>
          <cell r="E173">
            <v>23</v>
          </cell>
          <cell r="F173" t="str">
            <v>novel_not_in_catalog</v>
          </cell>
          <cell r="G173" t="str">
            <v>ENSG00000055955.17</v>
          </cell>
          <cell r="H173" t="str">
            <v>novel</v>
          </cell>
          <cell r="I173">
            <v>2990</v>
          </cell>
          <cell r="J173">
            <v>24</v>
          </cell>
          <cell r="K173" t="str">
            <v>NA</v>
          </cell>
          <cell r="L173" t="str">
            <v>NA</v>
          </cell>
          <cell r="M173">
            <v>0</v>
          </cell>
          <cell r="N173">
            <v>-74</v>
          </cell>
          <cell r="O173" t="str">
            <v>intron_retention</v>
          </cell>
        </row>
        <row r="174">
          <cell r="A174" t="str">
            <v>tx.33</v>
          </cell>
          <cell r="B174" t="str">
            <v>chr3</v>
          </cell>
          <cell r="C174" t="str">
            <v>-</v>
          </cell>
          <cell r="D174">
            <v>2944</v>
          </cell>
          <cell r="E174">
            <v>23</v>
          </cell>
          <cell r="F174" t="str">
            <v>novel_not_in_catalog</v>
          </cell>
          <cell r="G174" t="str">
            <v>ENSG00000055955.17</v>
          </cell>
          <cell r="H174" t="str">
            <v>novel</v>
          </cell>
          <cell r="I174">
            <v>2990</v>
          </cell>
          <cell r="J174">
            <v>24</v>
          </cell>
          <cell r="K174" t="str">
            <v>NA</v>
          </cell>
          <cell r="L174" t="str">
            <v>NA</v>
          </cell>
          <cell r="M174">
            <v>0</v>
          </cell>
          <cell r="N174">
            <v>-74</v>
          </cell>
          <cell r="O174" t="str">
            <v>intron_retention</v>
          </cell>
        </row>
        <row r="175">
          <cell r="A175" t="str">
            <v>tx.34</v>
          </cell>
          <cell r="B175" t="str">
            <v>chr3</v>
          </cell>
          <cell r="C175" t="str">
            <v>-</v>
          </cell>
          <cell r="D175">
            <v>3401</v>
          </cell>
          <cell r="E175">
            <v>21</v>
          </cell>
          <cell r="F175" t="str">
            <v>novel_not_in_catalog</v>
          </cell>
          <cell r="G175" t="str">
            <v>ENSG00000055955.17</v>
          </cell>
          <cell r="H175" t="str">
            <v>novel</v>
          </cell>
          <cell r="I175">
            <v>2990</v>
          </cell>
          <cell r="J175">
            <v>24</v>
          </cell>
          <cell r="K175" t="str">
            <v>NA</v>
          </cell>
          <cell r="L175" t="str">
            <v>NA</v>
          </cell>
          <cell r="M175">
            <v>0</v>
          </cell>
          <cell r="N175">
            <v>-74</v>
          </cell>
          <cell r="O175" t="str">
            <v>intron_retention</v>
          </cell>
        </row>
        <row r="176">
          <cell r="A176" t="str">
            <v>tx.35</v>
          </cell>
          <cell r="B176" t="str">
            <v>chr3</v>
          </cell>
          <cell r="C176" t="str">
            <v>-</v>
          </cell>
          <cell r="D176">
            <v>2814</v>
          </cell>
          <cell r="E176">
            <v>22</v>
          </cell>
          <cell r="F176" t="str">
            <v>novel_not_in_catalog</v>
          </cell>
          <cell r="G176" t="str">
            <v>ENSG00000055955.17</v>
          </cell>
          <cell r="H176" t="str">
            <v>novel</v>
          </cell>
          <cell r="I176">
            <v>2990</v>
          </cell>
          <cell r="J176">
            <v>24</v>
          </cell>
          <cell r="K176" t="str">
            <v>NA</v>
          </cell>
          <cell r="L176" t="str">
            <v>NA</v>
          </cell>
          <cell r="M176">
            <v>0</v>
          </cell>
          <cell r="N176">
            <v>-74</v>
          </cell>
          <cell r="O176" t="str">
            <v>at_least_one_novel_splicesite</v>
          </cell>
        </row>
        <row r="177">
          <cell r="A177" t="str">
            <v>tx.36</v>
          </cell>
          <cell r="B177" t="str">
            <v>chr3</v>
          </cell>
          <cell r="C177" t="str">
            <v>-</v>
          </cell>
          <cell r="D177">
            <v>3510</v>
          </cell>
          <cell r="E177">
            <v>22</v>
          </cell>
          <cell r="F177" t="str">
            <v>novel_not_in_catalog</v>
          </cell>
          <cell r="G177" t="str">
            <v>ENSG00000055955.17</v>
          </cell>
          <cell r="H177" t="str">
            <v>novel</v>
          </cell>
          <cell r="I177">
            <v>2990</v>
          </cell>
          <cell r="J177">
            <v>24</v>
          </cell>
          <cell r="K177" t="str">
            <v>NA</v>
          </cell>
          <cell r="L177" t="str">
            <v>NA</v>
          </cell>
          <cell r="M177">
            <v>0</v>
          </cell>
          <cell r="N177">
            <v>-74</v>
          </cell>
          <cell r="O177" t="str">
            <v>intron_retention</v>
          </cell>
        </row>
        <row r="178">
          <cell r="A178" t="str">
            <v>tx.37</v>
          </cell>
          <cell r="B178" t="str">
            <v>chr3</v>
          </cell>
          <cell r="C178" t="str">
            <v>-</v>
          </cell>
          <cell r="D178">
            <v>2834</v>
          </cell>
          <cell r="E178">
            <v>23</v>
          </cell>
          <cell r="F178" t="str">
            <v>novel_not_in_catalog</v>
          </cell>
          <cell r="G178" t="str">
            <v>ENSG00000055955.17</v>
          </cell>
          <cell r="H178" t="str">
            <v>novel</v>
          </cell>
          <cell r="I178">
            <v>2990</v>
          </cell>
          <cell r="J178">
            <v>24</v>
          </cell>
          <cell r="K178" t="str">
            <v>NA</v>
          </cell>
          <cell r="L178" t="str">
            <v>NA</v>
          </cell>
          <cell r="M178">
            <v>0</v>
          </cell>
          <cell r="N178">
            <v>-74</v>
          </cell>
          <cell r="O178" t="str">
            <v>at_least_one_novel_splicesite</v>
          </cell>
        </row>
        <row r="179">
          <cell r="A179" t="str">
            <v>tx.38</v>
          </cell>
          <cell r="B179" t="str">
            <v>chr3</v>
          </cell>
          <cell r="C179" t="str">
            <v>-</v>
          </cell>
          <cell r="D179">
            <v>2819</v>
          </cell>
          <cell r="E179">
            <v>23</v>
          </cell>
          <cell r="F179" t="str">
            <v>novel_in_catalog</v>
          </cell>
          <cell r="G179" t="str">
            <v>ENSG00000055955.17</v>
          </cell>
          <cell r="H179" t="str">
            <v>novel</v>
          </cell>
          <cell r="I179">
            <v>2990</v>
          </cell>
          <cell r="J179">
            <v>24</v>
          </cell>
          <cell r="K179" t="str">
            <v>NA</v>
          </cell>
          <cell r="L179" t="str">
            <v>NA</v>
          </cell>
          <cell r="M179">
            <v>0</v>
          </cell>
          <cell r="N179">
            <v>-74</v>
          </cell>
          <cell r="O179" t="str">
            <v>combination_of_known_splicesites</v>
          </cell>
        </row>
        <row r="180">
          <cell r="A180" t="str">
            <v>tx.39</v>
          </cell>
          <cell r="B180" t="str">
            <v>chr3</v>
          </cell>
          <cell r="C180" t="str">
            <v>-</v>
          </cell>
          <cell r="D180">
            <v>2971</v>
          </cell>
          <cell r="E180">
            <v>23</v>
          </cell>
          <cell r="F180" t="str">
            <v>novel_not_in_catalog</v>
          </cell>
          <cell r="G180" t="str">
            <v>ENSG00000055955.17</v>
          </cell>
          <cell r="H180" t="str">
            <v>novel</v>
          </cell>
          <cell r="I180">
            <v>2990</v>
          </cell>
          <cell r="J180">
            <v>24</v>
          </cell>
          <cell r="K180" t="str">
            <v>NA</v>
          </cell>
          <cell r="L180" t="str">
            <v>NA</v>
          </cell>
          <cell r="M180">
            <v>0</v>
          </cell>
          <cell r="N180">
            <v>-74</v>
          </cell>
          <cell r="O180" t="str">
            <v>at_least_one_novel_splicesite</v>
          </cell>
        </row>
        <row r="181">
          <cell r="A181" t="str">
            <v>tx.40</v>
          </cell>
          <cell r="B181" t="str">
            <v>chr3</v>
          </cell>
          <cell r="C181" t="str">
            <v>-</v>
          </cell>
          <cell r="D181">
            <v>3997</v>
          </cell>
          <cell r="E181">
            <v>21</v>
          </cell>
          <cell r="F181" t="str">
            <v>novel_not_in_catalog</v>
          </cell>
          <cell r="G181" t="str">
            <v>ENSG00000055955.17</v>
          </cell>
          <cell r="H181" t="str">
            <v>novel</v>
          </cell>
          <cell r="I181">
            <v>2990</v>
          </cell>
          <cell r="J181">
            <v>24</v>
          </cell>
          <cell r="K181" t="str">
            <v>NA</v>
          </cell>
          <cell r="L181" t="str">
            <v>NA</v>
          </cell>
          <cell r="M181">
            <v>0</v>
          </cell>
          <cell r="N181">
            <v>-74</v>
          </cell>
          <cell r="O181" t="str">
            <v>intron_retention</v>
          </cell>
        </row>
        <row r="182">
          <cell r="A182" t="str">
            <v>tx.41</v>
          </cell>
          <cell r="B182" t="str">
            <v>chr3</v>
          </cell>
          <cell r="C182" t="str">
            <v>-</v>
          </cell>
          <cell r="D182">
            <v>4513</v>
          </cell>
          <cell r="E182">
            <v>21</v>
          </cell>
          <cell r="F182" t="str">
            <v>novel_in_catalog</v>
          </cell>
          <cell r="G182" t="str">
            <v>ENSG00000055955.17</v>
          </cell>
          <cell r="H182" t="str">
            <v>novel</v>
          </cell>
          <cell r="I182">
            <v>2990</v>
          </cell>
          <cell r="J182">
            <v>24</v>
          </cell>
          <cell r="K182" t="str">
            <v>NA</v>
          </cell>
          <cell r="L182" t="str">
            <v>NA</v>
          </cell>
          <cell r="M182">
            <v>0</v>
          </cell>
          <cell r="N182">
            <v>-74</v>
          </cell>
          <cell r="O182" t="str">
            <v>intron_retention</v>
          </cell>
        </row>
        <row r="183">
          <cell r="A183" t="str">
            <v>tx.42</v>
          </cell>
          <cell r="B183" t="str">
            <v>chr3</v>
          </cell>
          <cell r="C183" t="str">
            <v>-</v>
          </cell>
          <cell r="D183">
            <v>3396</v>
          </cell>
          <cell r="E183">
            <v>23</v>
          </cell>
          <cell r="F183" t="str">
            <v>novel_not_in_catalog</v>
          </cell>
          <cell r="G183" t="str">
            <v>ENSG00000055955.17</v>
          </cell>
          <cell r="H183" t="str">
            <v>novel</v>
          </cell>
          <cell r="I183">
            <v>2990</v>
          </cell>
          <cell r="J183">
            <v>24</v>
          </cell>
          <cell r="K183" t="str">
            <v>NA</v>
          </cell>
          <cell r="L183" t="str">
            <v>NA</v>
          </cell>
          <cell r="M183">
            <v>0</v>
          </cell>
          <cell r="N183">
            <v>-74</v>
          </cell>
          <cell r="O183" t="str">
            <v>intron_retention</v>
          </cell>
        </row>
        <row r="184">
          <cell r="A184" t="str">
            <v>tx.43</v>
          </cell>
          <cell r="B184" t="str">
            <v>chr3</v>
          </cell>
          <cell r="C184" t="str">
            <v>-</v>
          </cell>
          <cell r="D184">
            <v>2829</v>
          </cell>
          <cell r="E184">
            <v>23</v>
          </cell>
          <cell r="F184" t="str">
            <v>novel_not_in_catalog</v>
          </cell>
          <cell r="G184" t="str">
            <v>ENSG00000055955.17</v>
          </cell>
          <cell r="H184" t="str">
            <v>novel</v>
          </cell>
          <cell r="I184">
            <v>2990</v>
          </cell>
          <cell r="J184">
            <v>24</v>
          </cell>
          <cell r="K184" t="str">
            <v>NA</v>
          </cell>
          <cell r="L184" t="str">
            <v>NA</v>
          </cell>
          <cell r="M184">
            <v>0</v>
          </cell>
          <cell r="N184">
            <v>-74</v>
          </cell>
          <cell r="O184" t="str">
            <v>at_least_one_novel_splicesite</v>
          </cell>
        </row>
        <row r="185">
          <cell r="A185" t="str">
            <v>tx.44</v>
          </cell>
          <cell r="B185" t="str">
            <v>chr3</v>
          </cell>
          <cell r="C185" t="str">
            <v>-</v>
          </cell>
          <cell r="D185">
            <v>3030</v>
          </cell>
          <cell r="E185">
            <v>22</v>
          </cell>
          <cell r="F185" t="str">
            <v>novel_not_in_catalog</v>
          </cell>
          <cell r="G185" t="str">
            <v>ENSG00000055955.17</v>
          </cell>
          <cell r="H185" t="str">
            <v>novel</v>
          </cell>
          <cell r="I185">
            <v>2990</v>
          </cell>
          <cell r="J185">
            <v>24</v>
          </cell>
          <cell r="K185" t="str">
            <v>NA</v>
          </cell>
          <cell r="L185" t="str">
            <v>NA</v>
          </cell>
          <cell r="M185">
            <v>0</v>
          </cell>
          <cell r="N185">
            <v>-74</v>
          </cell>
          <cell r="O185" t="str">
            <v>at_least_one_novel_splicesite</v>
          </cell>
        </row>
        <row r="186">
          <cell r="A186" t="str">
            <v>tx.45</v>
          </cell>
          <cell r="B186" t="str">
            <v>chr3</v>
          </cell>
          <cell r="C186" t="str">
            <v>-</v>
          </cell>
          <cell r="D186">
            <v>2863</v>
          </cell>
          <cell r="E186">
            <v>22</v>
          </cell>
          <cell r="F186" t="str">
            <v>novel_not_in_catalog</v>
          </cell>
          <cell r="G186" t="str">
            <v>ENSG00000055955.17</v>
          </cell>
          <cell r="H186" t="str">
            <v>novel</v>
          </cell>
          <cell r="I186">
            <v>2990</v>
          </cell>
          <cell r="J186">
            <v>24</v>
          </cell>
          <cell r="K186" t="str">
            <v>NA</v>
          </cell>
          <cell r="L186" t="str">
            <v>NA</v>
          </cell>
          <cell r="M186">
            <v>0</v>
          </cell>
          <cell r="N186">
            <v>-74</v>
          </cell>
          <cell r="O186" t="str">
            <v>at_least_one_novel_splicesite</v>
          </cell>
        </row>
        <row r="187">
          <cell r="A187" t="str">
            <v>tx.46</v>
          </cell>
          <cell r="B187" t="str">
            <v>chr3</v>
          </cell>
          <cell r="C187" t="str">
            <v>-</v>
          </cell>
          <cell r="D187">
            <v>2724</v>
          </cell>
          <cell r="E187">
            <v>22</v>
          </cell>
          <cell r="F187" t="str">
            <v>novel_not_in_catalog</v>
          </cell>
          <cell r="G187" t="str">
            <v>ENSG00000055955.17</v>
          </cell>
          <cell r="H187" t="str">
            <v>novel</v>
          </cell>
          <cell r="I187">
            <v>2990</v>
          </cell>
          <cell r="J187">
            <v>24</v>
          </cell>
          <cell r="K187" t="str">
            <v>NA</v>
          </cell>
          <cell r="L187" t="str">
            <v>NA</v>
          </cell>
          <cell r="M187">
            <v>0</v>
          </cell>
          <cell r="N187">
            <v>-74</v>
          </cell>
          <cell r="O187" t="str">
            <v>at_least_one_novel_splicesite</v>
          </cell>
        </row>
        <row r="188">
          <cell r="A188" t="str">
            <v>tx.47</v>
          </cell>
          <cell r="B188" t="str">
            <v>chr3</v>
          </cell>
          <cell r="C188" t="str">
            <v>-</v>
          </cell>
          <cell r="D188">
            <v>3240</v>
          </cell>
          <cell r="E188">
            <v>22</v>
          </cell>
          <cell r="F188" t="str">
            <v>novel_in_catalog</v>
          </cell>
          <cell r="G188" t="str">
            <v>ENSG00000055955.17</v>
          </cell>
          <cell r="H188" t="str">
            <v>novel</v>
          </cell>
          <cell r="I188">
            <v>2990</v>
          </cell>
          <cell r="J188">
            <v>24</v>
          </cell>
          <cell r="K188" t="str">
            <v>NA</v>
          </cell>
          <cell r="L188" t="str">
            <v>NA</v>
          </cell>
          <cell r="M188">
            <v>0</v>
          </cell>
          <cell r="N188">
            <v>-74</v>
          </cell>
          <cell r="O188" t="str">
            <v>intron_retention</v>
          </cell>
        </row>
        <row r="189">
          <cell r="A189" t="str">
            <v>tx.48</v>
          </cell>
          <cell r="B189" t="str">
            <v>chr3</v>
          </cell>
          <cell r="C189" t="str">
            <v>-</v>
          </cell>
          <cell r="D189">
            <v>2959</v>
          </cell>
          <cell r="E189">
            <v>22</v>
          </cell>
          <cell r="F189" t="str">
            <v>novel_not_in_catalog</v>
          </cell>
          <cell r="G189" t="str">
            <v>ENSG00000055955.17</v>
          </cell>
          <cell r="H189" t="str">
            <v>novel</v>
          </cell>
          <cell r="I189">
            <v>2990</v>
          </cell>
          <cell r="J189">
            <v>24</v>
          </cell>
          <cell r="K189" t="str">
            <v>NA</v>
          </cell>
          <cell r="L189" t="str">
            <v>NA</v>
          </cell>
          <cell r="M189">
            <v>0</v>
          </cell>
          <cell r="N189">
            <v>-74</v>
          </cell>
          <cell r="O189" t="str">
            <v>at_least_one_novel_splicesite</v>
          </cell>
        </row>
        <row r="190">
          <cell r="A190" t="str">
            <v>tx.49</v>
          </cell>
          <cell r="B190" t="str">
            <v>chr3</v>
          </cell>
          <cell r="C190" t="str">
            <v>-</v>
          </cell>
          <cell r="D190">
            <v>2651</v>
          </cell>
          <cell r="E190">
            <v>21</v>
          </cell>
          <cell r="F190" t="str">
            <v>novel_in_catalog</v>
          </cell>
          <cell r="G190" t="str">
            <v>ENSG00000055955.17</v>
          </cell>
          <cell r="H190" t="str">
            <v>novel</v>
          </cell>
          <cell r="I190">
            <v>2990</v>
          </cell>
          <cell r="J190">
            <v>24</v>
          </cell>
          <cell r="K190" t="str">
            <v>NA</v>
          </cell>
          <cell r="L190" t="str">
            <v>NA</v>
          </cell>
          <cell r="M190">
            <v>0</v>
          </cell>
          <cell r="N190">
            <v>-74</v>
          </cell>
          <cell r="O190" t="str">
            <v>combination_of_known_splicesites</v>
          </cell>
        </row>
        <row r="191">
          <cell r="A191" t="str">
            <v>tx.50</v>
          </cell>
          <cell r="B191" t="str">
            <v>chr3</v>
          </cell>
          <cell r="C191" t="str">
            <v>-</v>
          </cell>
          <cell r="D191">
            <v>2849</v>
          </cell>
          <cell r="E191">
            <v>21</v>
          </cell>
          <cell r="F191" t="str">
            <v>novel_in_catalog</v>
          </cell>
          <cell r="G191" t="str">
            <v>ENSG00000055955.17</v>
          </cell>
          <cell r="H191" t="str">
            <v>novel</v>
          </cell>
          <cell r="I191">
            <v>2990</v>
          </cell>
          <cell r="J191">
            <v>24</v>
          </cell>
          <cell r="K191" t="str">
            <v>NA</v>
          </cell>
          <cell r="L191" t="str">
            <v>NA</v>
          </cell>
          <cell r="M191">
            <v>0</v>
          </cell>
          <cell r="N191">
            <v>-74</v>
          </cell>
          <cell r="O191" t="str">
            <v>intron_retention</v>
          </cell>
        </row>
        <row r="192">
          <cell r="A192" t="str">
            <v>tx.51</v>
          </cell>
          <cell r="B192" t="str">
            <v>chr3</v>
          </cell>
          <cell r="C192" t="str">
            <v>-</v>
          </cell>
          <cell r="D192">
            <v>3321</v>
          </cell>
          <cell r="E192">
            <v>21</v>
          </cell>
          <cell r="F192" t="str">
            <v>novel_in_catalog</v>
          </cell>
          <cell r="G192" t="str">
            <v>ENSG00000055955.17</v>
          </cell>
          <cell r="H192" t="str">
            <v>novel</v>
          </cell>
          <cell r="I192">
            <v>2990</v>
          </cell>
          <cell r="J192">
            <v>24</v>
          </cell>
          <cell r="K192" t="str">
            <v>NA</v>
          </cell>
          <cell r="L192" t="str">
            <v>NA</v>
          </cell>
          <cell r="M192">
            <v>0</v>
          </cell>
          <cell r="N192">
            <v>-74</v>
          </cell>
          <cell r="O192" t="str">
            <v>intron_retention</v>
          </cell>
        </row>
        <row r="193">
          <cell r="A193" t="str">
            <v>tx.52</v>
          </cell>
          <cell r="B193" t="str">
            <v>chr3</v>
          </cell>
          <cell r="C193" t="str">
            <v>-</v>
          </cell>
          <cell r="D193">
            <v>3034</v>
          </cell>
          <cell r="E193">
            <v>20</v>
          </cell>
          <cell r="F193" t="str">
            <v>novel_in_catalog</v>
          </cell>
          <cell r="G193" t="str">
            <v>ENSG00000055955.17</v>
          </cell>
          <cell r="H193" t="str">
            <v>novel</v>
          </cell>
          <cell r="I193">
            <v>2990</v>
          </cell>
          <cell r="J193">
            <v>24</v>
          </cell>
          <cell r="K193" t="str">
            <v>NA</v>
          </cell>
          <cell r="L193" t="str">
            <v>NA</v>
          </cell>
          <cell r="M193">
            <v>0</v>
          </cell>
          <cell r="N193">
            <v>-74</v>
          </cell>
          <cell r="O193" t="str">
            <v>intron_retention</v>
          </cell>
        </row>
        <row r="194">
          <cell r="A194" t="str">
            <v>tx.53</v>
          </cell>
          <cell r="B194" t="str">
            <v>chr3</v>
          </cell>
          <cell r="C194" t="str">
            <v>-</v>
          </cell>
          <cell r="D194">
            <v>3980</v>
          </cell>
          <cell r="E194">
            <v>21</v>
          </cell>
          <cell r="F194" t="str">
            <v>novel_not_in_catalog</v>
          </cell>
          <cell r="G194" t="str">
            <v>ENSG00000055955.17</v>
          </cell>
          <cell r="H194" t="str">
            <v>novel</v>
          </cell>
          <cell r="I194">
            <v>2990</v>
          </cell>
          <cell r="J194">
            <v>24</v>
          </cell>
          <cell r="K194" t="str">
            <v>NA</v>
          </cell>
          <cell r="L194" t="str">
            <v>NA</v>
          </cell>
          <cell r="M194">
            <v>0</v>
          </cell>
          <cell r="N194">
            <v>-74</v>
          </cell>
          <cell r="O194" t="str">
            <v>intron_retention</v>
          </cell>
        </row>
        <row r="195">
          <cell r="A195" t="str">
            <v>tx.54</v>
          </cell>
          <cell r="B195" t="str">
            <v>chr3</v>
          </cell>
          <cell r="C195" t="str">
            <v>-</v>
          </cell>
          <cell r="D195">
            <v>2707</v>
          </cell>
          <cell r="E195">
            <v>22</v>
          </cell>
          <cell r="F195" t="str">
            <v>novel_not_in_catalog</v>
          </cell>
          <cell r="G195" t="str">
            <v>ENSG00000055955.17</v>
          </cell>
          <cell r="H195" t="str">
            <v>novel</v>
          </cell>
          <cell r="I195">
            <v>2990</v>
          </cell>
          <cell r="J195">
            <v>24</v>
          </cell>
          <cell r="K195" t="str">
            <v>NA</v>
          </cell>
          <cell r="L195" t="str">
            <v>NA</v>
          </cell>
          <cell r="M195">
            <v>0</v>
          </cell>
          <cell r="N195">
            <v>-74</v>
          </cell>
          <cell r="O195" t="str">
            <v>at_least_one_novel_splicesite</v>
          </cell>
        </row>
        <row r="196">
          <cell r="A196" t="str">
            <v>tx.55</v>
          </cell>
          <cell r="B196" t="str">
            <v>chr3</v>
          </cell>
          <cell r="C196" t="str">
            <v>-</v>
          </cell>
          <cell r="D196">
            <v>3179</v>
          </cell>
          <cell r="E196">
            <v>22</v>
          </cell>
          <cell r="F196" t="str">
            <v>novel_not_in_catalog</v>
          </cell>
          <cell r="G196" t="str">
            <v>ENSG00000055955.17</v>
          </cell>
          <cell r="H196" t="str">
            <v>novel</v>
          </cell>
          <cell r="I196">
            <v>2990</v>
          </cell>
          <cell r="J196">
            <v>24</v>
          </cell>
          <cell r="K196" t="str">
            <v>NA</v>
          </cell>
          <cell r="L196" t="str">
            <v>NA</v>
          </cell>
          <cell r="M196">
            <v>0</v>
          </cell>
          <cell r="N196">
            <v>-74</v>
          </cell>
          <cell r="O196" t="str">
            <v>intron_retention</v>
          </cell>
        </row>
        <row r="197">
          <cell r="A197" t="str">
            <v>tx.56</v>
          </cell>
          <cell r="B197" t="str">
            <v>chr3</v>
          </cell>
          <cell r="C197" t="str">
            <v>-</v>
          </cell>
          <cell r="D197">
            <v>2074</v>
          </cell>
          <cell r="E197">
            <v>17</v>
          </cell>
          <cell r="F197" t="str">
            <v>novel_not_in_catalog</v>
          </cell>
          <cell r="G197" t="str">
            <v>ENSG00000055955.17</v>
          </cell>
          <cell r="H197" t="str">
            <v>novel</v>
          </cell>
          <cell r="I197">
            <v>2990</v>
          </cell>
          <cell r="J197">
            <v>24</v>
          </cell>
          <cell r="K197" t="str">
            <v>NA</v>
          </cell>
          <cell r="L197" t="str">
            <v>NA</v>
          </cell>
          <cell r="M197">
            <v>0</v>
          </cell>
          <cell r="N197">
            <v>-74</v>
          </cell>
          <cell r="O197" t="str">
            <v>at_least_one_novel_splicesite</v>
          </cell>
        </row>
        <row r="198">
          <cell r="A198" t="str">
            <v>tx.57</v>
          </cell>
          <cell r="B198" t="str">
            <v>chr3</v>
          </cell>
          <cell r="C198" t="str">
            <v>-</v>
          </cell>
          <cell r="D198">
            <v>1979</v>
          </cell>
          <cell r="E198">
            <v>17</v>
          </cell>
          <cell r="F198" t="str">
            <v>novel_in_catalog</v>
          </cell>
          <cell r="G198" t="str">
            <v>ENSG00000055955.17</v>
          </cell>
          <cell r="H198" t="str">
            <v>novel</v>
          </cell>
          <cell r="I198">
            <v>2990</v>
          </cell>
          <cell r="J198">
            <v>24</v>
          </cell>
          <cell r="K198" t="str">
            <v>NA</v>
          </cell>
          <cell r="L198" t="str">
            <v>NA</v>
          </cell>
          <cell r="M198">
            <v>0</v>
          </cell>
          <cell r="N198">
            <v>-74</v>
          </cell>
          <cell r="O198" t="str">
            <v>combination_of_known_splicesites</v>
          </cell>
        </row>
        <row r="199">
          <cell r="A199" t="str">
            <v>tx.58</v>
          </cell>
          <cell r="B199" t="str">
            <v>chr3</v>
          </cell>
          <cell r="C199" t="str">
            <v>-</v>
          </cell>
          <cell r="D199">
            <v>2866</v>
          </cell>
          <cell r="E199">
            <v>21</v>
          </cell>
          <cell r="F199" t="str">
            <v>novel_not_in_catalog</v>
          </cell>
          <cell r="G199" t="str">
            <v>ENSG00000055955.17</v>
          </cell>
          <cell r="H199" t="str">
            <v>novel</v>
          </cell>
          <cell r="I199">
            <v>2990</v>
          </cell>
          <cell r="J199">
            <v>24</v>
          </cell>
          <cell r="K199" t="str">
            <v>NA</v>
          </cell>
          <cell r="L199" t="str">
            <v>NA</v>
          </cell>
          <cell r="M199">
            <v>0</v>
          </cell>
          <cell r="N199">
            <v>-74</v>
          </cell>
          <cell r="O199" t="str">
            <v>at_least_one_novel_splicesite</v>
          </cell>
        </row>
        <row r="200">
          <cell r="A200" t="str">
            <v>tx.59</v>
          </cell>
          <cell r="B200" t="str">
            <v>chr3</v>
          </cell>
          <cell r="C200" t="str">
            <v>-</v>
          </cell>
          <cell r="D200">
            <v>3230</v>
          </cell>
          <cell r="E200">
            <v>21</v>
          </cell>
          <cell r="F200" t="str">
            <v>novel_not_in_catalog</v>
          </cell>
          <cell r="G200" t="str">
            <v>ENSG00000055955.17</v>
          </cell>
          <cell r="H200" t="str">
            <v>novel</v>
          </cell>
          <cell r="I200">
            <v>2990</v>
          </cell>
          <cell r="J200">
            <v>24</v>
          </cell>
          <cell r="K200" t="str">
            <v>NA</v>
          </cell>
          <cell r="L200" t="str">
            <v>NA</v>
          </cell>
          <cell r="M200">
            <v>0</v>
          </cell>
          <cell r="N200">
            <v>-74</v>
          </cell>
          <cell r="O200" t="str">
            <v>intron_retention</v>
          </cell>
        </row>
        <row r="201">
          <cell r="A201" t="str">
            <v>tx.60</v>
          </cell>
          <cell r="B201" t="str">
            <v>chr3</v>
          </cell>
          <cell r="C201" t="str">
            <v>-</v>
          </cell>
          <cell r="D201">
            <v>3745</v>
          </cell>
          <cell r="E201">
            <v>21</v>
          </cell>
          <cell r="F201" t="str">
            <v>novel_not_in_catalog</v>
          </cell>
          <cell r="G201" t="str">
            <v>ENSG00000055955.17</v>
          </cell>
          <cell r="H201" t="str">
            <v>novel</v>
          </cell>
          <cell r="I201">
            <v>2990</v>
          </cell>
          <cell r="J201">
            <v>24</v>
          </cell>
          <cell r="K201" t="str">
            <v>NA</v>
          </cell>
          <cell r="L201" t="str">
            <v>NA</v>
          </cell>
          <cell r="M201">
            <v>0</v>
          </cell>
          <cell r="N201">
            <v>-74</v>
          </cell>
          <cell r="O201" t="str">
            <v>intron_retention</v>
          </cell>
        </row>
        <row r="202">
          <cell r="A202" t="str">
            <v>tx.61</v>
          </cell>
          <cell r="B202" t="str">
            <v>chr3</v>
          </cell>
          <cell r="C202" t="str">
            <v>-</v>
          </cell>
          <cell r="D202">
            <v>2962</v>
          </cell>
          <cell r="E202">
            <v>21</v>
          </cell>
          <cell r="F202" t="str">
            <v>novel_not_in_catalog</v>
          </cell>
          <cell r="G202" t="str">
            <v>ENSG00000055955.17</v>
          </cell>
          <cell r="H202" t="str">
            <v>novel</v>
          </cell>
          <cell r="I202">
            <v>2990</v>
          </cell>
          <cell r="J202">
            <v>24</v>
          </cell>
          <cell r="K202" t="str">
            <v>NA</v>
          </cell>
          <cell r="L202" t="str">
            <v>NA</v>
          </cell>
          <cell r="M202">
            <v>0</v>
          </cell>
          <cell r="N202">
            <v>-74</v>
          </cell>
          <cell r="O202" t="str">
            <v>at_least_one_novel_splicesite</v>
          </cell>
        </row>
        <row r="203">
          <cell r="A203" t="str">
            <v>tx.62</v>
          </cell>
          <cell r="B203" t="str">
            <v>chr3</v>
          </cell>
          <cell r="C203" t="str">
            <v>-</v>
          </cell>
          <cell r="D203">
            <v>3036</v>
          </cell>
          <cell r="E203">
            <v>23</v>
          </cell>
          <cell r="F203" t="str">
            <v>novel_in_catalog</v>
          </cell>
          <cell r="G203" t="str">
            <v>ENSG00000055955.17</v>
          </cell>
          <cell r="H203" t="str">
            <v>novel</v>
          </cell>
          <cell r="I203">
            <v>2990</v>
          </cell>
          <cell r="J203">
            <v>24</v>
          </cell>
          <cell r="K203" t="str">
            <v>NA</v>
          </cell>
          <cell r="L203" t="str">
            <v>NA</v>
          </cell>
          <cell r="M203">
            <v>0</v>
          </cell>
          <cell r="N203">
            <v>-74</v>
          </cell>
          <cell r="O203" t="str">
            <v>intron_retention</v>
          </cell>
        </row>
        <row r="204">
          <cell r="A204" t="str">
            <v>tx.63</v>
          </cell>
          <cell r="B204" t="str">
            <v>chr3</v>
          </cell>
          <cell r="C204" t="str">
            <v>-</v>
          </cell>
          <cell r="D204">
            <v>2930</v>
          </cell>
          <cell r="E204">
            <v>22</v>
          </cell>
          <cell r="F204" t="str">
            <v>novel_in_catalog</v>
          </cell>
          <cell r="G204" t="str">
            <v>ENSG00000055955.17</v>
          </cell>
          <cell r="H204" t="str">
            <v>novel</v>
          </cell>
          <cell r="I204">
            <v>2990</v>
          </cell>
          <cell r="J204">
            <v>24</v>
          </cell>
          <cell r="K204" t="str">
            <v>NA</v>
          </cell>
          <cell r="L204" t="str">
            <v>NA</v>
          </cell>
          <cell r="M204">
            <v>0</v>
          </cell>
          <cell r="N204">
            <v>-74</v>
          </cell>
          <cell r="O204" t="str">
            <v>intron_retention</v>
          </cell>
        </row>
        <row r="205">
          <cell r="A205" t="str">
            <v>tx.64</v>
          </cell>
          <cell r="B205" t="str">
            <v>chr3</v>
          </cell>
          <cell r="C205" t="str">
            <v>-</v>
          </cell>
          <cell r="D205">
            <v>3183</v>
          </cell>
          <cell r="E205">
            <v>22</v>
          </cell>
          <cell r="F205" t="str">
            <v>novel_in_catalog</v>
          </cell>
          <cell r="G205" t="str">
            <v>ENSG00000055955.17</v>
          </cell>
          <cell r="H205" t="str">
            <v>novel</v>
          </cell>
          <cell r="I205">
            <v>2990</v>
          </cell>
          <cell r="J205">
            <v>24</v>
          </cell>
          <cell r="K205" t="str">
            <v>NA</v>
          </cell>
          <cell r="L205" t="str">
            <v>NA</v>
          </cell>
          <cell r="M205">
            <v>0</v>
          </cell>
          <cell r="N205">
            <v>-74</v>
          </cell>
          <cell r="O205" t="str">
            <v>intron_retention</v>
          </cell>
        </row>
        <row r="206">
          <cell r="A206" t="str">
            <v>tx.65</v>
          </cell>
          <cell r="B206" t="str">
            <v>chr3</v>
          </cell>
          <cell r="C206" t="str">
            <v>-</v>
          </cell>
          <cell r="D206">
            <v>3374</v>
          </cell>
          <cell r="E206">
            <v>22</v>
          </cell>
          <cell r="F206" t="str">
            <v>novel_not_in_catalog</v>
          </cell>
          <cell r="G206" t="str">
            <v>ENSG00000055955.17</v>
          </cell>
          <cell r="H206" t="str">
            <v>novel</v>
          </cell>
          <cell r="I206">
            <v>2990</v>
          </cell>
          <cell r="J206">
            <v>24</v>
          </cell>
          <cell r="K206" t="str">
            <v>NA</v>
          </cell>
          <cell r="L206" t="str">
            <v>NA</v>
          </cell>
          <cell r="M206">
            <v>0</v>
          </cell>
          <cell r="N206">
            <v>-74</v>
          </cell>
          <cell r="O206" t="str">
            <v>intron_retention</v>
          </cell>
        </row>
        <row r="207">
          <cell r="A207" t="str">
            <v>tx.66</v>
          </cell>
          <cell r="B207" t="str">
            <v>chr3</v>
          </cell>
          <cell r="C207" t="str">
            <v>-</v>
          </cell>
          <cell r="D207">
            <v>2403</v>
          </cell>
          <cell r="E207">
            <v>17</v>
          </cell>
          <cell r="F207" t="str">
            <v>novel_in_catalog</v>
          </cell>
          <cell r="G207" t="str">
            <v>ENSG00000055955.17</v>
          </cell>
          <cell r="H207" t="str">
            <v>novel</v>
          </cell>
          <cell r="I207">
            <v>2990</v>
          </cell>
          <cell r="J207">
            <v>24</v>
          </cell>
          <cell r="K207" t="str">
            <v>NA</v>
          </cell>
          <cell r="L207" t="str">
            <v>NA</v>
          </cell>
          <cell r="M207">
            <v>0</v>
          </cell>
          <cell r="N207">
            <v>-74</v>
          </cell>
          <cell r="O207" t="str">
            <v>intron_retention</v>
          </cell>
        </row>
        <row r="208">
          <cell r="A208" t="str">
            <v>tx.67</v>
          </cell>
          <cell r="B208" t="str">
            <v>chr3</v>
          </cell>
          <cell r="C208" t="str">
            <v>-</v>
          </cell>
          <cell r="D208">
            <v>3173</v>
          </cell>
          <cell r="E208">
            <v>21</v>
          </cell>
          <cell r="F208" t="str">
            <v>novel_not_in_catalog</v>
          </cell>
          <cell r="G208" t="str">
            <v>ENSG00000055955.17</v>
          </cell>
          <cell r="H208" t="str">
            <v>novel</v>
          </cell>
          <cell r="I208">
            <v>2990</v>
          </cell>
          <cell r="J208">
            <v>24</v>
          </cell>
          <cell r="K208" t="str">
            <v>NA</v>
          </cell>
          <cell r="L208" t="str">
            <v>NA</v>
          </cell>
          <cell r="M208">
            <v>0</v>
          </cell>
          <cell r="N208">
            <v>-74</v>
          </cell>
          <cell r="O208" t="str">
            <v>intron_retention</v>
          </cell>
        </row>
        <row r="209">
          <cell r="A209" t="str">
            <v>tx.68</v>
          </cell>
          <cell r="B209" t="str">
            <v>chr3</v>
          </cell>
          <cell r="C209" t="str">
            <v>-</v>
          </cell>
          <cell r="D209">
            <v>4219</v>
          </cell>
          <cell r="E209">
            <v>20</v>
          </cell>
          <cell r="F209" t="str">
            <v>novel_in_catalog</v>
          </cell>
          <cell r="G209" t="str">
            <v>ENSG00000055955.17</v>
          </cell>
          <cell r="H209" t="str">
            <v>novel</v>
          </cell>
          <cell r="I209">
            <v>2990</v>
          </cell>
          <cell r="J209">
            <v>24</v>
          </cell>
          <cell r="K209" t="str">
            <v>NA</v>
          </cell>
          <cell r="L209" t="str">
            <v>NA</v>
          </cell>
          <cell r="M209">
            <v>0</v>
          </cell>
          <cell r="N209">
            <v>-74</v>
          </cell>
          <cell r="O209" t="str">
            <v>intron_retention</v>
          </cell>
        </row>
        <row r="210">
          <cell r="A210" t="str">
            <v>tx.69</v>
          </cell>
          <cell r="B210" t="str">
            <v>chr3</v>
          </cell>
          <cell r="C210" t="str">
            <v>-</v>
          </cell>
          <cell r="D210">
            <v>3041</v>
          </cell>
          <cell r="E210">
            <v>21</v>
          </cell>
          <cell r="F210" t="str">
            <v>novel_not_in_catalog</v>
          </cell>
          <cell r="G210" t="str">
            <v>ENSG00000055955.17</v>
          </cell>
          <cell r="H210" t="str">
            <v>novel</v>
          </cell>
          <cell r="I210">
            <v>2990</v>
          </cell>
          <cell r="J210">
            <v>24</v>
          </cell>
          <cell r="K210" t="str">
            <v>NA</v>
          </cell>
          <cell r="L210" t="str">
            <v>NA</v>
          </cell>
          <cell r="M210">
            <v>0</v>
          </cell>
          <cell r="N210">
            <v>-74</v>
          </cell>
          <cell r="O210" t="str">
            <v>intron_retention</v>
          </cell>
        </row>
        <row r="211">
          <cell r="A211" t="str">
            <v>tx.70</v>
          </cell>
          <cell r="B211" t="str">
            <v>chr3</v>
          </cell>
          <cell r="C211" t="str">
            <v>-</v>
          </cell>
          <cell r="D211">
            <v>2693</v>
          </cell>
          <cell r="E211">
            <v>21</v>
          </cell>
          <cell r="F211" t="str">
            <v>novel_in_catalog</v>
          </cell>
          <cell r="G211" t="str">
            <v>ENSG00000055955.17</v>
          </cell>
          <cell r="H211" t="str">
            <v>novel</v>
          </cell>
          <cell r="I211">
            <v>2990</v>
          </cell>
          <cell r="J211">
            <v>24</v>
          </cell>
          <cell r="K211" t="str">
            <v>NA</v>
          </cell>
          <cell r="L211" t="str">
            <v>NA</v>
          </cell>
          <cell r="M211">
            <v>0</v>
          </cell>
          <cell r="N211">
            <v>-74</v>
          </cell>
          <cell r="O211" t="str">
            <v>combination_of_known_splicesites</v>
          </cell>
        </row>
        <row r="212">
          <cell r="A212" t="str">
            <v>tx.71</v>
          </cell>
          <cell r="B212" t="str">
            <v>chr3</v>
          </cell>
          <cell r="C212" t="str">
            <v>-</v>
          </cell>
          <cell r="D212">
            <v>2946</v>
          </cell>
          <cell r="E212">
            <v>21</v>
          </cell>
          <cell r="F212" t="str">
            <v>novel_in_catalog</v>
          </cell>
          <cell r="G212" t="str">
            <v>ENSG00000055955.17</v>
          </cell>
          <cell r="H212" t="str">
            <v>novel</v>
          </cell>
          <cell r="I212">
            <v>2990</v>
          </cell>
          <cell r="J212">
            <v>24</v>
          </cell>
          <cell r="K212" t="str">
            <v>NA</v>
          </cell>
          <cell r="L212" t="str">
            <v>NA</v>
          </cell>
          <cell r="M212">
            <v>0</v>
          </cell>
          <cell r="N212">
            <v>-74</v>
          </cell>
          <cell r="O212" t="str">
            <v>intron_retention</v>
          </cell>
        </row>
        <row r="213">
          <cell r="A213" t="str">
            <v>tx.72</v>
          </cell>
          <cell r="B213" t="str">
            <v>chr3</v>
          </cell>
          <cell r="C213" t="str">
            <v>-</v>
          </cell>
          <cell r="D213">
            <v>3418</v>
          </cell>
          <cell r="E213">
            <v>21</v>
          </cell>
          <cell r="F213" t="str">
            <v>novel_in_catalog</v>
          </cell>
          <cell r="G213" t="str">
            <v>ENSG00000055955.17</v>
          </cell>
          <cell r="H213" t="str">
            <v>novel</v>
          </cell>
          <cell r="I213">
            <v>2990</v>
          </cell>
          <cell r="J213">
            <v>24</v>
          </cell>
          <cell r="K213" t="str">
            <v>NA</v>
          </cell>
          <cell r="L213" t="str">
            <v>NA</v>
          </cell>
          <cell r="M213">
            <v>0</v>
          </cell>
          <cell r="N213">
            <v>-74</v>
          </cell>
          <cell r="O213" t="str">
            <v>intron_retention</v>
          </cell>
        </row>
        <row r="214">
          <cell r="A214" t="str">
            <v>tx.73</v>
          </cell>
          <cell r="B214" t="str">
            <v>chr3</v>
          </cell>
          <cell r="C214" t="str">
            <v>-</v>
          </cell>
          <cell r="D214">
            <v>3137</v>
          </cell>
          <cell r="E214">
            <v>21</v>
          </cell>
          <cell r="F214" t="str">
            <v>novel_not_in_catalog</v>
          </cell>
          <cell r="G214" t="str">
            <v>ENSG00000055955.17</v>
          </cell>
          <cell r="H214" t="str">
            <v>novel</v>
          </cell>
          <cell r="I214">
            <v>2990</v>
          </cell>
          <cell r="J214">
            <v>24</v>
          </cell>
          <cell r="K214" t="str">
            <v>NA</v>
          </cell>
          <cell r="L214" t="str">
            <v>NA</v>
          </cell>
          <cell r="M214">
            <v>0</v>
          </cell>
          <cell r="N214">
            <v>-74</v>
          </cell>
          <cell r="O214" t="str">
            <v>intron_retention</v>
          </cell>
        </row>
        <row r="215">
          <cell r="A215" t="str">
            <v>tx.74</v>
          </cell>
          <cell r="B215" t="str">
            <v>chr3</v>
          </cell>
          <cell r="C215" t="str">
            <v>-</v>
          </cell>
          <cell r="D215">
            <v>2283</v>
          </cell>
          <cell r="E215">
            <v>17</v>
          </cell>
          <cell r="F215" t="str">
            <v>novel_in_catalog</v>
          </cell>
          <cell r="G215" t="str">
            <v>ENSG00000055955.17</v>
          </cell>
          <cell r="H215" t="str">
            <v>novel</v>
          </cell>
          <cell r="I215">
            <v>2990</v>
          </cell>
          <cell r="J215">
            <v>24</v>
          </cell>
          <cell r="K215" t="str">
            <v>NA</v>
          </cell>
          <cell r="L215" t="str">
            <v>NA</v>
          </cell>
          <cell r="M215">
            <v>0</v>
          </cell>
          <cell r="N215">
            <v>-74</v>
          </cell>
          <cell r="O215" t="str">
            <v>intron_retention</v>
          </cell>
        </row>
        <row r="216">
          <cell r="A216" t="str">
            <v>tx.75</v>
          </cell>
          <cell r="B216" t="str">
            <v>chr3</v>
          </cell>
          <cell r="C216" t="str">
            <v>-</v>
          </cell>
          <cell r="D216">
            <v>2885</v>
          </cell>
          <cell r="E216">
            <v>21</v>
          </cell>
          <cell r="F216" t="str">
            <v>novel_not_in_catalog</v>
          </cell>
          <cell r="G216" t="str">
            <v>ENSG00000055955.17</v>
          </cell>
          <cell r="H216" t="str">
            <v>novel</v>
          </cell>
          <cell r="I216">
            <v>2990</v>
          </cell>
          <cell r="J216">
            <v>24</v>
          </cell>
          <cell r="K216" t="str">
            <v>NA</v>
          </cell>
          <cell r="L216" t="str">
            <v>NA</v>
          </cell>
          <cell r="M216">
            <v>0</v>
          </cell>
          <cell r="N216">
            <v>-74</v>
          </cell>
          <cell r="O216" t="str">
            <v>intron_retention</v>
          </cell>
        </row>
        <row r="217">
          <cell r="A217" t="str">
            <v>tx.76</v>
          </cell>
          <cell r="B217" t="str">
            <v>chr3</v>
          </cell>
          <cell r="C217" t="str">
            <v>-</v>
          </cell>
          <cell r="D217">
            <v>2949</v>
          </cell>
          <cell r="E217">
            <v>20</v>
          </cell>
          <cell r="F217" t="str">
            <v>novel_not_in_catalog</v>
          </cell>
          <cell r="G217" t="str">
            <v>ENSG00000055955.17</v>
          </cell>
          <cell r="H217" t="str">
            <v>novel</v>
          </cell>
          <cell r="I217">
            <v>2990</v>
          </cell>
          <cell r="J217">
            <v>24</v>
          </cell>
          <cell r="K217" t="str">
            <v>NA</v>
          </cell>
          <cell r="L217" t="str">
            <v>NA</v>
          </cell>
          <cell r="M217">
            <v>0</v>
          </cell>
          <cell r="N217">
            <v>-74</v>
          </cell>
          <cell r="O217" t="str">
            <v>intron_retention</v>
          </cell>
        </row>
        <row r="218">
          <cell r="A218" t="str">
            <v>tx.77</v>
          </cell>
          <cell r="B218" t="str">
            <v>chr3</v>
          </cell>
          <cell r="C218" t="str">
            <v>-</v>
          </cell>
          <cell r="D218">
            <v>3802</v>
          </cell>
          <cell r="E218">
            <v>20</v>
          </cell>
          <cell r="F218" t="str">
            <v>novel_in_catalog</v>
          </cell>
          <cell r="G218" t="str">
            <v>ENSG00000055955.17</v>
          </cell>
          <cell r="H218" t="str">
            <v>novel</v>
          </cell>
          <cell r="I218">
            <v>2990</v>
          </cell>
          <cell r="J218">
            <v>24</v>
          </cell>
          <cell r="K218" t="str">
            <v>NA</v>
          </cell>
          <cell r="L218" t="str">
            <v>NA</v>
          </cell>
          <cell r="M218">
            <v>0</v>
          </cell>
          <cell r="N218">
            <v>-74</v>
          </cell>
          <cell r="O218" t="str">
            <v>intron_retention</v>
          </cell>
        </row>
        <row r="219">
          <cell r="A219" t="str">
            <v>tx.78</v>
          </cell>
          <cell r="B219" t="str">
            <v>chr3</v>
          </cell>
          <cell r="C219" t="str">
            <v>-</v>
          </cell>
          <cell r="D219">
            <v>3475</v>
          </cell>
          <cell r="E219">
            <v>21</v>
          </cell>
          <cell r="F219" t="str">
            <v>novel_not_in_catalog</v>
          </cell>
          <cell r="G219" t="str">
            <v>ENSG00000055955.17</v>
          </cell>
          <cell r="H219" t="str">
            <v>novel</v>
          </cell>
          <cell r="I219">
            <v>2990</v>
          </cell>
          <cell r="J219">
            <v>24</v>
          </cell>
          <cell r="K219" t="str">
            <v>NA</v>
          </cell>
          <cell r="L219" t="str">
            <v>NA</v>
          </cell>
          <cell r="M219">
            <v>0</v>
          </cell>
          <cell r="N219">
            <v>-74</v>
          </cell>
          <cell r="O219" t="str">
            <v>intron_retention</v>
          </cell>
        </row>
        <row r="220">
          <cell r="A220" t="str">
            <v>tx.79</v>
          </cell>
          <cell r="B220" t="str">
            <v>chr3</v>
          </cell>
          <cell r="C220" t="str">
            <v>-</v>
          </cell>
          <cell r="D220">
            <v>3085</v>
          </cell>
          <cell r="E220">
            <v>23</v>
          </cell>
          <cell r="F220" t="str">
            <v>novel_not_in_catalog</v>
          </cell>
          <cell r="G220" t="str">
            <v>ENSG00000055955.17</v>
          </cell>
          <cell r="H220" t="str">
            <v>novel</v>
          </cell>
          <cell r="I220">
            <v>2990</v>
          </cell>
          <cell r="J220">
            <v>24</v>
          </cell>
          <cell r="K220" t="str">
            <v>NA</v>
          </cell>
          <cell r="L220" t="str">
            <v>NA</v>
          </cell>
          <cell r="M220">
            <v>0</v>
          </cell>
          <cell r="N220">
            <v>-74</v>
          </cell>
          <cell r="O220" t="str">
            <v>intron_retention</v>
          </cell>
        </row>
        <row r="221">
          <cell r="A221" t="str">
            <v>tx.80</v>
          </cell>
          <cell r="B221" t="str">
            <v>chr3</v>
          </cell>
          <cell r="C221" t="str">
            <v>-</v>
          </cell>
          <cell r="D221">
            <v>3177</v>
          </cell>
          <cell r="E221">
            <v>23</v>
          </cell>
          <cell r="F221" t="str">
            <v>novel_not_in_catalog</v>
          </cell>
          <cell r="G221" t="str">
            <v>ENSG00000055955.17</v>
          </cell>
          <cell r="H221" t="str">
            <v>novel</v>
          </cell>
          <cell r="I221">
            <v>2990</v>
          </cell>
          <cell r="J221">
            <v>24</v>
          </cell>
          <cell r="K221" t="str">
            <v>NA</v>
          </cell>
          <cell r="L221" t="str">
            <v>NA</v>
          </cell>
          <cell r="M221">
            <v>0</v>
          </cell>
          <cell r="N221">
            <v>-74</v>
          </cell>
          <cell r="O221" t="str">
            <v>intron_retention</v>
          </cell>
        </row>
        <row r="222">
          <cell r="A222" t="str">
            <v>tx.81</v>
          </cell>
          <cell r="B222" t="str">
            <v>chr3</v>
          </cell>
          <cell r="C222" t="str">
            <v>-</v>
          </cell>
          <cell r="D222">
            <v>4366</v>
          </cell>
          <cell r="E222">
            <v>21</v>
          </cell>
          <cell r="F222" t="str">
            <v>novel_in_catalog</v>
          </cell>
          <cell r="G222" t="str">
            <v>ENSG00000055955.17</v>
          </cell>
          <cell r="H222" t="str">
            <v>novel</v>
          </cell>
          <cell r="I222">
            <v>2990</v>
          </cell>
          <cell r="J222">
            <v>24</v>
          </cell>
          <cell r="K222" t="str">
            <v>NA</v>
          </cell>
          <cell r="L222" t="str">
            <v>NA</v>
          </cell>
          <cell r="M222">
            <v>0</v>
          </cell>
          <cell r="N222">
            <v>-74</v>
          </cell>
          <cell r="O222" t="str">
            <v>intron_retention</v>
          </cell>
        </row>
        <row r="223">
          <cell r="A223" t="str">
            <v>tx.82</v>
          </cell>
          <cell r="B223" t="str">
            <v>chr3</v>
          </cell>
          <cell r="C223" t="str">
            <v>-</v>
          </cell>
          <cell r="D223">
            <v>3093</v>
          </cell>
          <cell r="E223">
            <v>22</v>
          </cell>
          <cell r="F223" t="str">
            <v>novel_in_catalog</v>
          </cell>
          <cell r="G223" t="str">
            <v>ENSG00000055955.17</v>
          </cell>
          <cell r="H223" t="str">
            <v>novel</v>
          </cell>
          <cell r="I223">
            <v>2990</v>
          </cell>
          <cell r="J223">
            <v>24</v>
          </cell>
          <cell r="K223" t="str">
            <v>NA</v>
          </cell>
          <cell r="L223" t="str">
            <v>NA</v>
          </cell>
          <cell r="M223">
            <v>0</v>
          </cell>
          <cell r="N223">
            <v>-74</v>
          </cell>
          <cell r="O223" t="str">
            <v>intron_retention</v>
          </cell>
        </row>
        <row r="224">
          <cell r="A224" t="str">
            <v>tx.83</v>
          </cell>
          <cell r="B224" t="str">
            <v>chr3</v>
          </cell>
          <cell r="C224" t="str">
            <v>-</v>
          </cell>
          <cell r="D224">
            <v>3284</v>
          </cell>
          <cell r="E224">
            <v>22</v>
          </cell>
          <cell r="F224" t="str">
            <v>novel_not_in_catalog</v>
          </cell>
          <cell r="G224" t="str">
            <v>ENSG00000055955.17</v>
          </cell>
          <cell r="H224" t="str">
            <v>novel</v>
          </cell>
          <cell r="I224">
            <v>2990</v>
          </cell>
          <cell r="J224">
            <v>24</v>
          </cell>
          <cell r="K224" t="str">
            <v>NA</v>
          </cell>
          <cell r="L224" t="str">
            <v>NA</v>
          </cell>
          <cell r="M224">
            <v>0</v>
          </cell>
          <cell r="N224">
            <v>-74</v>
          </cell>
          <cell r="O224" t="str">
            <v>intron_retention</v>
          </cell>
        </row>
        <row r="225">
          <cell r="A225" t="str">
            <v>tx.84</v>
          </cell>
          <cell r="B225" t="str">
            <v>chr3</v>
          </cell>
          <cell r="C225" t="str">
            <v>-</v>
          </cell>
          <cell r="D225">
            <v>4129</v>
          </cell>
          <cell r="E225">
            <v>20</v>
          </cell>
          <cell r="F225" t="str">
            <v>novel_in_catalog</v>
          </cell>
          <cell r="G225" t="str">
            <v>ENSG00000055955.17</v>
          </cell>
          <cell r="H225" t="str">
            <v>novel</v>
          </cell>
          <cell r="I225">
            <v>2990</v>
          </cell>
          <cell r="J225">
            <v>24</v>
          </cell>
          <cell r="K225" t="str">
            <v>NA</v>
          </cell>
          <cell r="L225" t="str">
            <v>NA</v>
          </cell>
          <cell r="M225">
            <v>0</v>
          </cell>
          <cell r="N225">
            <v>-74</v>
          </cell>
          <cell r="O225" t="str">
            <v>intron_retention</v>
          </cell>
        </row>
        <row r="226">
          <cell r="A226" t="str">
            <v>tx.85</v>
          </cell>
          <cell r="B226" t="str">
            <v>chr3</v>
          </cell>
          <cell r="C226" t="str">
            <v>-</v>
          </cell>
          <cell r="D226">
            <v>2859</v>
          </cell>
          <cell r="E226">
            <v>21</v>
          </cell>
          <cell r="F226" t="str">
            <v>novel_not_in_catalog</v>
          </cell>
          <cell r="G226" t="str">
            <v>ENSG00000055955.17</v>
          </cell>
          <cell r="H226" t="str">
            <v>novel</v>
          </cell>
          <cell r="I226">
            <v>2990</v>
          </cell>
          <cell r="J226">
            <v>24</v>
          </cell>
          <cell r="K226" t="str">
            <v>NA</v>
          </cell>
          <cell r="L226" t="str">
            <v>NA</v>
          </cell>
          <cell r="M226">
            <v>0</v>
          </cell>
          <cell r="N226">
            <v>-74</v>
          </cell>
          <cell r="O226" t="str">
            <v>at_least_one_novel_splicesite</v>
          </cell>
        </row>
        <row r="227">
          <cell r="A227" t="str">
            <v>tx.86</v>
          </cell>
          <cell r="B227" t="str">
            <v>chr3</v>
          </cell>
          <cell r="C227" t="str">
            <v>-</v>
          </cell>
          <cell r="D227">
            <v>2951</v>
          </cell>
          <cell r="E227">
            <v>21</v>
          </cell>
          <cell r="F227" t="str">
            <v>novel_not_in_catalog</v>
          </cell>
          <cell r="G227" t="str">
            <v>ENSG00000055955.17</v>
          </cell>
          <cell r="H227" t="str">
            <v>novel</v>
          </cell>
          <cell r="I227">
            <v>2990</v>
          </cell>
          <cell r="J227">
            <v>24</v>
          </cell>
          <cell r="K227" t="str">
            <v>NA</v>
          </cell>
          <cell r="L227" t="str">
            <v>NA</v>
          </cell>
          <cell r="M227">
            <v>0</v>
          </cell>
          <cell r="N227">
            <v>-74</v>
          </cell>
          <cell r="O227" t="str">
            <v>intron_retention</v>
          </cell>
        </row>
        <row r="228">
          <cell r="A228" t="str">
            <v>tx.87</v>
          </cell>
          <cell r="B228" t="str">
            <v>chr3</v>
          </cell>
          <cell r="C228" t="str">
            <v>-</v>
          </cell>
          <cell r="D228">
            <v>3236</v>
          </cell>
          <cell r="E228">
            <v>21</v>
          </cell>
          <cell r="F228" t="str">
            <v>novel_not_in_catalog</v>
          </cell>
          <cell r="G228" t="str">
            <v>ENSG00000055955.17</v>
          </cell>
          <cell r="H228" t="str">
            <v>novel</v>
          </cell>
          <cell r="I228">
            <v>2990</v>
          </cell>
          <cell r="J228">
            <v>24</v>
          </cell>
          <cell r="K228" t="str">
            <v>NA</v>
          </cell>
          <cell r="L228" t="str">
            <v>NA</v>
          </cell>
          <cell r="M228">
            <v>0</v>
          </cell>
          <cell r="N228">
            <v>-74</v>
          </cell>
          <cell r="O228" t="str">
            <v>intron_retention</v>
          </cell>
        </row>
        <row r="229">
          <cell r="A229" t="str">
            <v>tx.88</v>
          </cell>
          <cell r="B229" t="str">
            <v>chr3</v>
          </cell>
          <cell r="C229" t="str">
            <v>-</v>
          </cell>
          <cell r="D229">
            <v>2856</v>
          </cell>
          <cell r="E229">
            <v>21</v>
          </cell>
          <cell r="F229" t="str">
            <v>novel_in_catalog</v>
          </cell>
          <cell r="G229" t="str">
            <v>ENSG00000055955.17</v>
          </cell>
          <cell r="H229" t="str">
            <v>novel</v>
          </cell>
          <cell r="I229">
            <v>2990</v>
          </cell>
          <cell r="J229">
            <v>24</v>
          </cell>
          <cell r="K229" t="str">
            <v>NA</v>
          </cell>
          <cell r="L229" t="str">
            <v>NA</v>
          </cell>
          <cell r="M229">
            <v>0</v>
          </cell>
          <cell r="N229">
            <v>-74</v>
          </cell>
          <cell r="O229" t="str">
            <v>intron_retention</v>
          </cell>
        </row>
        <row r="230">
          <cell r="A230" t="str">
            <v>tx.89</v>
          </cell>
          <cell r="B230" t="str">
            <v>chr3</v>
          </cell>
          <cell r="C230" t="str">
            <v>-</v>
          </cell>
          <cell r="D230">
            <v>3328</v>
          </cell>
          <cell r="E230">
            <v>21</v>
          </cell>
          <cell r="F230" t="str">
            <v>novel_in_catalog</v>
          </cell>
          <cell r="G230" t="str">
            <v>ENSG00000055955.17</v>
          </cell>
          <cell r="H230" t="str">
            <v>novel</v>
          </cell>
          <cell r="I230">
            <v>2990</v>
          </cell>
          <cell r="J230">
            <v>24</v>
          </cell>
          <cell r="K230" t="str">
            <v>NA</v>
          </cell>
          <cell r="L230" t="str">
            <v>NA</v>
          </cell>
          <cell r="M230">
            <v>0</v>
          </cell>
          <cell r="N230">
            <v>-74</v>
          </cell>
          <cell r="O230" t="str">
            <v>intron_retention</v>
          </cell>
        </row>
        <row r="231">
          <cell r="A231" t="str">
            <v>tx.90</v>
          </cell>
          <cell r="B231" t="str">
            <v>chr3</v>
          </cell>
          <cell r="C231" t="str">
            <v>-</v>
          </cell>
          <cell r="D231">
            <v>2937</v>
          </cell>
          <cell r="E231">
            <v>20</v>
          </cell>
          <cell r="F231" t="str">
            <v>novel_in_catalog</v>
          </cell>
          <cell r="G231" t="str">
            <v>ENSG00000055955.17</v>
          </cell>
          <cell r="H231" t="str">
            <v>novel</v>
          </cell>
          <cell r="I231">
            <v>2990</v>
          </cell>
          <cell r="J231">
            <v>24</v>
          </cell>
          <cell r="K231" t="str">
            <v>NA</v>
          </cell>
          <cell r="L231" t="str">
            <v>NA</v>
          </cell>
          <cell r="M231">
            <v>0</v>
          </cell>
          <cell r="N231">
            <v>-74</v>
          </cell>
          <cell r="O231" t="str">
            <v>intron_retention</v>
          </cell>
        </row>
        <row r="232">
          <cell r="A232" t="str">
            <v>tx.91</v>
          </cell>
          <cell r="B232" t="str">
            <v>chr3</v>
          </cell>
          <cell r="C232" t="str">
            <v>-</v>
          </cell>
          <cell r="D232">
            <v>2859</v>
          </cell>
          <cell r="E232">
            <v>20</v>
          </cell>
          <cell r="F232" t="str">
            <v>novel_not_in_catalog</v>
          </cell>
          <cell r="G232" t="str">
            <v>ENSG00000055955.17</v>
          </cell>
          <cell r="H232" t="str">
            <v>novel</v>
          </cell>
          <cell r="I232">
            <v>2990</v>
          </cell>
          <cell r="J232">
            <v>24</v>
          </cell>
          <cell r="K232" t="str">
            <v>NA</v>
          </cell>
          <cell r="L232" t="str">
            <v>NA</v>
          </cell>
          <cell r="M232">
            <v>0</v>
          </cell>
          <cell r="N232">
            <v>-74</v>
          </cell>
          <cell r="O232" t="str">
            <v>intron_retention</v>
          </cell>
        </row>
        <row r="233">
          <cell r="A233" t="str">
            <v>tx.92</v>
          </cell>
          <cell r="B233" t="str">
            <v>chr3</v>
          </cell>
          <cell r="C233" t="str">
            <v>-</v>
          </cell>
          <cell r="D233">
            <v>3318</v>
          </cell>
          <cell r="E233">
            <v>20</v>
          </cell>
          <cell r="F233" t="str">
            <v>novel_not_in_catalog</v>
          </cell>
          <cell r="G233" t="str">
            <v>ENSG00000055955.17</v>
          </cell>
          <cell r="H233" t="str">
            <v>novel</v>
          </cell>
          <cell r="I233">
            <v>2990</v>
          </cell>
          <cell r="J233">
            <v>24</v>
          </cell>
          <cell r="K233" t="str">
            <v>NA</v>
          </cell>
          <cell r="L233" t="str">
            <v>NA</v>
          </cell>
          <cell r="M233">
            <v>0</v>
          </cell>
          <cell r="N233">
            <v>-74</v>
          </cell>
          <cell r="O233" t="str">
            <v>intron_retention</v>
          </cell>
        </row>
        <row r="234">
          <cell r="A234" t="str">
            <v>tx.93</v>
          </cell>
          <cell r="B234" t="str">
            <v>chr3</v>
          </cell>
          <cell r="C234" t="str">
            <v>-</v>
          </cell>
          <cell r="D234">
            <v>3271</v>
          </cell>
          <cell r="E234">
            <v>21</v>
          </cell>
          <cell r="F234" t="str">
            <v>novel_in_catalog</v>
          </cell>
          <cell r="G234" t="str">
            <v>ENSG00000055955.17</v>
          </cell>
          <cell r="H234" t="str">
            <v>novel</v>
          </cell>
          <cell r="I234">
            <v>2990</v>
          </cell>
          <cell r="J234">
            <v>24</v>
          </cell>
          <cell r="K234" t="str">
            <v>NA</v>
          </cell>
          <cell r="L234" t="str">
            <v>NA</v>
          </cell>
          <cell r="M234">
            <v>0</v>
          </cell>
          <cell r="N234">
            <v>-74</v>
          </cell>
          <cell r="O234" t="str">
            <v>intron_retention</v>
          </cell>
        </row>
        <row r="235">
          <cell r="A235" t="str">
            <v>tx.94</v>
          </cell>
          <cell r="B235" t="str">
            <v>chr3</v>
          </cell>
          <cell r="C235" t="str">
            <v>-</v>
          </cell>
          <cell r="D235">
            <v>3462</v>
          </cell>
          <cell r="E235">
            <v>21</v>
          </cell>
          <cell r="F235" t="str">
            <v>novel_not_in_catalog</v>
          </cell>
          <cell r="G235" t="str">
            <v>ENSG00000055955.17</v>
          </cell>
          <cell r="H235" t="str">
            <v>novel</v>
          </cell>
          <cell r="I235">
            <v>2990</v>
          </cell>
          <cell r="J235">
            <v>24</v>
          </cell>
          <cell r="K235" t="str">
            <v>NA</v>
          </cell>
          <cell r="L235" t="str">
            <v>NA</v>
          </cell>
          <cell r="M235">
            <v>0</v>
          </cell>
          <cell r="N235">
            <v>-74</v>
          </cell>
          <cell r="O235" t="str">
            <v>intron_retention</v>
          </cell>
        </row>
        <row r="236">
          <cell r="A236" t="str">
            <v>tx.95</v>
          </cell>
          <cell r="B236" t="str">
            <v>chr3</v>
          </cell>
          <cell r="C236" t="str">
            <v>-</v>
          </cell>
          <cell r="D236">
            <v>4307</v>
          </cell>
          <cell r="E236">
            <v>19</v>
          </cell>
          <cell r="F236" t="str">
            <v>novel_in_catalog</v>
          </cell>
          <cell r="G236" t="str">
            <v>ENSG00000055955.17</v>
          </cell>
          <cell r="H236" t="str">
            <v>novel</v>
          </cell>
          <cell r="I236">
            <v>2990</v>
          </cell>
          <cell r="J236">
            <v>24</v>
          </cell>
          <cell r="K236" t="str">
            <v>NA</v>
          </cell>
          <cell r="L236" t="str">
            <v>NA</v>
          </cell>
          <cell r="M236">
            <v>0</v>
          </cell>
          <cell r="N236">
            <v>-74</v>
          </cell>
          <cell r="O236" t="str">
            <v>intron_retention</v>
          </cell>
        </row>
        <row r="237">
          <cell r="A237" t="str">
            <v>tx.96</v>
          </cell>
          <cell r="B237" t="str">
            <v>chr3</v>
          </cell>
          <cell r="C237" t="str">
            <v>-</v>
          </cell>
          <cell r="D237">
            <v>2876</v>
          </cell>
          <cell r="E237">
            <v>20</v>
          </cell>
          <cell r="F237" t="str">
            <v>novel_not_in_catalog</v>
          </cell>
          <cell r="G237" t="str">
            <v>ENSG00000055955.17</v>
          </cell>
          <cell r="H237" t="str">
            <v>novel</v>
          </cell>
          <cell r="I237">
            <v>2990</v>
          </cell>
          <cell r="J237">
            <v>24</v>
          </cell>
          <cell r="K237" t="str">
            <v>NA</v>
          </cell>
          <cell r="L237" t="str">
            <v>NA</v>
          </cell>
          <cell r="M237">
            <v>0</v>
          </cell>
          <cell r="N237">
            <v>-74</v>
          </cell>
          <cell r="O237" t="str">
            <v>intron_retention</v>
          </cell>
        </row>
        <row r="238">
          <cell r="A238" t="str">
            <v>tx.97</v>
          </cell>
          <cell r="B238" t="str">
            <v>chr3</v>
          </cell>
          <cell r="C238" t="str">
            <v>-</v>
          </cell>
          <cell r="D238">
            <v>2781</v>
          </cell>
          <cell r="E238">
            <v>20</v>
          </cell>
          <cell r="F238" t="str">
            <v>novel_in_catalog</v>
          </cell>
          <cell r="G238" t="str">
            <v>ENSG00000055955.17</v>
          </cell>
          <cell r="H238" t="str">
            <v>novel</v>
          </cell>
          <cell r="I238">
            <v>2990</v>
          </cell>
          <cell r="J238">
            <v>24</v>
          </cell>
          <cell r="K238" t="str">
            <v>NA</v>
          </cell>
          <cell r="L238" t="str">
            <v>NA</v>
          </cell>
          <cell r="M238">
            <v>0</v>
          </cell>
          <cell r="N238">
            <v>-74</v>
          </cell>
          <cell r="O238" t="str">
            <v>intron_retention</v>
          </cell>
        </row>
        <row r="239">
          <cell r="A239" t="str">
            <v>tx.98</v>
          </cell>
          <cell r="B239" t="str">
            <v>chr3</v>
          </cell>
          <cell r="C239" t="str">
            <v>-</v>
          </cell>
          <cell r="D239">
            <v>3034</v>
          </cell>
          <cell r="E239">
            <v>20</v>
          </cell>
          <cell r="F239" t="str">
            <v>novel_in_catalog</v>
          </cell>
          <cell r="G239" t="str">
            <v>ENSG00000055955.17</v>
          </cell>
          <cell r="H239" t="str">
            <v>novel</v>
          </cell>
          <cell r="I239">
            <v>2990</v>
          </cell>
          <cell r="J239">
            <v>24</v>
          </cell>
          <cell r="K239" t="str">
            <v>NA</v>
          </cell>
          <cell r="L239" t="str">
            <v>NA</v>
          </cell>
          <cell r="M239">
            <v>0</v>
          </cell>
          <cell r="N239">
            <v>-74</v>
          </cell>
          <cell r="O239" t="str">
            <v>intron_retention</v>
          </cell>
        </row>
        <row r="240">
          <cell r="A240" t="str">
            <v>tx.99</v>
          </cell>
          <cell r="B240" t="str">
            <v>chr3</v>
          </cell>
          <cell r="C240" t="str">
            <v>-</v>
          </cell>
          <cell r="D240">
            <v>3506</v>
          </cell>
          <cell r="E240">
            <v>20</v>
          </cell>
          <cell r="F240" t="str">
            <v>novel_in_catalog</v>
          </cell>
          <cell r="G240" t="str">
            <v>ENSG00000055955.17</v>
          </cell>
          <cell r="H240" t="str">
            <v>novel</v>
          </cell>
          <cell r="I240">
            <v>2990</v>
          </cell>
          <cell r="J240">
            <v>24</v>
          </cell>
          <cell r="K240" t="str">
            <v>NA</v>
          </cell>
          <cell r="L240" t="str">
            <v>NA</v>
          </cell>
          <cell r="M240">
            <v>0</v>
          </cell>
          <cell r="N240">
            <v>-74</v>
          </cell>
          <cell r="O240" t="str">
            <v>intron_retention</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D8642-C9BA-E44F-9373-BA94BF422006}">
  <dimension ref="A1:C23"/>
  <sheetViews>
    <sheetView zoomScale="166" workbookViewId="0">
      <selection activeCell="B11" sqref="B11"/>
    </sheetView>
  </sheetViews>
  <sheetFormatPr defaultColWidth="11" defaultRowHeight="15.95"/>
  <cols>
    <col min="1" max="1" width="14.5" bestFit="1" customWidth="1"/>
    <col min="2" max="2" width="44.625" bestFit="1" customWidth="1"/>
  </cols>
  <sheetData>
    <row r="1" spans="1:3">
      <c r="A1" s="43" t="s">
        <v>0</v>
      </c>
      <c r="B1" s="28"/>
      <c r="C1" s="28"/>
    </row>
    <row r="2" spans="1:3">
      <c r="A2" s="42"/>
      <c r="B2" s="28" t="s">
        <v>1</v>
      </c>
      <c r="C2" s="28"/>
    </row>
    <row r="3" spans="1:3">
      <c r="A3" s="44"/>
      <c r="B3" s="28" t="s">
        <v>2</v>
      </c>
      <c r="C3" s="28"/>
    </row>
    <row r="4" spans="1:3">
      <c r="A4" s="45"/>
      <c r="B4" s="28" t="s">
        <v>3</v>
      </c>
      <c r="C4" s="28"/>
    </row>
    <row r="5" spans="1:3">
      <c r="A5" s="48"/>
      <c r="B5" s="28" t="s">
        <v>4</v>
      </c>
      <c r="C5" s="28"/>
    </row>
    <row r="6" spans="1:3">
      <c r="A6" s="28"/>
      <c r="B6" s="28"/>
      <c r="C6" s="28"/>
    </row>
    <row r="7" spans="1:3">
      <c r="A7" s="43" t="s">
        <v>5</v>
      </c>
      <c r="B7" s="28"/>
      <c r="C7" s="28"/>
    </row>
    <row r="8" spans="1:3">
      <c r="A8" s="28" t="s">
        <v>6</v>
      </c>
      <c r="B8" s="28" t="s">
        <v>7</v>
      </c>
      <c r="C8" s="28"/>
    </row>
    <row r="9" spans="1:3">
      <c r="A9" s="28" t="s">
        <v>8</v>
      </c>
      <c r="B9" s="28" t="s">
        <v>9</v>
      </c>
      <c r="C9" s="28"/>
    </row>
    <row r="10" spans="1:3">
      <c r="A10" s="28"/>
      <c r="B10" s="28"/>
      <c r="C10" s="28"/>
    </row>
    <row r="11" spans="1:3">
      <c r="A11" s="28"/>
      <c r="B11" s="28"/>
      <c r="C11" s="28"/>
    </row>
    <row r="12" spans="1:3">
      <c r="A12" s="28"/>
      <c r="B12" s="28"/>
      <c r="C12" s="28"/>
    </row>
    <row r="13" spans="1:3">
      <c r="A13" s="28"/>
      <c r="B13" s="28"/>
      <c r="C13" s="28"/>
    </row>
    <row r="14" spans="1:3">
      <c r="A14" s="28"/>
      <c r="B14" s="28"/>
      <c r="C14" s="28"/>
    </row>
    <row r="15" spans="1:3">
      <c r="A15" s="28"/>
      <c r="B15" s="28"/>
      <c r="C15" s="28"/>
    </row>
    <row r="16" spans="1:3">
      <c r="A16" s="28"/>
      <c r="B16" s="28"/>
      <c r="C16" s="28"/>
    </row>
    <row r="17" spans="1:3">
      <c r="A17" s="28"/>
      <c r="B17" s="28"/>
      <c r="C17" s="28"/>
    </row>
    <row r="18" spans="1:3">
      <c r="A18" s="28"/>
      <c r="B18" s="28"/>
      <c r="C18" s="28"/>
    </row>
    <row r="19" spans="1:3">
      <c r="A19" s="28"/>
      <c r="B19" s="28"/>
      <c r="C19" s="28"/>
    </row>
    <row r="20" spans="1:3">
      <c r="A20" s="28"/>
      <c r="B20" s="28"/>
      <c r="C20" s="28"/>
    </row>
    <row r="21" spans="1:3">
      <c r="A21" s="28"/>
      <c r="B21" s="28"/>
      <c r="C21" s="28"/>
    </row>
    <row r="22" spans="1:3">
      <c r="A22" s="28"/>
      <c r="B22" s="28"/>
      <c r="C22" s="28"/>
    </row>
    <row r="23" spans="1:3">
      <c r="A23" s="28"/>
      <c r="B23" s="28"/>
      <c r="C23" s="2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F7AEF-EFFE-E140-A0A7-982131A26B94}">
  <dimension ref="A1:R13"/>
  <sheetViews>
    <sheetView workbookViewId="0">
      <selection activeCell="F14" sqref="F14"/>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186</v>
      </c>
      <c r="B2" t="s">
        <v>29</v>
      </c>
      <c r="C2" t="s">
        <v>29</v>
      </c>
      <c r="D2" t="s">
        <v>30</v>
      </c>
      <c r="I2">
        <v>950</v>
      </c>
      <c r="J2">
        <v>30</v>
      </c>
      <c r="K2">
        <v>50.65</v>
      </c>
      <c r="L2" t="s">
        <v>30</v>
      </c>
      <c r="M2" t="s">
        <v>31</v>
      </c>
      <c r="N2" t="s">
        <v>170</v>
      </c>
      <c r="P2" t="s">
        <v>34</v>
      </c>
      <c r="Q2" t="s">
        <v>35</v>
      </c>
      <c r="R2" s="2" t="s">
        <v>187</v>
      </c>
    </row>
    <row r="3" spans="1:18" s="20" customFormat="1" ht="51">
      <c r="A3" s="20" t="s">
        <v>44</v>
      </c>
      <c r="B3" s="20" t="s">
        <v>29</v>
      </c>
      <c r="C3" s="20" t="s">
        <v>30</v>
      </c>
      <c r="D3" s="20" t="s">
        <v>29</v>
      </c>
      <c r="E3" s="20">
        <v>17</v>
      </c>
      <c r="F3" s="20" t="s">
        <v>45</v>
      </c>
      <c r="G3" s="20">
        <v>54</v>
      </c>
      <c r="I3" s="20">
        <v>418</v>
      </c>
      <c r="J3" s="20">
        <v>30</v>
      </c>
      <c r="K3" s="20">
        <v>41.82</v>
      </c>
      <c r="L3" s="20" t="s">
        <v>30</v>
      </c>
      <c r="M3" s="20" t="s">
        <v>47</v>
      </c>
      <c r="N3" s="20" t="s">
        <v>170</v>
      </c>
      <c r="P3" s="20" t="s">
        <v>48</v>
      </c>
      <c r="Q3" s="20" t="s">
        <v>49</v>
      </c>
      <c r="R3" s="41" t="s">
        <v>188</v>
      </c>
    </row>
    <row r="4" spans="1:18" s="15" customFormat="1" ht="33.950000000000003">
      <c r="A4" s="15" t="s">
        <v>51</v>
      </c>
      <c r="B4" s="15" t="s">
        <v>29</v>
      </c>
      <c r="C4" s="15" t="s">
        <v>30</v>
      </c>
      <c r="D4" s="15" t="s">
        <v>29</v>
      </c>
      <c r="E4" s="15">
        <v>17</v>
      </c>
      <c r="F4" s="15" t="s">
        <v>45</v>
      </c>
      <c r="G4" s="15">
        <f>21345887-21345834+1</f>
        <v>54</v>
      </c>
      <c r="I4" s="15">
        <v>525</v>
      </c>
      <c r="J4" s="15">
        <v>30</v>
      </c>
      <c r="K4" s="15">
        <v>51.73</v>
      </c>
      <c r="L4" s="15" t="s">
        <v>30</v>
      </c>
      <c r="M4" s="20" t="s">
        <v>47</v>
      </c>
      <c r="N4" s="15" t="s">
        <v>170</v>
      </c>
      <c r="P4" s="15" t="s">
        <v>48</v>
      </c>
      <c r="Q4" s="20" t="s">
        <v>49</v>
      </c>
      <c r="R4" s="38" t="s">
        <v>189</v>
      </c>
    </row>
    <row r="5" spans="1:18" s="10" customFormat="1" ht="51">
      <c r="A5" s="10" t="s">
        <v>126</v>
      </c>
      <c r="B5" s="10" t="s">
        <v>29</v>
      </c>
      <c r="C5" s="10" t="s">
        <v>30</v>
      </c>
      <c r="D5" s="20" t="s">
        <v>29</v>
      </c>
      <c r="E5" s="10">
        <v>30</v>
      </c>
      <c r="F5" s="10" t="s">
        <v>45</v>
      </c>
      <c r="G5" s="10">
        <f>21387371-21387308+1</f>
        <v>64</v>
      </c>
      <c r="H5" s="10" t="s">
        <v>190</v>
      </c>
      <c r="I5" s="10">
        <v>934</v>
      </c>
      <c r="J5" s="10">
        <v>30</v>
      </c>
      <c r="K5" s="10">
        <v>50.95</v>
      </c>
      <c r="L5" s="10" t="s">
        <v>30</v>
      </c>
      <c r="M5" s="10" t="s">
        <v>31</v>
      </c>
      <c r="N5" s="10" t="s">
        <v>170</v>
      </c>
      <c r="P5" s="10" t="s">
        <v>48</v>
      </c>
      <c r="Q5" s="10" t="s">
        <v>49</v>
      </c>
      <c r="R5" s="12" t="s">
        <v>191</v>
      </c>
    </row>
    <row r="6" spans="1:18" ht="17.100000000000001">
      <c r="A6" t="s">
        <v>128</v>
      </c>
      <c r="B6" t="s">
        <v>29</v>
      </c>
      <c r="C6" t="s">
        <v>30</v>
      </c>
      <c r="D6" t="s">
        <v>30</v>
      </c>
      <c r="E6">
        <v>29</v>
      </c>
      <c r="F6">
        <v>29</v>
      </c>
      <c r="G6">
        <f>21386965-21386868</f>
        <v>97</v>
      </c>
      <c r="I6">
        <v>948</v>
      </c>
      <c r="J6">
        <v>30</v>
      </c>
      <c r="K6">
        <v>50.41</v>
      </c>
      <c r="L6" t="s">
        <v>30</v>
      </c>
      <c r="M6" t="s">
        <v>192</v>
      </c>
      <c r="N6" t="s">
        <v>170</v>
      </c>
      <c r="P6" t="s">
        <v>48</v>
      </c>
      <c r="Q6" t="s">
        <v>49</v>
      </c>
      <c r="R6" s="2" t="s">
        <v>193</v>
      </c>
    </row>
    <row r="7" spans="1:18" ht="33.950000000000003">
      <c r="A7" t="s">
        <v>115</v>
      </c>
      <c r="B7" t="s">
        <v>29</v>
      </c>
      <c r="C7" t="s">
        <v>30</v>
      </c>
      <c r="D7" t="s">
        <v>30</v>
      </c>
      <c r="E7">
        <v>16</v>
      </c>
      <c r="F7">
        <v>16</v>
      </c>
      <c r="G7">
        <f>21345887-21344090</f>
        <v>1797</v>
      </c>
      <c r="I7">
        <v>510</v>
      </c>
      <c r="J7">
        <v>30</v>
      </c>
      <c r="K7">
        <v>52.07</v>
      </c>
      <c r="L7" t="s">
        <v>30</v>
      </c>
      <c r="M7" t="s">
        <v>47</v>
      </c>
      <c r="N7" t="s">
        <v>170</v>
      </c>
      <c r="P7" t="s">
        <v>48</v>
      </c>
      <c r="Q7" t="s">
        <v>49</v>
      </c>
      <c r="R7" s="2" t="s">
        <v>194</v>
      </c>
    </row>
    <row r="8" spans="1:18" ht="33.950000000000003">
      <c r="A8" t="s">
        <v>63</v>
      </c>
      <c r="B8" t="s">
        <v>29</v>
      </c>
      <c r="C8" t="s">
        <v>30</v>
      </c>
      <c r="D8" t="s">
        <v>30</v>
      </c>
      <c r="E8">
        <v>16</v>
      </c>
      <c r="F8">
        <v>16</v>
      </c>
      <c r="G8">
        <f>21346550-21344090</f>
        <v>2460</v>
      </c>
      <c r="I8">
        <v>510</v>
      </c>
      <c r="J8">
        <v>30</v>
      </c>
      <c r="K8">
        <v>52.07</v>
      </c>
      <c r="L8" t="s">
        <v>30</v>
      </c>
      <c r="M8" t="s">
        <v>47</v>
      </c>
      <c r="N8" t="s">
        <v>170</v>
      </c>
      <c r="P8" t="s">
        <v>60</v>
      </c>
      <c r="Q8" t="s">
        <v>82</v>
      </c>
      <c r="R8" s="2" t="s">
        <v>195</v>
      </c>
    </row>
    <row r="9" spans="1:18" ht="17.100000000000001">
      <c r="A9" t="s">
        <v>65</v>
      </c>
      <c r="B9" t="s">
        <v>29</v>
      </c>
      <c r="C9" t="s">
        <v>29</v>
      </c>
      <c r="D9" t="s">
        <v>30</v>
      </c>
      <c r="F9">
        <v>13</v>
      </c>
      <c r="H9" t="s">
        <v>190</v>
      </c>
      <c r="I9">
        <v>914</v>
      </c>
      <c r="J9">
        <v>30</v>
      </c>
      <c r="K9">
        <v>50.87</v>
      </c>
      <c r="L9" t="s">
        <v>30</v>
      </c>
      <c r="M9" t="s">
        <v>31</v>
      </c>
      <c r="N9" t="s">
        <v>170</v>
      </c>
      <c r="P9" t="s">
        <v>60</v>
      </c>
      <c r="Q9" t="s">
        <v>66</v>
      </c>
      <c r="R9" s="2" t="s">
        <v>196</v>
      </c>
    </row>
    <row r="10" spans="1:18" ht="33.950000000000003">
      <c r="A10" t="s">
        <v>144</v>
      </c>
      <c r="B10" t="s">
        <v>29</v>
      </c>
      <c r="C10" t="s">
        <v>30</v>
      </c>
      <c r="D10" t="s">
        <v>30</v>
      </c>
      <c r="F10">
        <v>5</v>
      </c>
      <c r="I10">
        <v>144</v>
      </c>
      <c r="J10">
        <v>30</v>
      </c>
      <c r="K10">
        <v>53.9</v>
      </c>
      <c r="L10" t="s">
        <v>30</v>
      </c>
      <c r="M10" t="s">
        <v>47</v>
      </c>
      <c r="N10" t="s">
        <v>170</v>
      </c>
      <c r="P10" t="s">
        <v>60</v>
      </c>
      <c r="Q10" t="s">
        <v>66</v>
      </c>
      <c r="R10" s="2" t="s">
        <v>197</v>
      </c>
    </row>
    <row r="11" spans="1:18" s="10" customFormat="1" ht="33.950000000000003">
      <c r="A11" s="10" t="s">
        <v>68</v>
      </c>
      <c r="B11" s="10" t="s">
        <v>29</v>
      </c>
      <c r="C11" s="10" t="s">
        <v>30</v>
      </c>
      <c r="D11" s="10" t="s">
        <v>30</v>
      </c>
      <c r="F11" s="10">
        <v>2</v>
      </c>
      <c r="I11" s="10">
        <v>30</v>
      </c>
      <c r="J11" s="10">
        <v>30</v>
      </c>
      <c r="K11" s="10">
        <v>67.2</v>
      </c>
      <c r="L11" s="10" t="s">
        <v>30</v>
      </c>
      <c r="M11" s="10" t="s">
        <v>47</v>
      </c>
      <c r="N11" s="10" t="s">
        <v>170</v>
      </c>
      <c r="P11" s="10" t="s">
        <v>60</v>
      </c>
      <c r="Q11" s="10" t="s">
        <v>66</v>
      </c>
      <c r="R11" s="12" t="s">
        <v>198</v>
      </c>
    </row>
    <row r="12" spans="1:18" s="10" customFormat="1" ht="33.950000000000003">
      <c r="A12" s="10" t="s">
        <v>74</v>
      </c>
      <c r="B12" s="10" t="s">
        <v>29</v>
      </c>
      <c r="C12" s="10" t="s">
        <v>30</v>
      </c>
      <c r="D12" s="10" t="s">
        <v>30</v>
      </c>
      <c r="I12" s="10">
        <v>33</v>
      </c>
      <c r="J12" s="10">
        <v>30</v>
      </c>
      <c r="K12" s="10">
        <v>69.33</v>
      </c>
      <c r="L12" s="10" t="s">
        <v>30</v>
      </c>
      <c r="M12" s="10" t="s">
        <v>47</v>
      </c>
      <c r="N12" s="10" t="s">
        <v>170</v>
      </c>
      <c r="P12" s="10" t="s">
        <v>60</v>
      </c>
      <c r="Q12" s="10" t="s">
        <v>66</v>
      </c>
      <c r="R12" s="12" t="s">
        <v>199</v>
      </c>
    </row>
    <row r="13" spans="1:18" ht="33.950000000000003">
      <c r="A13" t="s">
        <v>81</v>
      </c>
      <c r="B13" t="s">
        <v>29</v>
      </c>
      <c r="C13" t="s">
        <v>30</v>
      </c>
      <c r="D13" t="s">
        <v>30</v>
      </c>
      <c r="I13">
        <v>41</v>
      </c>
      <c r="J13">
        <v>30</v>
      </c>
      <c r="K13">
        <v>87.69</v>
      </c>
      <c r="L13" t="s">
        <v>30</v>
      </c>
      <c r="M13" t="s">
        <v>47</v>
      </c>
      <c r="N13" t="s">
        <v>170</v>
      </c>
      <c r="P13" t="s">
        <v>60</v>
      </c>
      <c r="Q13" t="s">
        <v>66</v>
      </c>
      <c r="R13" s="2" t="s">
        <v>200</v>
      </c>
    </row>
  </sheetData>
  <autoFilter ref="A1:R13" xr:uid="{026F7AEF-EFFE-E140-A0A7-982131A26B94}"/>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A0849-25BF-A848-9E63-5CC1B33F5949}">
  <dimension ref="A1:R5"/>
  <sheetViews>
    <sheetView zoomScaleNormal="100" workbookViewId="0">
      <selection activeCell="F38" sqref="F38"/>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1.625"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t="s">
        <v>201</v>
      </c>
      <c r="B2" t="s">
        <v>29</v>
      </c>
      <c r="C2" t="s">
        <v>29</v>
      </c>
      <c r="D2" t="s">
        <v>30</v>
      </c>
      <c r="P2" t="s">
        <v>34</v>
      </c>
      <c r="Q2" t="s">
        <v>35</v>
      </c>
      <c r="R2" s="2"/>
    </row>
    <row r="3" spans="1:18" ht="17.100000000000001">
      <c r="A3" t="s">
        <v>202</v>
      </c>
      <c r="B3" t="s">
        <v>29</v>
      </c>
      <c r="C3" t="s">
        <v>29</v>
      </c>
      <c r="D3" t="s">
        <v>30</v>
      </c>
      <c r="P3" t="s">
        <v>34</v>
      </c>
      <c r="Q3" t="s">
        <v>35</v>
      </c>
      <c r="R3" s="2" t="s">
        <v>203</v>
      </c>
    </row>
    <row r="4" spans="1:18">
      <c r="A4" t="s">
        <v>204</v>
      </c>
      <c r="B4" t="s">
        <v>29</v>
      </c>
      <c r="C4" t="s">
        <v>29</v>
      </c>
      <c r="D4" t="s">
        <v>30</v>
      </c>
      <c r="P4" t="s">
        <v>34</v>
      </c>
      <c r="Q4" t="s">
        <v>35</v>
      </c>
      <c r="R4" s="2"/>
    </row>
    <row r="5" spans="1:18" s="33" customFormat="1" ht="17.100000000000001">
      <c r="A5" s="33" t="s">
        <v>205</v>
      </c>
      <c r="B5" s="33" t="s">
        <v>29</v>
      </c>
      <c r="C5" s="33" t="s">
        <v>29</v>
      </c>
      <c r="D5" s="33" t="s">
        <v>30</v>
      </c>
      <c r="H5" s="33" t="s">
        <v>206</v>
      </c>
      <c r="I5" s="33">
        <v>844</v>
      </c>
      <c r="J5" s="33">
        <v>30</v>
      </c>
      <c r="K5" s="33">
        <v>50.71</v>
      </c>
      <c r="L5" s="33" t="s">
        <v>30</v>
      </c>
      <c r="M5" s="33" t="s">
        <v>31</v>
      </c>
      <c r="N5" s="33" t="s">
        <v>41</v>
      </c>
      <c r="P5" s="33" t="s">
        <v>60</v>
      </c>
      <c r="Q5" s="33" t="s">
        <v>66</v>
      </c>
      <c r="R5" s="38" t="s">
        <v>207</v>
      </c>
    </row>
  </sheetData>
  <autoFilter ref="A1:R5" xr:uid="{B5AA0849-25BF-A848-9E63-5CC1B33F5949}"/>
  <phoneticPr fontId="5" type="noConversion"/>
  <conditionalFormatting sqref="A2:A4">
    <cfRule type="duplicateValues" dxfId="28" priority="39"/>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065ED-E2F5-F341-8E25-2E5EFB747BF2}">
  <dimension ref="A1:R28"/>
  <sheetViews>
    <sheetView zoomScale="99" zoomScaleNormal="90" workbookViewId="0">
      <selection activeCell="F6" sqref="F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20.125" bestFit="1" customWidth="1"/>
    <col min="17" max="17" width="30.375" bestFit="1" customWidth="1"/>
    <col min="18" max="18" width="59.625" customWidth="1"/>
  </cols>
  <sheetData>
    <row r="1" spans="1:18" ht="32.1">
      <c r="A1" s="3" t="s">
        <v>208</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t="s">
        <v>209</v>
      </c>
      <c r="B2" t="s">
        <v>29</v>
      </c>
      <c r="C2" t="s">
        <v>29</v>
      </c>
      <c r="D2" t="s">
        <v>30</v>
      </c>
      <c r="H2" s="6"/>
      <c r="I2">
        <v>400</v>
      </c>
      <c r="J2">
        <v>30</v>
      </c>
      <c r="K2">
        <v>49.96</v>
      </c>
      <c r="L2" t="s">
        <v>30</v>
      </c>
      <c r="M2" t="s">
        <v>31</v>
      </c>
      <c r="N2" t="s">
        <v>160</v>
      </c>
      <c r="O2" t="s">
        <v>33</v>
      </c>
      <c r="P2" t="s">
        <v>34</v>
      </c>
      <c r="Q2" t="s">
        <v>35</v>
      </c>
      <c r="R2" s="18"/>
    </row>
    <row r="3" spans="1:18" s="33" customFormat="1" ht="17.100000000000001">
      <c r="A3" s="33" t="s">
        <v>180</v>
      </c>
      <c r="B3" s="33" t="s">
        <v>29</v>
      </c>
      <c r="C3" s="33" t="s">
        <v>29</v>
      </c>
      <c r="D3" s="33" t="s">
        <v>30</v>
      </c>
      <c r="H3" s="34"/>
      <c r="I3" s="33">
        <v>400</v>
      </c>
      <c r="J3" s="33">
        <v>30</v>
      </c>
      <c r="K3" s="33">
        <v>49.96</v>
      </c>
      <c r="L3" s="33" t="s">
        <v>30</v>
      </c>
      <c r="M3" s="33" t="s">
        <v>31</v>
      </c>
      <c r="N3" s="33" t="s">
        <v>41</v>
      </c>
      <c r="P3" s="33" t="s">
        <v>48</v>
      </c>
      <c r="Q3" s="33" t="s">
        <v>49</v>
      </c>
      <c r="R3" s="35" t="s">
        <v>210</v>
      </c>
    </row>
    <row r="4" spans="1:18" ht="51">
      <c r="A4" t="s">
        <v>144</v>
      </c>
      <c r="B4" t="s">
        <v>30</v>
      </c>
      <c r="C4" t="s">
        <v>29</v>
      </c>
      <c r="D4" t="s">
        <v>30</v>
      </c>
      <c r="H4" s="6" t="s">
        <v>211</v>
      </c>
      <c r="I4">
        <v>282</v>
      </c>
      <c r="J4">
        <v>30</v>
      </c>
      <c r="K4">
        <v>48.92</v>
      </c>
      <c r="L4" t="s">
        <v>30</v>
      </c>
      <c r="M4" t="s">
        <v>31</v>
      </c>
      <c r="N4" t="s">
        <v>41</v>
      </c>
      <c r="O4" t="s">
        <v>111</v>
      </c>
      <c r="P4" t="s">
        <v>60</v>
      </c>
      <c r="Q4" t="s">
        <v>66</v>
      </c>
      <c r="R4" s="18" t="s">
        <v>212</v>
      </c>
    </row>
    <row r="5" spans="1:18" ht="68.099999999999994">
      <c r="A5" t="s">
        <v>68</v>
      </c>
      <c r="B5" s="7" t="s">
        <v>29</v>
      </c>
      <c r="C5" t="s">
        <v>29</v>
      </c>
      <c r="D5" t="s">
        <v>30</v>
      </c>
      <c r="H5" s="6"/>
      <c r="I5">
        <v>400</v>
      </c>
      <c r="J5">
        <v>30</v>
      </c>
      <c r="K5">
        <v>49.96</v>
      </c>
      <c r="L5" t="s">
        <v>30</v>
      </c>
      <c r="M5" t="s">
        <v>31</v>
      </c>
      <c r="N5" t="s">
        <v>41</v>
      </c>
      <c r="O5" t="s">
        <v>111</v>
      </c>
      <c r="P5" t="s">
        <v>60</v>
      </c>
      <c r="Q5" t="s">
        <v>82</v>
      </c>
      <c r="R5" s="18" t="s">
        <v>213</v>
      </c>
    </row>
    <row r="6" spans="1:18" s="10" customFormat="1" ht="51">
      <c r="A6" s="10" t="s">
        <v>70</v>
      </c>
      <c r="B6" s="13" t="s">
        <v>30</v>
      </c>
      <c r="C6" s="10" t="s">
        <v>29</v>
      </c>
      <c r="D6" s="10" t="s">
        <v>30</v>
      </c>
      <c r="H6" s="11"/>
      <c r="I6" s="10">
        <v>282</v>
      </c>
      <c r="J6" s="10">
        <v>30</v>
      </c>
      <c r="K6" s="10">
        <v>48.92</v>
      </c>
      <c r="L6" s="10" t="s">
        <v>30</v>
      </c>
      <c r="M6" s="10" t="s">
        <v>31</v>
      </c>
      <c r="N6" s="10" t="s">
        <v>41</v>
      </c>
      <c r="P6" s="10" t="s">
        <v>60</v>
      </c>
      <c r="Q6" s="10" t="s">
        <v>61</v>
      </c>
      <c r="R6" s="22" t="s">
        <v>214</v>
      </c>
    </row>
    <row r="7" spans="1:18" ht="51">
      <c r="A7" t="s">
        <v>72</v>
      </c>
      <c r="B7" s="7" t="s">
        <v>30</v>
      </c>
      <c r="C7" t="s">
        <v>29</v>
      </c>
      <c r="D7" t="s">
        <v>30</v>
      </c>
      <c r="H7" s="6"/>
      <c r="I7">
        <v>282</v>
      </c>
      <c r="J7">
        <v>30</v>
      </c>
      <c r="K7">
        <v>48.92</v>
      </c>
      <c r="L7" t="s">
        <v>30</v>
      </c>
      <c r="M7" t="s">
        <v>31</v>
      </c>
      <c r="N7" t="s">
        <v>41</v>
      </c>
      <c r="P7" t="s">
        <v>48</v>
      </c>
      <c r="Q7" t="s">
        <v>49</v>
      </c>
      <c r="R7" s="18" t="s">
        <v>215</v>
      </c>
    </row>
    <row r="8" spans="1:18" s="10" customFormat="1" ht="68.099999999999994">
      <c r="A8" s="10" t="s">
        <v>77</v>
      </c>
      <c r="B8" s="13" t="s">
        <v>29</v>
      </c>
      <c r="C8" s="10" t="s">
        <v>29</v>
      </c>
      <c r="D8" s="10" t="s">
        <v>30</v>
      </c>
      <c r="H8" s="11"/>
      <c r="I8" s="10">
        <v>400</v>
      </c>
      <c r="J8" s="10">
        <v>30</v>
      </c>
      <c r="K8" s="10">
        <v>49.96</v>
      </c>
      <c r="L8" s="10" t="s">
        <v>30</v>
      </c>
      <c r="M8" s="10" t="s">
        <v>31</v>
      </c>
      <c r="N8" s="10" t="s">
        <v>41</v>
      </c>
      <c r="P8" s="10" t="s">
        <v>60</v>
      </c>
      <c r="Q8" s="10" t="s">
        <v>82</v>
      </c>
      <c r="R8" s="22" t="s">
        <v>216</v>
      </c>
    </row>
    <row r="9" spans="1:18" ht="17.100000000000001">
      <c r="A9" t="s">
        <v>217</v>
      </c>
      <c r="B9" s="7"/>
      <c r="H9" s="6"/>
      <c r="I9">
        <v>282</v>
      </c>
      <c r="J9">
        <v>30</v>
      </c>
      <c r="K9">
        <v>48.92</v>
      </c>
      <c r="L9" t="s">
        <v>30</v>
      </c>
      <c r="M9" t="s">
        <v>31</v>
      </c>
      <c r="N9" t="s">
        <v>41</v>
      </c>
      <c r="P9" t="s">
        <v>60</v>
      </c>
      <c r="Q9" t="s">
        <v>66</v>
      </c>
      <c r="R9" s="18" t="s">
        <v>218</v>
      </c>
    </row>
    <row r="10" spans="1:18" ht="17.100000000000001">
      <c r="A10" t="s">
        <v>84</v>
      </c>
      <c r="B10" s="7"/>
      <c r="H10" s="6"/>
      <c r="I10">
        <v>59</v>
      </c>
      <c r="J10">
        <v>30</v>
      </c>
      <c r="K10">
        <v>31.56</v>
      </c>
      <c r="L10" t="s">
        <v>29</v>
      </c>
      <c r="M10" t="s">
        <v>47</v>
      </c>
      <c r="N10" t="s">
        <v>41</v>
      </c>
      <c r="P10" t="s">
        <v>60</v>
      </c>
      <c r="Q10" t="s">
        <v>61</v>
      </c>
      <c r="R10" s="18" t="s">
        <v>219</v>
      </c>
    </row>
    <row r="11" spans="1:18" ht="51">
      <c r="A11" t="s">
        <v>86</v>
      </c>
      <c r="B11" s="7" t="s">
        <v>29</v>
      </c>
      <c r="C11" s="7" t="s">
        <v>30</v>
      </c>
      <c r="D11" s="7" t="s">
        <v>30</v>
      </c>
      <c r="H11" s="6" t="s">
        <v>220</v>
      </c>
      <c r="I11">
        <v>332</v>
      </c>
      <c r="J11">
        <v>30</v>
      </c>
      <c r="K11">
        <v>47.62</v>
      </c>
      <c r="L11" t="s">
        <v>30</v>
      </c>
      <c r="M11" t="s">
        <v>47</v>
      </c>
      <c r="N11" t="s">
        <v>41</v>
      </c>
      <c r="O11" t="s">
        <v>221</v>
      </c>
      <c r="P11" t="s">
        <v>60</v>
      </c>
      <c r="Q11" t="s">
        <v>82</v>
      </c>
      <c r="R11" s="19" t="s">
        <v>222</v>
      </c>
    </row>
    <row r="12" spans="1:18" ht="51">
      <c r="A12" t="s">
        <v>96</v>
      </c>
      <c r="B12" s="7" t="s">
        <v>29</v>
      </c>
      <c r="C12" s="7" t="s">
        <v>30</v>
      </c>
      <c r="D12" s="7" t="s">
        <v>30</v>
      </c>
      <c r="H12" s="6" t="s">
        <v>223</v>
      </c>
      <c r="I12">
        <v>353</v>
      </c>
      <c r="J12">
        <v>30</v>
      </c>
      <c r="K12">
        <v>49.49</v>
      </c>
      <c r="L12" t="s">
        <v>30</v>
      </c>
      <c r="M12" t="s">
        <v>31</v>
      </c>
      <c r="N12" t="s">
        <v>41</v>
      </c>
      <c r="O12" t="s">
        <v>111</v>
      </c>
      <c r="P12" t="s">
        <v>60</v>
      </c>
      <c r="Q12" t="s">
        <v>61</v>
      </c>
      <c r="R12" s="19" t="s">
        <v>224</v>
      </c>
    </row>
    <row r="13" spans="1:18" ht="68.099999999999994">
      <c r="A13" t="s">
        <v>225</v>
      </c>
      <c r="B13" s="7" t="s">
        <v>30</v>
      </c>
      <c r="C13" s="7" t="s">
        <v>29</v>
      </c>
      <c r="D13" s="7" t="s">
        <v>30</v>
      </c>
      <c r="H13" s="6" t="s">
        <v>211</v>
      </c>
      <c r="I13">
        <v>282</v>
      </c>
      <c r="J13">
        <v>30</v>
      </c>
      <c r="K13">
        <v>48.92</v>
      </c>
      <c r="L13" t="s">
        <v>30</v>
      </c>
      <c r="M13" t="s">
        <v>31</v>
      </c>
      <c r="N13" t="s">
        <v>160</v>
      </c>
      <c r="O13" t="s">
        <v>111</v>
      </c>
      <c r="P13" t="s">
        <v>48</v>
      </c>
      <c r="Q13" t="s">
        <v>49</v>
      </c>
      <c r="R13" s="19" t="s">
        <v>226</v>
      </c>
    </row>
    <row r="14" spans="1:18" ht="51">
      <c r="A14" t="s">
        <v>98</v>
      </c>
      <c r="B14" s="7" t="s">
        <v>30</v>
      </c>
      <c r="C14" s="7" t="s">
        <v>29</v>
      </c>
      <c r="D14" s="7" t="s">
        <v>30</v>
      </c>
      <c r="H14" s="6"/>
      <c r="I14">
        <v>282</v>
      </c>
      <c r="J14">
        <v>30</v>
      </c>
      <c r="K14">
        <v>48.92</v>
      </c>
      <c r="L14" t="s">
        <v>30</v>
      </c>
      <c r="M14" t="s">
        <v>31</v>
      </c>
      <c r="N14" t="s">
        <v>160</v>
      </c>
      <c r="P14" t="s">
        <v>48</v>
      </c>
      <c r="Q14" t="s">
        <v>49</v>
      </c>
      <c r="R14" s="18" t="s">
        <v>227</v>
      </c>
    </row>
    <row r="15" spans="1:18" ht="51">
      <c r="A15" t="s">
        <v>228</v>
      </c>
      <c r="B15" s="7" t="s">
        <v>30</v>
      </c>
      <c r="C15" s="7" t="s">
        <v>29</v>
      </c>
      <c r="D15" s="7" t="s">
        <v>30</v>
      </c>
      <c r="H15" s="6"/>
      <c r="I15">
        <v>282</v>
      </c>
      <c r="J15">
        <v>30</v>
      </c>
      <c r="K15">
        <v>48.92</v>
      </c>
      <c r="L15" t="s">
        <v>30</v>
      </c>
      <c r="M15" t="s">
        <v>31</v>
      </c>
      <c r="N15" t="s">
        <v>160</v>
      </c>
      <c r="P15" t="s">
        <v>48</v>
      </c>
      <c r="Q15" t="s">
        <v>49</v>
      </c>
      <c r="R15" s="18" t="s">
        <v>229</v>
      </c>
    </row>
    <row r="16" spans="1:18" s="33" customFormat="1" ht="33.950000000000003">
      <c r="A16" s="33" t="s">
        <v>100</v>
      </c>
      <c r="B16" s="40" t="s">
        <v>30</v>
      </c>
      <c r="C16" s="40" t="s">
        <v>29</v>
      </c>
      <c r="D16" s="40" t="s">
        <v>30</v>
      </c>
      <c r="H16" s="34"/>
      <c r="I16" s="33">
        <v>282</v>
      </c>
      <c r="J16" s="33">
        <v>30</v>
      </c>
      <c r="K16" s="33">
        <v>48.92</v>
      </c>
      <c r="L16" s="33" t="s">
        <v>30</v>
      </c>
      <c r="M16" s="33" t="s">
        <v>31</v>
      </c>
      <c r="N16" s="33" t="s">
        <v>160</v>
      </c>
      <c r="P16" s="33" t="s">
        <v>60</v>
      </c>
      <c r="Q16" s="33" t="s">
        <v>61</v>
      </c>
      <c r="R16" s="36" t="s">
        <v>230</v>
      </c>
    </row>
    <row r="17" spans="1:18" ht="68.099999999999994">
      <c r="A17" t="s">
        <v>231</v>
      </c>
      <c r="B17" s="7" t="s">
        <v>30</v>
      </c>
      <c r="C17" s="7" t="s">
        <v>29</v>
      </c>
      <c r="D17" s="7" t="s">
        <v>30</v>
      </c>
      <c r="H17" s="6" t="s">
        <v>211</v>
      </c>
      <c r="I17">
        <v>282</v>
      </c>
      <c r="J17">
        <v>30</v>
      </c>
      <c r="K17">
        <v>48.92</v>
      </c>
      <c r="L17" t="s">
        <v>30</v>
      </c>
      <c r="M17" t="s">
        <v>31</v>
      </c>
      <c r="N17" t="s">
        <v>160</v>
      </c>
      <c r="O17" t="s">
        <v>111</v>
      </c>
      <c r="P17" t="s">
        <v>48</v>
      </c>
      <c r="Q17" t="s">
        <v>49</v>
      </c>
      <c r="R17" s="19" t="s">
        <v>232</v>
      </c>
    </row>
    <row r="18" spans="1:18" s="10" customFormat="1" ht="51">
      <c r="A18" s="10" t="s">
        <v>233</v>
      </c>
      <c r="B18" s="13" t="s">
        <v>30</v>
      </c>
      <c r="C18" s="13" t="s">
        <v>29</v>
      </c>
      <c r="D18" s="13" t="s">
        <v>30</v>
      </c>
      <c r="H18" s="11" t="s">
        <v>211</v>
      </c>
      <c r="I18" s="10">
        <v>282</v>
      </c>
      <c r="J18" s="10">
        <v>30</v>
      </c>
      <c r="K18" s="10">
        <v>48.92</v>
      </c>
      <c r="L18" s="10" t="s">
        <v>30</v>
      </c>
      <c r="M18" s="10" t="s">
        <v>31</v>
      </c>
      <c r="N18" s="10" t="s">
        <v>160</v>
      </c>
      <c r="O18" s="10" t="s">
        <v>111</v>
      </c>
      <c r="P18" s="10" t="s">
        <v>48</v>
      </c>
      <c r="Q18" s="10" t="s">
        <v>49</v>
      </c>
      <c r="R18" s="24" t="s">
        <v>234</v>
      </c>
    </row>
    <row r="19" spans="1:18" ht="68.099999999999994">
      <c r="A19" t="s">
        <v>102</v>
      </c>
      <c r="B19" s="7" t="s">
        <v>30</v>
      </c>
      <c r="C19" s="7" t="s">
        <v>30</v>
      </c>
      <c r="D19" s="7" t="s">
        <v>30</v>
      </c>
      <c r="H19" s="6" t="s">
        <v>211</v>
      </c>
      <c r="I19">
        <v>282</v>
      </c>
      <c r="J19">
        <v>30</v>
      </c>
      <c r="K19">
        <v>48.92</v>
      </c>
      <c r="L19" t="s">
        <v>30</v>
      </c>
      <c r="M19" t="s">
        <v>31</v>
      </c>
      <c r="N19" t="s">
        <v>160</v>
      </c>
      <c r="O19" t="s">
        <v>111</v>
      </c>
      <c r="P19" t="s">
        <v>48</v>
      </c>
      <c r="Q19" t="s">
        <v>49</v>
      </c>
      <c r="R19" s="19" t="s">
        <v>235</v>
      </c>
    </row>
    <row r="20" spans="1:18" ht="51">
      <c r="A20" t="s">
        <v>236</v>
      </c>
      <c r="B20" s="7" t="s">
        <v>30</v>
      </c>
      <c r="C20" s="7" t="s">
        <v>29</v>
      </c>
      <c r="D20" s="7" t="s">
        <v>30</v>
      </c>
      <c r="H20" s="6" t="s">
        <v>211</v>
      </c>
      <c r="I20">
        <v>282</v>
      </c>
      <c r="J20">
        <v>30</v>
      </c>
      <c r="K20">
        <v>48.92</v>
      </c>
      <c r="L20" t="s">
        <v>30</v>
      </c>
      <c r="M20" t="s">
        <v>31</v>
      </c>
      <c r="N20" t="s">
        <v>160</v>
      </c>
      <c r="O20" t="s">
        <v>111</v>
      </c>
      <c r="P20" t="s">
        <v>60</v>
      </c>
      <c r="Q20" t="s">
        <v>66</v>
      </c>
      <c r="R20" s="19" t="s">
        <v>237</v>
      </c>
    </row>
    <row r="21" spans="1:18" s="10" customFormat="1" ht="51">
      <c r="A21" s="10" t="s">
        <v>238</v>
      </c>
      <c r="B21" s="13"/>
      <c r="C21" s="13"/>
      <c r="D21" s="13"/>
      <c r="H21" s="11"/>
      <c r="I21" s="10">
        <v>400</v>
      </c>
      <c r="J21" s="10">
        <v>30</v>
      </c>
      <c r="K21" s="10">
        <v>49.96</v>
      </c>
      <c r="L21" s="10" t="s">
        <v>30</v>
      </c>
      <c r="M21" s="10" t="s">
        <v>31</v>
      </c>
      <c r="N21" s="10" t="s">
        <v>160</v>
      </c>
      <c r="P21" s="10" t="s">
        <v>48</v>
      </c>
      <c r="Q21" s="10" t="s">
        <v>49</v>
      </c>
      <c r="R21" s="36" t="s">
        <v>239</v>
      </c>
    </row>
    <row r="22" spans="1:18" s="10" customFormat="1" ht="33.950000000000003">
      <c r="A22" s="10" t="s">
        <v>240</v>
      </c>
      <c r="B22" s="13"/>
      <c r="C22" s="13"/>
      <c r="D22" s="13"/>
      <c r="H22" s="11"/>
      <c r="I22" s="10">
        <v>400</v>
      </c>
      <c r="J22" s="10">
        <v>30</v>
      </c>
      <c r="K22" s="10">
        <v>49.96</v>
      </c>
      <c r="L22" s="10" t="s">
        <v>30</v>
      </c>
      <c r="M22" s="10" t="s">
        <v>31</v>
      </c>
      <c r="N22" s="10" t="s">
        <v>160</v>
      </c>
      <c r="P22" s="10" t="s">
        <v>48</v>
      </c>
      <c r="Q22" s="10" t="s">
        <v>49</v>
      </c>
      <c r="R22" s="24" t="s">
        <v>241</v>
      </c>
    </row>
    <row r="23" spans="1:18" ht="33.950000000000003">
      <c r="A23" t="s">
        <v>106</v>
      </c>
      <c r="B23" s="7" t="s">
        <v>30</v>
      </c>
      <c r="C23" s="7" t="s">
        <v>30</v>
      </c>
      <c r="D23" s="7" t="s">
        <v>30</v>
      </c>
      <c r="H23" s="6"/>
      <c r="I23">
        <v>400</v>
      </c>
      <c r="J23">
        <v>30</v>
      </c>
      <c r="K23">
        <v>49.96</v>
      </c>
      <c r="L23" t="s">
        <v>30</v>
      </c>
      <c r="M23" t="s">
        <v>31</v>
      </c>
      <c r="N23" t="s">
        <v>160</v>
      </c>
      <c r="O23" t="s">
        <v>111</v>
      </c>
      <c r="P23" t="s">
        <v>48</v>
      </c>
      <c r="Q23" t="s">
        <v>49</v>
      </c>
      <c r="R23" s="19" t="s">
        <v>242</v>
      </c>
    </row>
    <row r="24" spans="1:18" ht="17.100000000000001">
      <c r="A24" t="s">
        <v>243</v>
      </c>
      <c r="B24" s="7" t="s">
        <v>29</v>
      </c>
      <c r="C24" s="7" t="s">
        <v>29</v>
      </c>
      <c r="D24" s="7" t="s">
        <v>30</v>
      </c>
      <c r="H24" s="6"/>
      <c r="I24">
        <v>400</v>
      </c>
      <c r="J24">
        <v>30</v>
      </c>
      <c r="K24">
        <v>49.96</v>
      </c>
      <c r="L24" t="s">
        <v>30</v>
      </c>
      <c r="M24" t="s">
        <v>31</v>
      </c>
      <c r="N24" t="s">
        <v>160</v>
      </c>
      <c r="O24" t="s">
        <v>111</v>
      </c>
      <c r="P24" t="s">
        <v>60</v>
      </c>
      <c r="Q24" t="s">
        <v>61</v>
      </c>
      <c r="R24" s="19" t="s">
        <v>244</v>
      </c>
    </row>
    <row r="25" spans="1:18" ht="33.950000000000003">
      <c r="A25" t="s">
        <v>245</v>
      </c>
      <c r="H25" s="6"/>
      <c r="I25">
        <v>400</v>
      </c>
      <c r="J25">
        <v>30</v>
      </c>
      <c r="K25">
        <v>49.96</v>
      </c>
      <c r="L25" t="s">
        <v>30</v>
      </c>
      <c r="M25" t="s">
        <v>31</v>
      </c>
      <c r="N25" t="s">
        <v>160</v>
      </c>
      <c r="P25" t="s">
        <v>48</v>
      </c>
      <c r="Q25" t="s">
        <v>49</v>
      </c>
      <c r="R25" s="19" t="s">
        <v>246</v>
      </c>
    </row>
    <row r="26" spans="1:18" ht="33.950000000000003">
      <c r="A26" t="s">
        <v>247</v>
      </c>
      <c r="H26" s="6"/>
      <c r="I26">
        <v>400</v>
      </c>
      <c r="J26">
        <v>30</v>
      </c>
      <c r="K26">
        <v>49.96</v>
      </c>
      <c r="L26" t="s">
        <v>30</v>
      </c>
      <c r="M26" t="s">
        <v>31</v>
      </c>
      <c r="N26" t="s">
        <v>160</v>
      </c>
      <c r="P26" t="s">
        <v>48</v>
      </c>
      <c r="Q26" t="s">
        <v>49</v>
      </c>
      <c r="R26" s="19" t="s">
        <v>248</v>
      </c>
    </row>
    <row r="27" spans="1:18">
      <c r="A27" t="s">
        <v>249</v>
      </c>
      <c r="I27">
        <v>400</v>
      </c>
      <c r="J27">
        <v>30</v>
      </c>
      <c r="K27">
        <v>49.96</v>
      </c>
      <c r="L27" t="s">
        <v>30</v>
      </c>
      <c r="M27" t="s">
        <v>31</v>
      </c>
      <c r="N27" t="s">
        <v>160</v>
      </c>
      <c r="P27" t="s">
        <v>48</v>
      </c>
      <c r="Q27" t="s">
        <v>49</v>
      </c>
      <c r="R27" t="s">
        <v>250</v>
      </c>
    </row>
    <row r="28" spans="1:18" ht="33.950000000000003">
      <c r="A28" s="33" t="s">
        <v>251</v>
      </c>
      <c r="B28" s="33" t="s">
        <v>29</v>
      </c>
      <c r="C28" s="33" t="s">
        <v>29</v>
      </c>
      <c r="D28" s="33" t="s">
        <v>30</v>
      </c>
      <c r="E28" s="33"/>
      <c r="F28" s="33"/>
      <c r="G28" s="33"/>
      <c r="H28" s="33"/>
      <c r="I28" s="33">
        <v>400</v>
      </c>
      <c r="J28" s="33">
        <v>30</v>
      </c>
      <c r="K28" s="33">
        <v>49.96</v>
      </c>
      <c r="L28" s="33" t="s">
        <v>30</v>
      </c>
      <c r="M28" s="33" t="s">
        <v>31</v>
      </c>
      <c r="N28" s="33" t="s">
        <v>252</v>
      </c>
      <c r="O28" s="33"/>
      <c r="P28" s="33" t="s">
        <v>60</v>
      </c>
      <c r="Q28" s="33" t="s">
        <v>66</v>
      </c>
      <c r="R28" s="36" t="s">
        <v>253</v>
      </c>
    </row>
  </sheetData>
  <autoFilter ref="A1:R28" xr:uid="{696A6208-1926-ED42-A6F1-FC797C569E80}"/>
  <phoneticPr fontId="5" type="noConversion"/>
  <conditionalFormatting sqref="R6">
    <cfRule type="duplicateValues" dxfId="27" priority="9"/>
  </conditionalFormatting>
  <conditionalFormatting sqref="R7">
    <cfRule type="duplicateValues" dxfId="26" priority="8"/>
  </conditionalFormatting>
  <conditionalFormatting sqref="R8">
    <cfRule type="duplicateValues" dxfId="25" priority="7"/>
  </conditionalFormatting>
  <conditionalFormatting sqref="R9">
    <cfRule type="duplicateValues" dxfId="24" priority="6"/>
  </conditionalFormatting>
  <conditionalFormatting sqref="R10">
    <cfRule type="duplicateValues" dxfId="23" priority="5"/>
  </conditionalFormatting>
  <conditionalFormatting sqref="R14:R15">
    <cfRule type="duplicateValues" dxfId="22" priority="1"/>
  </conditionalFormatting>
  <conditionalFormatting sqref="R28">
    <cfRule type="duplicateValues" dxfId="21" priority="3"/>
  </conditionalFormatting>
  <conditionalFormatting sqref="R29:R1048576 R11:R13 R1:R5 R16:R27">
    <cfRule type="duplicateValues" dxfId="20" priority="10"/>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7B81F-69F2-7249-88C1-23C700C44C18}">
  <dimension ref="A1:R40"/>
  <sheetViews>
    <sheetView zoomScaleNormal="100" workbookViewId="0">
      <selection activeCell="E27" sqref="E27"/>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254</v>
      </c>
      <c r="B2" t="s">
        <v>29</v>
      </c>
      <c r="C2" t="s">
        <v>29</v>
      </c>
      <c r="D2" t="s">
        <v>30</v>
      </c>
      <c r="H2" s="6"/>
      <c r="I2">
        <v>1026</v>
      </c>
      <c r="J2">
        <v>30</v>
      </c>
      <c r="K2">
        <v>40.31</v>
      </c>
      <c r="L2" t="s">
        <v>30</v>
      </c>
      <c r="M2" t="s">
        <v>31</v>
      </c>
      <c r="N2" t="s">
        <v>160</v>
      </c>
      <c r="O2" t="s">
        <v>33</v>
      </c>
      <c r="P2" t="s">
        <v>34</v>
      </c>
      <c r="Q2" t="s">
        <v>35</v>
      </c>
      <c r="R2" s="18" t="s">
        <v>55</v>
      </c>
    </row>
    <row r="3" spans="1:18" s="20" customFormat="1" ht="68.099999999999994">
      <c r="A3" s="20" t="s">
        <v>44</v>
      </c>
      <c r="B3" s="20" t="s">
        <v>29</v>
      </c>
      <c r="C3" s="20" t="s">
        <v>30</v>
      </c>
      <c r="D3" s="20" t="s">
        <v>29</v>
      </c>
      <c r="E3" s="20">
        <v>2</v>
      </c>
      <c r="F3" s="20" t="s">
        <v>45</v>
      </c>
      <c r="G3" s="20">
        <f>2656587-2656485+1</f>
        <v>103</v>
      </c>
      <c r="H3" s="21" t="s">
        <v>135</v>
      </c>
      <c r="I3" s="20">
        <v>48</v>
      </c>
      <c r="J3" s="20">
        <v>30</v>
      </c>
      <c r="K3" s="20">
        <v>62.4</v>
      </c>
      <c r="L3" s="20" t="s">
        <v>30</v>
      </c>
      <c r="M3" s="20" t="s">
        <v>47</v>
      </c>
      <c r="N3" s="20" t="s">
        <v>160</v>
      </c>
      <c r="O3" s="20" t="s">
        <v>111</v>
      </c>
      <c r="P3" s="20" t="s">
        <v>48</v>
      </c>
      <c r="Q3" s="20" t="s">
        <v>49</v>
      </c>
      <c r="R3" s="26" t="s">
        <v>255</v>
      </c>
    </row>
    <row r="4" spans="1:18" ht="17.100000000000001">
      <c r="A4" t="s">
        <v>63</v>
      </c>
      <c r="B4" t="s">
        <v>29</v>
      </c>
      <c r="C4" t="s">
        <v>29</v>
      </c>
      <c r="D4" t="s">
        <v>30</v>
      </c>
      <c r="H4" t="s">
        <v>256</v>
      </c>
      <c r="I4">
        <v>930</v>
      </c>
      <c r="J4">
        <v>30</v>
      </c>
      <c r="K4">
        <v>39.04</v>
      </c>
      <c r="L4" t="s">
        <v>29</v>
      </c>
      <c r="M4" t="s">
        <v>31</v>
      </c>
      <c r="N4" t="s">
        <v>160</v>
      </c>
      <c r="O4" t="s">
        <v>111</v>
      </c>
      <c r="P4" t="s">
        <v>60</v>
      </c>
      <c r="Q4" t="s">
        <v>66</v>
      </c>
      <c r="R4" s="18" t="s">
        <v>257</v>
      </c>
    </row>
    <row r="5" spans="1:18" ht="33.950000000000003">
      <c r="A5" t="s">
        <v>65</v>
      </c>
      <c r="B5" t="s">
        <v>29</v>
      </c>
      <c r="C5" t="s">
        <v>29</v>
      </c>
      <c r="D5" t="s">
        <v>30</v>
      </c>
      <c r="H5" s="6"/>
      <c r="I5">
        <v>929</v>
      </c>
      <c r="J5">
        <v>30</v>
      </c>
      <c r="K5">
        <v>38.86</v>
      </c>
      <c r="L5" t="s">
        <v>29</v>
      </c>
      <c r="M5" t="s">
        <v>31</v>
      </c>
      <c r="N5" t="s">
        <v>160</v>
      </c>
      <c r="O5" t="s">
        <v>111</v>
      </c>
      <c r="P5" t="s">
        <v>60</v>
      </c>
      <c r="Q5" t="s">
        <v>66</v>
      </c>
      <c r="R5" s="18" t="s">
        <v>258</v>
      </c>
    </row>
    <row r="6" spans="1:18" ht="33.950000000000003">
      <c r="A6" t="s">
        <v>144</v>
      </c>
      <c r="B6" t="s">
        <v>29</v>
      </c>
      <c r="C6" t="s">
        <v>30</v>
      </c>
      <c r="D6" t="s">
        <v>30</v>
      </c>
      <c r="H6" s="6"/>
      <c r="I6">
        <v>62</v>
      </c>
      <c r="J6">
        <v>30</v>
      </c>
      <c r="K6">
        <v>69.599999999999994</v>
      </c>
      <c r="L6" t="s">
        <v>30</v>
      </c>
      <c r="M6" t="s">
        <v>47</v>
      </c>
      <c r="N6" t="s">
        <v>160</v>
      </c>
      <c r="O6" t="s">
        <v>111</v>
      </c>
      <c r="P6" t="s">
        <v>60</v>
      </c>
      <c r="Q6" t="s">
        <v>66</v>
      </c>
      <c r="R6" s="18" t="s">
        <v>259</v>
      </c>
    </row>
    <row r="7" spans="1:18" ht="51">
      <c r="A7" t="s">
        <v>146</v>
      </c>
      <c r="B7" t="s">
        <v>29</v>
      </c>
      <c r="C7" t="s">
        <v>30</v>
      </c>
      <c r="D7" t="s">
        <v>30</v>
      </c>
      <c r="H7" s="6"/>
      <c r="I7">
        <v>62</v>
      </c>
      <c r="J7">
        <v>30</v>
      </c>
      <c r="K7">
        <v>69.599999999999994</v>
      </c>
      <c r="L7" t="s">
        <v>30</v>
      </c>
      <c r="M7" t="s">
        <v>47</v>
      </c>
      <c r="N7" t="s">
        <v>160</v>
      </c>
      <c r="O7" t="s">
        <v>111</v>
      </c>
      <c r="P7" t="s">
        <v>60</v>
      </c>
      <c r="Q7" t="s">
        <v>66</v>
      </c>
      <c r="R7" s="18" t="s">
        <v>260</v>
      </c>
    </row>
    <row r="8" spans="1:18">
      <c r="H8" s="6"/>
      <c r="R8" s="18"/>
    </row>
    <row r="9" spans="1:18">
      <c r="H9" s="6"/>
      <c r="R9" s="18"/>
    </row>
    <row r="10" spans="1:18">
      <c r="H10" s="6"/>
      <c r="R10" s="18"/>
    </row>
    <row r="11" spans="1:18">
      <c r="H11" s="6"/>
      <c r="R11" s="18"/>
    </row>
    <row r="12" spans="1:18">
      <c r="B12" s="7"/>
      <c r="H12" s="6"/>
      <c r="R12" s="18"/>
    </row>
    <row r="13" spans="1:18">
      <c r="H13" s="6"/>
      <c r="R13" s="18"/>
    </row>
    <row r="14" spans="1:18">
      <c r="H14" s="6"/>
      <c r="R14" s="18"/>
    </row>
    <row r="15" spans="1:18">
      <c r="H15" s="6"/>
      <c r="R15" s="18"/>
    </row>
    <row r="16" spans="1:18">
      <c r="H16" s="6"/>
      <c r="R16" s="18"/>
    </row>
    <row r="17" spans="2:18">
      <c r="B17" s="7"/>
      <c r="C17" s="7"/>
      <c r="D17" s="7"/>
      <c r="H17" s="6"/>
      <c r="R17" s="19"/>
    </row>
    <row r="18" spans="2:18">
      <c r="B18" s="7"/>
      <c r="C18" s="7"/>
      <c r="D18" s="7"/>
      <c r="H18" s="6"/>
      <c r="R18" s="19"/>
    </row>
    <row r="19" spans="2:18">
      <c r="B19" s="7"/>
      <c r="C19" s="7"/>
      <c r="D19" s="7"/>
      <c r="H19" s="6"/>
      <c r="R19" s="19"/>
    </row>
    <row r="20" spans="2:18">
      <c r="B20" s="7"/>
      <c r="C20" s="7"/>
      <c r="D20" s="7"/>
      <c r="H20" s="6"/>
      <c r="R20" s="19"/>
    </row>
    <row r="21" spans="2:18">
      <c r="B21" s="7"/>
      <c r="C21" s="7"/>
      <c r="D21" s="7"/>
      <c r="H21" s="6"/>
      <c r="R21" s="19"/>
    </row>
    <row r="22" spans="2:18">
      <c r="B22" s="7"/>
      <c r="C22" s="7"/>
      <c r="D22" s="7"/>
      <c r="H22" s="6"/>
      <c r="R22" s="19"/>
    </row>
    <row r="23" spans="2:18">
      <c r="B23" s="7"/>
      <c r="C23" s="7"/>
      <c r="D23" s="7"/>
      <c r="H23" s="6"/>
      <c r="R23" s="19"/>
    </row>
    <row r="24" spans="2:18">
      <c r="B24" s="7"/>
      <c r="C24" s="7"/>
      <c r="D24" s="7"/>
      <c r="H24" s="6"/>
      <c r="R24" s="19"/>
    </row>
    <row r="25" spans="2:18">
      <c r="B25" s="7"/>
      <c r="C25" s="7"/>
      <c r="D25" s="7"/>
      <c r="H25" s="6"/>
      <c r="R25" s="19"/>
    </row>
    <row r="26" spans="2:18">
      <c r="B26" s="7"/>
      <c r="C26" s="7"/>
      <c r="D26" s="7"/>
      <c r="H26" s="6"/>
      <c r="R26" s="19"/>
    </row>
    <row r="27" spans="2:18">
      <c r="B27" s="7"/>
      <c r="C27" s="7"/>
      <c r="D27" s="7"/>
      <c r="H27" s="6"/>
      <c r="R27" s="19"/>
    </row>
    <row r="28" spans="2:18">
      <c r="B28" s="7"/>
      <c r="C28" s="7"/>
      <c r="D28" s="7"/>
      <c r="H28" s="6"/>
      <c r="R28" s="19"/>
    </row>
    <row r="29" spans="2:18">
      <c r="B29" s="7"/>
      <c r="C29" s="7"/>
      <c r="D29" s="7"/>
      <c r="H29" s="6"/>
      <c r="R29" s="19"/>
    </row>
    <row r="30" spans="2:18">
      <c r="B30" s="7"/>
      <c r="C30" s="7"/>
      <c r="D30" s="7"/>
      <c r="H30" s="6"/>
      <c r="R30" s="19"/>
    </row>
    <row r="31" spans="2:18">
      <c r="B31" s="7"/>
      <c r="C31" s="7"/>
      <c r="D31" s="7"/>
      <c r="H31" s="6"/>
      <c r="R31" s="19"/>
    </row>
    <row r="32" spans="2:18">
      <c r="B32" s="7"/>
      <c r="C32" s="7"/>
      <c r="D32" s="7"/>
      <c r="H32" s="6"/>
      <c r="R32" s="19"/>
    </row>
    <row r="33" spans="2:18">
      <c r="B33" s="7"/>
      <c r="C33" s="7"/>
      <c r="D33" s="7"/>
      <c r="H33" s="6"/>
      <c r="R33" s="19"/>
    </row>
    <row r="34" spans="2:18">
      <c r="B34" s="7"/>
      <c r="C34" s="7"/>
      <c r="D34" s="7"/>
      <c r="H34" s="6"/>
      <c r="R34" s="19"/>
    </row>
    <row r="35" spans="2:18">
      <c r="B35" s="7"/>
      <c r="C35" s="7"/>
      <c r="D35" s="7"/>
      <c r="H35" s="6"/>
      <c r="R35" s="19"/>
    </row>
    <row r="36" spans="2:18">
      <c r="B36" s="7"/>
      <c r="C36" s="7"/>
      <c r="D36" s="7"/>
      <c r="H36" s="6"/>
      <c r="R36" s="19"/>
    </row>
    <row r="37" spans="2:18">
      <c r="B37" s="7"/>
      <c r="C37" s="7"/>
      <c r="D37" s="7"/>
      <c r="H37" s="6"/>
      <c r="R37" s="19"/>
    </row>
    <row r="38" spans="2:18">
      <c r="H38" s="6"/>
      <c r="R38" s="19"/>
    </row>
    <row r="39" spans="2:18">
      <c r="H39" s="6"/>
      <c r="R39" s="18"/>
    </row>
    <row r="40" spans="2:18">
      <c r="H40" s="6"/>
      <c r="R40" s="19"/>
    </row>
  </sheetData>
  <phoneticPr fontId="5" type="noConversion"/>
  <conditionalFormatting sqref="R1:R1048576">
    <cfRule type="duplicateValues" dxfId="19"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9A150-8E01-2E47-87FA-302EE32350D3}">
  <dimension ref="A1:R45"/>
  <sheetViews>
    <sheetView zoomScaleNormal="100" workbookViewId="0">
      <selection activeCell="D21" sqref="D21"/>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261</v>
      </c>
      <c r="B2" t="s">
        <v>29</v>
      </c>
      <c r="C2" t="s">
        <v>29</v>
      </c>
      <c r="D2" t="s">
        <v>30</v>
      </c>
      <c r="H2" s="6"/>
      <c r="I2">
        <v>348</v>
      </c>
      <c r="J2">
        <v>30</v>
      </c>
      <c r="K2">
        <v>37.36</v>
      </c>
      <c r="L2" t="s">
        <v>29</v>
      </c>
      <c r="M2" t="s">
        <v>31</v>
      </c>
      <c r="N2" t="s">
        <v>32</v>
      </c>
      <c r="O2" t="s">
        <v>33</v>
      </c>
      <c r="P2" t="s">
        <v>34</v>
      </c>
      <c r="Q2" t="s">
        <v>35</v>
      </c>
      <c r="R2" s="18" t="s">
        <v>55</v>
      </c>
    </row>
    <row r="3" spans="1:18" s="33" customFormat="1" ht="17.100000000000001">
      <c r="A3" s="33" t="s">
        <v>262</v>
      </c>
      <c r="B3" s="33" t="s">
        <v>29</v>
      </c>
      <c r="C3" s="33" t="s">
        <v>30</v>
      </c>
      <c r="D3" s="33" t="s">
        <v>30</v>
      </c>
      <c r="H3" s="34"/>
      <c r="I3" s="33">
        <v>169</v>
      </c>
      <c r="J3" s="33">
        <v>30</v>
      </c>
      <c r="K3" s="33">
        <v>37.83</v>
      </c>
      <c r="L3" s="33" t="s">
        <v>29</v>
      </c>
      <c r="M3" s="33" t="s">
        <v>31</v>
      </c>
      <c r="N3" s="33" t="s">
        <v>32</v>
      </c>
      <c r="O3" s="33" t="s">
        <v>33</v>
      </c>
      <c r="P3" s="33" t="s">
        <v>34</v>
      </c>
      <c r="Q3" s="33" t="s">
        <v>35</v>
      </c>
      <c r="R3" s="35" t="s">
        <v>263</v>
      </c>
    </row>
    <row r="4" spans="1:18">
      <c r="A4" t="s">
        <v>264</v>
      </c>
      <c r="B4" t="s">
        <v>29</v>
      </c>
      <c r="C4" t="s">
        <v>30</v>
      </c>
      <c r="D4" t="s">
        <v>30</v>
      </c>
      <c r="H4" s="6"/>
      <c r="I4">
        <v>123</v>
      </c>
      <c r="J4">
        <v>30</v>
      </c>
      <c r="K4">
        <v>38.450000000000003</v>
      </c>
      <c r="L4" t="s">
        <v>29</v>
      </c>
      <c r="M4" t="s">
        <v>31</v>
      </c>
      <c r="N4" t="s">
        <v>32</v>
      </c>
      <c r="O4" t="s">
        <v>33</v>
      </c>
      <c r="P4" t="s">
        <v>34</v>
      </c>
      <c r="Q4" t="s">
        <v>35</v>
      </c>
      <c r="R4" s="18"/>
    </row>
    <row r="5" spans="1:18">
      <c r="A5" t="s">
        <v>265</v>
      </c>
      <c r="B5" t="s">
        <v>29</v>
      </c>
      <c r="C5" t="s">
        <v>30</v>
      </c>
      <c r="D5" t="s">
        <v>30</v>
      </c>
      <c r="H5" s="6"/>
      <c r="I5">
        <v>111</v>
      </c>
      <c r="J5">
        <v>30</v>
      </c>
      <c r="K5">
        <v>41.14</v>
      </c>
      <c r="L5" t="s">
        <v>30</v>
      </c>
      <c r="M5" t="s">
        <v>31</v>
      </c>
      <c r="N5" t="s">
        <v>32</v>
      </c>
      <c r="O5" t="s">
        <v>33</v>
      </c>
      <c r="P5" t="s">
        <v>34</v>
      </c>
      <c r="Q5" t="s">
        <v>35</v>
      </c>
      <c r="R5" s="18"/>
    </row>
    <row r="6" spans="1:18">
      <c r="A6" t="s">
        <v>266</v>
      </c>
      <c r="B6" t="s">
        <v>29</v>
      </c>
      <c r="C6" t="s">
        <v>29</v>
      </c>
      <c r="D6" t="s">
        <v>30</v>
      </c>
      <c r="H6" s="6"/>
      <c r="I6">
        <v>359</v>
      </c>
      <c r="J6">
        <v>30</v>
      </c>
      <c r="K6">
        <v>40.04</v>
      </c>
      <c r="L6" t="s">
        <v>30</v>
      </c>
      <c r="M6" t="s">
        <v>31</v>
      </c>
      <c r="N6" t="s">
        <v>32</v>
      </c>
      <c r="O6" t="s">
        <v>33</v>
      </c>
      <c r="P6" t="s">
        <v>34</v>
      </c>
      <c r="Q6" t="s">
        <v>35</v>
      </c>
      <c r="R6" s="18"/>
    </row>
    <row r="7" spans="1:18" ht="33.950000000000003">
      <c r="A7" t="s">
        <v>44</v>
      </c>
      <c r="B7" t="s">
        <v>29</v>
      </c>
      <c r="C7" t="s">
        <v>30</v>
      </c>
      <c r="D7" t="s">
        <v>30</v>
      </c>
      <c r="H7" s="6"/>
      <c r="I7">
        <v>107</v>
      </c>
      <c r="J7">
        <v>30</v>
      </c>
      <c r="K7">
        <v>38.32</v>
      </c>
      <c r="L7" t="s">
        <v>29</v>
      </c>
      <c r="M7" t="s">
        <v>47</v>
      </c>
      <c r="N7" t="s">
        <v>32</v>
      </c>
      <c r="O7" t="s">
        <v>111</v>
      </c>
      <c r="P7" t="s">
        <v>60</v>
      </c>
      <c r="Q7" t="s">
        <v>61</v>
      </c>
      <c r="R7" s="18" t="s">
        <v>267</v>
      </c>
    </row>
    <row r="8" spans="1:18" ht="33.950000000000003">
      <c r="A8" t="s">
        <v>51</v>
      </c>
      <c r="B8" t="s">
        <v>29</v>
      </c>
      <c r="C8" t="s">
        <v>30</v>
      </c>
      <c r="D8" t="s">
        <v>30</v>
      </c>
      <c r="H8" s="6"/>
      <c r="I8">
        <v>107</v>
      </c>
      <c r="J8">
        <v>30</v>
      </c>
      <c r="K8">
        <v>38.32</v>
      </c>
      <c r="L8" t="s">
        <v>29</v>
      </c>
      <c r="M8" t="s">
        <v>47</v>
      </c>
      <c r="N8" t="s">
        <v>32</v>
      </c>
      <c r="O8" t="s">
        <v>111</v>
      </c>
      <c r="P8" t="s">
        <v>60</v>
      </c>
      <c r="Q8" t="s">
        <v>61</v>
      </c>
      <c r="R8" s="18" t="s">
        <v>268</v>
      </c>
    </row>
    <row r="9" spans="1:18">
      <c r="H9" s="6"/>
      <c r="R9" s="18"/>
    </row>
    <row r="10" spans="1:18">
      <c r="H10" s="6"/>
      <c r="R10" s="18"/>
    </row>
    <row r="11" spans="1:18">
      <c r="H11" s="6"/>
      <c r="R11" s="18"/>
    </row>
    <row r="12" spans="1:18">
      <c r="H12" s="6"/>
      <c r="R12" s="18"/>
    </row>
    <row r="13" spans="1:18">
      <c r="H13" s="6"/>
      <c r="R13" s="18"/>
    </row>
    <row r="14" spans="1:18">
      <c r="H14" s="6"/>
      <c r="R14" s="18"/>
    </row>
    <row r="15" spans="1:18">
      <c r="H15" s="6"/>
      <c r="R15" s="18"/>
    </row>
    <row r="16" spans="1:18">
      <c r="B16" s="7"/>
      <c r="C16" s="7"/>
      <c r="D16" s="7"/>
      <c r="H16" s="6"/>
      <c r="R16" s="18"/>
    </row>
    <row r="17" spans="2:18">
      <c r="B17" s="7"/>
      <c r="C17" s="7"/>
      <c r="D17" s="7"/>
      <c r="H17" s="6"/>
      <c r="R17" s="18"/>
    </row>
    <row r="18" spans="2:18">
      <c r="B18" s="7"/>
      <c r="C18" s="7"/>
      <c r="D18" s="7"/>
      <c r="H18" s="6"/>
      <c r="R18" s="18"/>
    </row>
    <row r="19" spans="2:18">
      <c r="B19" s="7"/>
      <c r="C19" s="7"/>
      <c r="D19" s="7"/>
      <c r="H19" s="6"/>
      <c r="R19" s="18"/>
    </row>
    <row r="20" spans="2:18">
      <c r="B20" s="7"/>
      <c r="C20" s="7"/>
      <c r="D20" s="7"/>
      <c r="H20" s="6"/>
      <c r="R20" s="18"/>
    </row>
    <row r="21" spans="2:18">
      <c r="B21" s="7"/>
      <c r="C21" s="7"/>
      <c r="D21" s="7"/>
      <c r="H21" s="6"/>
      <c r="R21" s="18"/>
    </row>
    <row r="22" spans="2:18">
      <c r="B22" s="7"/>
      <c r="C22" s="7"/>
      <c r="D22" s="7"/>
      <c r="H22" s="6"/>
      <c r="R22" s="18"/>
    </row>
    <row r="23" spans="2:18">
      <c r="B23" s="7"/>
      <c r="C23" s="7"/>
      <c r="D23" s="7"/>
      <c r="H23" s="6"/>
      <c r="R23" s="18"/>
    </row>
    <row r="24" spans="2:18">
      <c r="B24" s="7"/>
      <c r="C24" s="7"/>
      <c r="D24" s="7"/>
      <c r="H24" s="6"/>
      <c r="R24" s="18"/>
    </row>
    <row r="25" spans="2:18">
      <c r="B25" s="7"/>
      <c r="C25" s="7"/>
      <c r="D25" s="7"/>
      <c r="H25" s="6"/>
      <c r="R25" s="18"/>
    </row>
    <row r="26" spans="2:18">
      <c r="B26" s="7"/>
      <c r="C26" s="7"/>
      <c r="D26" s="7"/>
      <c r="H26" s="6"/>
      <c r="R26" s="18"/>
    </row>
    <row r="27" spans="2:18">
      <c r="B27" s="7"/>
      <c r="C27" s="7"/>
      <c r="D27" s="7"/>
      <c r="H27" s="6"/>
      <c r="R27" s="18"/>
    </row>
    <row r="28" spans="2:18">
      <c r="B28" s="7"/>
      <c r="C28" s="7"/>
      <c r="D28" s="7"/>
      <c r="H28" s="6"/>
      <c r="R28" s="18"/>
    </row>
    <row r="29" spans="2:18">
      <c r="B29" s="7"/>
      <c r="C29" s="7"/>
      <c r="D29" s="7"/>
      <c r="H29" s="6"/>
      <c r="R29" s="18"/>
    </row>
    <row r="30" spans="2:18">
      <c r="B30" s="7"/>
      <c r="C30" s="7"/>
      <c r="D30" s="7"/>
      <c r="H30" s="6"/>
      <c r="R30" s="18"/>
    </row>
    <row r="31" spans="2:18">
      <c r="B31" s="7"/>
      <c r="C31" s="7"/>
      <c r="D31" s="7"/>
      <c r="H31" s="6"/>
      <c r="R31" s="18"/>
    </row>
    <row r="32" spans="2:18">
      <c r="B32" s="7"/>
      <c r="C32" s="7"/>
      <c r="D32" s="7"/>
      <c r="H32" s="6"/>
      <c r="R32" s="18"/>
    </row>
    <row r="33" spans="2:18">
      <c r="B33" s="7"/>
      <c r="C33" s="7"/>
      <c r="D33" s="7"/>
      <c r="H33" s="6"/>
      <c r="R33" s="18"/>
    </row>
    <row r="34" spans="2:18">
      <c r="B34" s="7"/>
      <c r="C34" s="7"/>
      <c r="D34" s="7"/>
      <c r="H34" s="6"/>
      <c r="R34" s="18"/>
    </row>
    <row r="35" spans="2:18">
      <c r="B35" s="7"/>
      <c r="C35" s="7"/>
      <c r="D35" s="7"/>
      <c r="H35" s="6"/>
      <c r="R35" s="18"/>
    </row>
    <row r="36" spans="2:18">
      <c r="B36" s="7"/>
      <c r="C36" s="7"/>
      <c r="D36" s="7"/>
      <c r="H36" s="6"/>
      <c r="R36" s="18"/>
    </row>
    <row r="37" spans="2:18">
      <c r="B37" s="7"/>
      <c r="C37" s="7"/>
      <c r="D37" s="7"/>
      <c r="H37" s="6"/>
      <c r="R37" s="18"/>
    </row>
    <row r="38" spans="2:18">
      <c r="B38" s="7"/>
      <c r="C38" s="7"/>
      <c r="D38" s="7"/>
      <c r="H38" s="6"/>
      <c r="R38" s="18"/>
    </row>
    <row r="39" spans="2:18">
      <c r="B39" s="7"/>
      <c r="C39" s="7"/>
      <c r="D39" s="7"/>
      <c r="H39" s="6"/>
      <c r="R39" s="18"/>
    </row>
    <row r="40" spans="2:18">
      <c r="B40" s="7"/>
      <c r="C40" s="7"/>
      <c r="D40" s="7"/>
      <c r="H40" s="6"/>
      <c r="R40" s="18"/>
    </row>
    <row r="41" spans="2:18">
      <c r="B41" s="7"/>
      <c r="C41" s="7"/>
      <c r="D41" s="7"/>
      <c r="H41" s="6"/>
      <c r="R41" s="18"/>
    </row>
    <row r="42" spans="2:18">
      <c r="B42" s="7"/>
      <c r="C42" s="7"/>
      <c r="D42" s="7"/>
      <c r="H42" s="6"/>
      <c r="R42" s="18"/>
    </row>
    <row r="43" spans="2:18">
      <c r="H43" s="6"/>
      <c r="R43" s="18"/>
    </row>
    <row r="44" spans="2:18">
      <c r="H44" s="6"/>
      <c r="R44" s="18"/>
    </row>
    <row r="45" spans="2:18">
      <c r="H45" s="6"/>
      <c r="R45" s="19"/>
    </row>
  </sheetData>
  <phoneticPr fontId="5" type="noConversion"/>
  <conditionalFormatting sqref="R1:R1048576">
    <cfRule type="duplicateValues" dxfId="18"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0C8A2-D646-8E40-A7B2-3FED7737238A}">
  <dimension ref="A1:R12"/>
  <sheetViews>
    <sheetView zoomScaleNormal="90" workbookViewId="0">
      <selection sqref="A1:A1048576"/>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2.5"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269</v>
      </c>
      <c r="B2" t="s">
        <v>29</v>
      </c>
      <c r="C2" t="s">
        <v>29</v>
      </c>
      <c r="D2" t="s">
        <v>30</v>
      </c>
      <c r="H2" s="6"/>
      <c r="I2">
        <v>3564</v>
      </c>
      <c r="J2">
        <v>30</v>
      </c>
      <c r="K2">
        <v>41.7</v>
      </c>
      <c r="L2" t="s">
        <v>30</v>
      </c>
      <c r="M2" t="s">
        <v>31</v>
      </c>
      <c r="N2" t="s">
        <v>32</v>
      </c>
      <c r="O2" t="s">
        <v>33</v>
      </c>
      <c r="P2" t="s">
        <v>34</v>
      </c>
      <c r="Q2" t="s">
        <v>35</v>
      </c>
      <c r="R2" s="18" t="s">
        <v>55</v>
      </c>
    </row>
    <row r="3" spans="1:18" s="20" customFormat="1" ht="51">
      <c r="A3" s="20" t="s">
        <v>44</v>
      </c>
      <c r="B3" s="20" t="s">
        <v>29</v>
      </c>
      <c r="C3" s="20" t="s">
        <v>30</v>
      </c>
      <c r="D3" s="20" t="s">
        <v>29</v>
      </c>
      <c r="E3" s="20">
        <v>70</v>
      </c>
      <c r="F3" s="20" t="s">
        <v>270</v>
      </c>
      <c r="G3" s="20">
        <v>63</v>
      </c>
      <c r="H3" s="21" t="s">
        <v>271</v>
      </c>
      <c r="I3" s="20">
        <v>3512</v>
      </c>
      <c r="J3" s="20">
        <v>30</v>
      </c>
      <c r="K3" s="20">
        <v>42.11</v>
      </c>
      <c r="L3" s="20" t="s">
        <v>30</v>
      </c>
      <c r="M3" s="20" t="s">
        <v>31</v>
      </c>
      <c r="N3" s="20" t="s">
        <v>32</v>
      </c>
      <c r="O3" s="20" t="s">
        <v>111</v>
      </c>
      <c r="P3" s="20" t="s">
        <v>48</v>
      </c>
      <c r="Q3" s="20" t="s">
        <v>49</v>
      </c>
      <c r="R3" s="26" t="s">
        <v>272</v>
      </c>
    </row>
    <row r="4" spans="1:18" ht="68.099999999999994">
      <c r="A4" t="s">
        <v>128</v>
      </c>
      <c r="B4" s="7" t="s">
        <v>29</v>
      </c>
      <c r="C4" s="7" t="s">
        <v>30</v>
      </c>
      <c r="D4" s="7" t="s">
        <v>30</v>
      </c>
      <c r="H4" s="6"/>
      <c r="I4">
        <v>38</v>
      </c>
      <c r="J4">
        <v>30</v>
      </c>
      <c r="K4">
        <v>47.9</v>
      </c>
      <c r="L4" t="s">
        <v>30</v>
      </c>
      <c r="M4" t="s">
        <v>47</v>
      </c>
      <c r="N4" t="s">
        <v>32</v>
      </c>
      <c r="O4" t="s">
        <v>111</v>
      </c>
      <c r="P4" t="s">
        <v>60</v>
      </c>
      <c r="Q4" t="s">
        <v>66</v>
      </c>
      <c r="R4" s="18" t="s">
        <v>273</v>
      </c>
    </row>
    <row r="5" spans="1:18" ht="33.950000000000003">
      <c r="A5" t="s">
        <v>70</v>
      </c>
      <c r="B5" t="s">
        <v>29</v>
      </c>
      <c r="C5" t="s">
        <v>29</v>
      </c>
      <c r="D5" t="s">
        <v>30</v>
      </c>
      <c r="H5" s="6" t="s">
        <v>274</v>
      </c>
      <c r="I5">
        <v>3494</v>
      </c>
      <c r="J5">
        <v>30</v>
      </c>
      <c r="K5">
        <v>42.04</v>
      </c>
      <c r="L5" t="s">
        <v>30</v>
      </c>
      <c r="M5" t="s">
        <v>31</v>
      </c>
      <c r="N5" t="s">
        <v>32</v>
      </c>
      <c r="O5" t="s">
        <v>111</v>
      </c>
      <c r="P5" t="s">
        <v>60</v>
      </c>
      <c r="Q5" t="s">
        <v>66</v>
      </c>
      <c r="R5" s="18" t="s">
        <v>275</v>
      </c>
    </row>
    <row r="6" spans="1:18" ht="33.950000000000003">
      <c r="A6" t="s">
        <v>90</v>
      </c>
      <c r="B6" t="s">
        <v>29</v>
      </c>
      <c r="C6" t="s">
        <v>29</v>
      </c>
      <c r="D6" t="s">
        <v>30</v>
      </c>
      <c r="H6" s="6" t="s">
        <v>276</v>
      </c>
      <c r="I6">
        <v>3530</v>
      </c>
      <c r="J6">
        <v>30</v>
      </c>
      <c r="K6">
        <v>41.97</v>
      </c>
      <c r="L6" t="s">
        <v>30</v>
      </c>
      <c r="M6" t="s">
        <v>31</v>
      </c>
      <c r="N6" t="s">
        <v>32</v>
      </c>
      <c r="O6" t="s">
        <v>111</v>
      </c>
      <c r="P6" t="s">
        <v>48</v>
      </c>
      <c r="Q6" t="s">
        <v>49</v>
      </c>
      <c r="R6" s="18" t="s">
        <v>277</v>
      </c>
    </row>
    <row r="7" spans="1:18" s="10" customFormat="1" ht="33.950000000000003">
      <c r="A7" s="10" t="s">
        <v>278</v>
      </c>
      <c r="B7" s="10" t="s">
        <v>29</v>
      </c>
      <c r="C7" s="10" t="s">
        <v>29</v>
      </c>
      <c r="D7" s="10" t="s">
        <v>30</v>
      </c>
      <c r="H7" s="14" t="s">
        <v>279</v>
      </c>
      <c r="I7" s="10">
        <v>3549</v>
      </c>
      <c r="J7" s="10">
        <v>30</v>
      </c>
      <c r="K7" s="10">
        <v>41.74</v>
      </c>
      <c r="L7" s="10" t="s">
        <v>30</v>
      </c>
      <c r="M7" s="10" t="s">
        <v>31</v>
      </c>
      <c r="N7" s="10" t="s">
        <v>32</v>
      </c>
      <c r="O7" s="10" t="s">
        <v>111</v>
      </c>
      <c r="P7" s="10" t="s">
        <v>60</v>
      </c>
      <c r="Q7" s="10" t="s">
        <v>61</v>
      </c>
      <c r="R7" s="22" t="s">
        <v>280</v>
      </c>
    </row>
    <row r="8" spans="1:18" ht="33.950000000000003">
      <c r="A8" t="s">
        <v>281</v>
      </c>
      <c r="B8" t="s">
        <v>29</v>
      </c>
      <c r="C8" t="s">
        <v>29</v>
      </c>
      <c r="D8" t="s">
        <v>30</v>
      </c>
      <c r="H8" s="6" t="s">
        <v>279</v>
      </c>
      <c r="I8">
        <v>3547</v>
      </c>
      <c r="J8">
        <v>30</v>
      </c>
      <c r="K8">
        <v>41.76</v>
      </c>
      <c r="L8" t="s">
        <v>30</v>
      </c>
      <c r="M8" t="s">
        <v>31</v>
      </c>
      <c r="N8" t="s">
        <v>32</v>
      </c>
      <c r="O8" t="s">
        <v>111</v>
      </c>
      <c r="P8" t="s">
        <v>48</v>
      </c>
      <c r="Q8" t="s">
        <v>49</v>
      </c>
      <c r="R8" s="18" t="s">
        <v>282</v>
      </c>
    </row>
    <row r="9" spans="1:18" s="10" customFormat="1" ht="51">
      <c r="A9" s="10" t="s">
        <v>225</v>
      </c>
      <c r="B9" s="13" t="s">
        <v>29</v>
      </c>
      <c r="C9" s="13" t="s">
        <v>30</v>
      </c>
      <c r="D9" s="13" t="s">
        <v>30</v>
      </c>
      <c r="H9" s="11"/>
      <c r="I9" s="10">
        <v>1108</v>
      </c>
      <c r="J9" s="10">
        <v>30</v>
      </c>
      <c r="K9" s="10">
        <v>45.5</v>
      </c>
      <c r="L9" s="10" t="s">
        <v>30</v>
      </c>
      <c r="M9" s="10" t="s">
        <v>47</v>
      </c>
      <c r="N9" s="10" t="s">
        <v>32</v>
      </c>
      <c r="O9" s="10" t="s">
        <v>111</v>
      </c>
      <c r="P9" s="10" t="s">
        <v>48</v>
      </c>
      <c r="Q9" s="10" t="s">
        <v>49</v>
      </c>
      <c r="R9" s="22" t="s">
        <v>283</v>
      </c>
    </row>
    <row r="10" spans="1:18" ht="51">
      <c r="A10" t="s">
        <v>284</v>
      </c>
      <c r="B10" s="7" t="s">
        <v>29</v>
      </c>
      <c r="C10" s="7" t="s">
        <v>30</v>
      </c>
      <c r="D10" s="7" t="s">
        <v>30</v>
      </c>
      <c r="H10" s="6"/>
      <c r="I10">
        <v>3163</v>
      </c>
      <c r="J10">
        <v>30</v>
      </c>
      <c r="K10">
        <v>43.41</v>
      </c>
      <c r="L10" t="s">
        <v>30</v>
      </c>
      <c r="M10" t="s">
        <v>47</v>
      </c>
      <c r="N10" t="s">
        <v>32</v>
      </c>
      <c r="O10" t="s">
        <v>111</v>
      </c>
      <c r="P10" t="s">
        <v>48</v>
      </c>
      <c r="Q10" t="s">
        <v>49</v>
      </c>
      <c r="R10" s="18" t="s">
        <v>285</v>
      </c>
    </row>
    <row r="11" spans="1:18">
      <c r="H11" s="6"/>
      <c r="R11" s="18"/>
    </row>
    <row r="12" spans="1:18">
      <c r="H12" s="6"/>
      <c r="R12" s="19"/>
    </row>
  </sheetData>
  <autoFilter ref="A1:R10" xr:uid="{02A0C8A2-D646-8E40-A7B2-3FED7737238A}"/>
  <phoneticPr fontId="5" type="noConversion"/>
  <conditionalFormatting sqref="R1:R1048576">
    <cfRule type="duplicateValues" dxfId="17"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624E9-13DC-894F-88FE-066B457F149E}">
  <dimension ref="A1:R28"/>
  <sheetViews>
    <sheetView zoomScaleNormal="100" workbookViewId="0">
      <selection sqref="A1:A104857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21.125" bestFit="1" customWidth="1"/>
    <col min="17" max="17" width="33.125" customWidth="1"/>
    <col min="18" max="18" width="61.1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286</v>
      </c>
      <c r="H2" s="6"/>
      <c r="N2" t="s">
        <v>32</v>
      </c>
      <c r="O2" t="s">
        <v>33</v>
      </c>
      <c r="P2" t="s">
        <v>34</v>
      </c>
      <c r="Q2" t="s">
        <v>35</v>
      </c>
      <c r="R2" s="6" t="s">
        <v>287</v>
      </c>
    </row>
    <row r="3" spans="1:18" s="33" customFormat="1" ht="17.100000000000001">
      <c r="A3" s="33" t="s">
        <v>288</v>
      </c>
      <c r="H3" s="34"/>
      <c r="N3" s="33" t="s">
        <v>32</v>
      </c>
      <c r="O3" s="33" t="s">
        <v>33</v>
      </c>
      <c r="P3" s="33" t="s">
        <v>34</v>
      </c>
      <c r="Q3" s="33" t="s">
        <v>35</v>
      </c>
      <c r="R3" s="34" t="s">
        <v>289</v>
      </c>
    </row>
    <row r="4" spans="1:18">
      <c r="A4" t="s">
        <v>290</v>
      </c>
      <c r="H4" s="6"/>
      <c r="N4" t="s">
        <v>32</v>
      </c>
      <c r="O4" t="s">
        <v>33</v>
      </c>
      <c r="P4" t="s">
        <v>34</v>
      </c>
      <c r="Q4" t="s">
        <v>35</v>
      </c>
      <c r="R4" s="6"/>
    </row>
    <row r="5" spans="1:18" s="33" customFormat="1" ht="17.100000000000001">
      <c r="A5" s="33" t="s">
        <v>291</v>
      </c>
      <c r="H5" s="34"/>
      <c r="N5" s="33" t="s">
        <v>32</v>
      </c>
      <c r="O5" s="33" t="s">
        <v>33</v>
      </c>
      <c r="P5" s="33" t="s">
        <v>34</v>
      </c>
      <c r="Q5" s="33" t="s">
        <v>35</v>
      </c>
      <c r="R5" s="34" t="s">
        <v>292</v>
      </c>
    </row>
    <row r="6" spans="1:18">
      <c r="A6" t="s">
        <v>293</v>
      </c>
      <c r="H6" s="6"/>
      <c r="N6" t="s">
        <v>32</v>
      </c>
      <c r="O6" t="s">
        <v>33</v>
      </c>
      <c r="P6" t="s">
        <v>34</v>
      </c>
      <c r="Q6" t="s">
        <v>35</v>
      </c>
      <c r="R6" s="6"/>
    </row>
    <row r="7" spans="1:18" s="10" customFormat="1" ht="33.950000000000003">
      <c r="A7" s="10" t="s">
        <v>51</v>
      </c>
      <c r="B7" s="10" t="s">
        <v>29</v>
      </c>
      <c r="C7" s="10" t="s">
        <v>29</v>
      </c>
      <c r="D7" s="10" t="s">
        <v>30</v>
      </c>
      <c r="H7" s="11"/>
      <c r="I7" s="10">
        <v>2178</v>
      </c>
      <c r="J7" s="10">
        <v>30</v>
      </c>
      <c r="K7" s="10">
        <v>49.84</v>
      </c>
      <c r="L7" s="10" t="s">
        <v>30</v>
      </c>
      <c r="M7" s="10" t="s">
        <v>31</v>
      </c>
      <c r="N7" s="10" t="s">
        <v>32</v>
      </c>
      <c r="O7" s="10" t="s">
        <v>111</v>
      </c>
      <c r="P7" s="10" t="s">
        <v>60</v>
      </c>
      <c r="Q7" s="10" t="s">
        <v>61</v>
      </c>
      <c r="R7" s="11" t="s">
        <v>294</v>
      </c>
    </row>
    <row r="8" spans="1:18" ht="33.950000000000003">
      <c r="A8" t="s">
        <v>126</v>
      </c>
      <c r="B8" t="s">
        <v>29</v>
      </c>
      <c r="C8" t="s">
        <v>29</v>
      </c>
      <c r="D8" t="s">
        <v>30</v>
      </c>
      <c r="H8" s="6"/>
      <c r="I8">
        <v>2166</v>
      </c>
      <c r="J8">
        <v>30</v>
      </c>
      <c r="K8">
        <v>48.7</v>
      </c>
      <c r="L8" t="s">
        <v>30</v>
      </c>
      <c r="M8" t="s">
        <v>31</v>
      </c>
      <c r="N8" t="s">
        <v>32</v>
      </c>
      <c r="O8" t="s">
        <v>111</v>
      </c>
      <c r="P8" t="s">
        <v>60</v>
      </c>
      <c r="Q8" t="s">
        <v>61</v>
      </c>
      <c r="R8" s="6" t="s">
        <v>295</v>
      </c>
    </row>
    <row r="9" spans="1:18" ht="51">
      <c r="A9" t="s">
        <v>128</v>
      </c>
      <c r="B9" t="s">
        <v>29</v>
      </c>
      <c r="C9" t="s">
        <v>29</v>
      </c>
      <c r="D9" t="s">
        <v>30</v>
      </c>
      <c r="H9" s="6" t="s">
        <v>296</v>
      </c>
      <c r="I9">
        <v>2157</v>
      </c>
      <c r="J9">
        <v>30</v>
      </c>
      <c r="K9">
        <v>49.44</v>
      </c>
      <c r="L9" t="s">
        <v>30</v>
      </c>
      <c r="M9" t="s">
        <v>31</v>
      </c>
      <c r="N9" t="s">
        <v>32</v>
      </c>
      <c r="O9" t="s">
        <v>111</v>
      </c>
      <c r="P9" t="s">
        <v>60</v>
      </c>
      <c r="Q9" t="s">
        <v>61</v>
      </c>
      <c r="R9" s="6" t="s">
        <v>297</v>
      </c>
    </row>
    <row r="10" spans="1:18" ht="33.950000000000003">
      <c r="A10" t="s">
        <v>115</v>
      </c>
      <c r="B10" t="s">
        <v>29</v>
      </c>
      <c r="C10" t="s">
        <v>29</v>
      </c>
      <c r="D10" t="s">
        <v>30</v>
      </c>
      <c r="H10" s="6"/>
      <c r="I10">
        <v>2209</v>
      </c>
      <c r="J10">
        <v>30</v>
      </c>
      <c r="K10">
        <v>49.71</v>
      </c>
      <c r="L10" t="s">
        <v>30</v>
      </c>
      <c r="M10" t="s">
        <v>31</v>
      </c>
      <c r="N10" t="s">
        <v>32</v>
      </c>
      <c r="O10" t="s">
        <v>111</v>
      </c>
      <c r="P10" t="s">
        <v>60</v>
      </c>
      <c r="Q10" t="s">
        <v>61</v>
      </c>
      <c r="R10" s="6" t="s">
        <v>298</v>
      </c>
    </row>
    <row r="11" spans="1:18" s="10" customFormat="1" ht="51">
      <c r="A11" s="10" t="s">
        <v>63</v>
      </c>
      <c r="B11" s="10" t="s">
        <v>29</v>
      </c>
      <c r="C11" s="10" t="s">
        <v>29</v>
      </c>
      <c r="D11" s="10" t="s">
        <v>30</v>
      </c>
      <c r="H11" s="11"/>
      <c r="I11" s="10">
        <v>2162</v>
      </c>
      <c r="J11" s="10">
        <v>30</v>
      </c>
      <c r="K11" s="10">
        <v>48.94</v>
      </c>
      <c r="L11" s="10" t="s">
        <v>30</v>
      </c>
      <c r="M11" s="10" t="s">
        <v>31</v>
      </c>
      <c r="N11" s="10" t="s">
        <v>32</v>
      </c>
      <c r="O11" s="10" t="s">
        <v>111</v>
      </c>
      <c r="P11" s="10" t="s">
        <v>48</v>
      </c>
      <c r="Q11" s="10" t="s">
        <v>49</v>
      </c>
      <c r="R11" s="11" t="s">
        <v>299</v>
      </c>
    </row>
    <row r="12" spans="1:18" ht="33.950000000000003">
      <c r="A12" t="s">
        <v>65</v>
      </c>
      <c r="B12" t="s">
        <v>29</v>
      </c>
      <c r="C12" t="s">
        <v>29</v>
      </c>
      <c r="D12" t="s">
        <v>30</v>
      </c>
      <c r="H12" s="6"/>
      <c r="I12">
        <v>2228</v>
      </c>
      <c r="J12">
        <v>30</v>
      </c>
      <c r="K12">
        <v>50.5</v>
      </c>
      <c r="L12" t="s">
        <v>30</v>
      </c>
      <c r="M12" t="s">
        <v>31</v>
      </c>
      <c r="N12" t="s">
        <v>32</v>
      </c>
      <c r="P12" t="s">
        <v>60</v>
      </c>
      <c r="Q12" t="s">
        <v>61</v>
      </c>
      <c r="R12" s="6" t="s">
        <v>300</v>
      </c>
    </row>
    <row r="13" spans="1:18" s="10" customFormat="1" ht="51">
      <c r="A13" s="10" t="s">
        <v>180</v>
      </c>
      <c r="B13" s="10" t="s">
        <v>29</v>
      </c>
      <c r="C13" s="10" t="s">
        <v>29</v>
      </c>
      <c r="D13" s="10" t="s">
        <v>30</v>
      </c>
      <c r="H13" s="11" t="s">
        <v>296</v>
      </c>
      <c r="I13" s="10">
        <v>2157</v>
      </c>
      <c r="J13" s="10">
        <v>30</v>
      </c>
      <c r="K13" s="10">
        <v>49.71</v>
      </c>
      <c r="L13" s="10" t="s">
        <v>30</v>
      </c>
      <c r="M13" s="10" t="s">
        <v>31</v>
      </c>
      <c r="N13" s="10" t="s">
        <v>32</v>
      </c>
      <c r="O13" s="10" t="s">
        <v>111</v>
      </c>
      <c r="P13" s="10" t="s">
        <v>60</v>
      </c>
      <c r="Q13" s="10" t="s">
        <v>61</v>
      </c>
      <c r="R13" s="11" t="s">
        <v>301</v>
      </c>
    </row>
    <row r="14" spans="1:18" s="10" customFormat="1" ht="33.950000000000003">
      <c r="A14" s="10" t="s">
        <v>144</v>
      </c>
      <c r="B14" s="10" t="s">
        <v>29</v>
      </c>
      <c r="C14" s="10" t="s">
        <v>29</v>
      </c>
      <c r="D14" s="10" t="s">
        <v>30</v>
      </c>
      <c r="H14" s="11"/>
      <c r="I14" s="10">
        <v>2209</v>
      </c>
      <c r="J14" s="10">
        <v>30</v>
      </c>
      <c r="K14" s="10">
        <v>49.97</v>
      </c>
      <c r="L14" s="10" t="s">
        <v>30</v>
      </c>
      <c r="M14" s="10" t="s">
        <v>31</v>
      </c>
      <c r="N14" s="10" t="s">
        <v>32</v>
      </c>
      <c r="O14" s="10" t="s">
        <v>111</v>
      </c>
      <c r="P14" s="10" t="s">
        <v>60</v>
      </c>
      <c r="Q14" s="10" t="s">
        <v>61</v>
      </c>
      <c r="R14" s="11" t="s">
        <v>302</v>
      </c>
    </row>
    <row r="15" spans="1:18" ht="33.950000000000003">
      <c r="A15" t="s">
        <v>146</v>
      </c>
      <c r="B15" t="s">
        <v>29</v>
      </c>
      <c r="C15" t="s">
        <v>29</v>
      </c>
      <c r="D15" t="s">
        <v>30</v>
      </c>
      <c r="H15" s="6"/>
      <c r="I15">
        <v>2110</v>
      </c>
      <c r="J15">
        <v>30</v>
      </c>
      <c r="K15">
        <v>49.31</v>
      </c>
      <c r="L15" t="s">
        <v>30</v>
      </c>
      <c r="M15" t="s">
        <v>31</v>
      </c>
      <c r="N15" t="s">
        <v>32</v>
      </c>
      <c r="O15" t="s">
        <v>111</v>
      </c>
      <c r="P15" t="s">
        <v>60</v>
      </c>
      <c r="Q15" t="s">
        <v>61</v>
      </c>
      <c r="R15" s="6" t="s">
        <v>303</v>
      </c>
    </row>
    <row r="16" spans="1:18" s="30" customFormat="1" ht="51">
      <c r="A16" s="30" t="s">
        <v>70</v>
      </c>
      <c r="B16" s="32" t="s">
        <v>29</v>
      </c>
      <c r="C16" s="32" t="s">
        <v>30</v>
      </c>
      <c r="D16" s="32" t="s">
        <v>30</v>
      </c>
      <c r="H16" s="31"/>
      <c r="I16" s="30">
        <v>703</v>
      </c>
      <c r="J16" s="30">
        <v>30</v>
      </c>
      <c r="K16" s="30">
        <v>37.31</v>
      </c>
      <c r="L16" s="30" t="s">
        <v>29</v>
      </c>
      <c r="M16" s="30" t="s">
        <v>47</v>
      </c>
      <c r="N16" s="30" t="s">
        <v>32</v>
      </c>
      <c r="O16" s="30" t="s">
        <v>111</v>
      </c>
      <c r="P16" s="30" t="s">
        <v>48</v>
      </c>
      <c r="Q16" s="30" t="s">
        <v>49</v>
      </c>
      <c r="R16" s="31" t="s">
        <v>304</v>
      </c>
    </row>
    <row r="17" spans="1:18" ht="68.099999999999994">
      <c r="A17" t="s">
        <v>72</v>
      </c>
      <c r="B17" s="7" t="s">
        <v>29</v>
      </c>
      <c r="C17" s="7" t="s">
        <v>30</v>
      </c>
      <c r="D17" s="7" t="s">
        <v>30</v>
      </c>
      <c r="H17" s="6"/>
      <c r="I17">
        <v>703</v>
      </c>
      <c r="J17">
        <v>30</v>
      </c>
      <c r="K17">
        <v>37.31</v>
      </c>
      <c r="L17" t="s">
        <v>29</v>
      </c>
      <c r="M17" t="s">
        <v>47</v>
      </c>
      <c r="N17" t="s">
        <v>32</v>
      </c>
      <c r="O17" t="s">
        <v>111</v>
      </c>
      <c r="P17" t="s">
        <v>48</v>
      </c>
      <c r="Q17" t="s">
        <v>49</v>
      </c>
      <c r="R17" s="6" t="s">
        <v>305</v>
      </c>
    </row>
    <row r="18" spans="1:18" ht="33.950000000000003">
      <c r="A18" t="s">
        <v>306</v>
      </c>
      <c r="B18" s="7" t="s">
        <v>29</v>
      </c>
      <c r="C18" s="7" t="s">
        <v>29</v>
      </c>
      <c r="D18" s="7" t="s">
        <v>30</v>
      </c>
      <c r="I18">
        <v>2159</v>
      </c>
      <c r="J18">
        <v>30</v>
      </c>
      <c r="K18">
        <v>48.45</v>
      </c>
      <c r="L18" t="s">
        <v>30</v>
      </c>
      <c r="M18" t="s">
        <v>31</v>
      </c>
      <c r="N18" t="s">
        <v>32</v>
      </c>
      <c r="O18" t="s">
        <v>111</v>
      </c>
      <c r="P18" t="s">
        <v>60</v>
      </c>
      <c r="Q18" t="s">
        <v>61</v>
      </c>
      <c r="R18" s="6" t="s">
        <v>307</v>
      </c>
    </row>
    <row r="19" spans="1:18" s="10" customFormat="1" ht="33.950000000000003">
      <c r="A19" s="10" t="s">
        <v>96</v>
      </c>
      <c r="B19" s="13" t="s">
        <v>29</v>
      </c>
      <c r="C19" s="13" t="s">
        <v>29</v>
      </c>
      <c r="D19" s="13" t="s">
        <v>30</v>
      </c>
      <c r="I19" s="10">
        <v>2174</v>
      </c>
      <c r="J19" s="10">
        <v>30</v>
      </c>
      <c r="K19" s="10">
        <v>49.78</v>
      </c>
      <c r="L19" s="10" t="s">
        <v>30</v>
      </c>
      <c r="M19" s="10" t="s">
        <v>31</v>
      </c>
      <c r="N19" s="10" t="s">
        <v>32</v>
      </c>
      <c r="O19" s="10" t="s">
        <v>111</v>
      </c>
      <c r="P19" s="10" t="s">
        <v>60</v>
      </c>
      <c r="Q19" s="10" t="s">
        <v>61</v>
      </c>
      <c r="R19" s="11" t="s">
        <v>308</v>
      </c>
    </row>
    <row r="20" spans="1:18" ht="51">
      <c r="A20" t="s">
        <v>281</v>
      </c>
      <c r="B20" s="7" t="s">
        <v>29</v>
      </c>
      <c r="C20" s="7" t="s">
        <v>29</v>
      </c>
      <c r="D20" s="7" t="s">
        <v>30</v>
      </c>
      <c r="I20">
        <v>2162</v>
      </c>
      <c r="J20">
        <v>30</v>
      </c>
      <c r="K20">
        <v>48.63</v>
      </c>
      <c r="L20" t="s">
        <v>30</v>
      </c>
      <c r="M20" t="s">
        <v>31</v>
      </c>
      <c r="N20" t="s">
        <v>32</v>
      </c>
      <c r="O20" t="s">
        <v>111</v>
      </c>
      <c r="P20" t="s">
        <v>60</v>
      </c>
      <c r="Q20" t="s">
        <v>61</v>
      </c>
      <c r="R20" s="6" t="s">
        <v>309</v>
      </c>
    </row>
    <row r="21" spans="1:18" ht="51">
      <c r="A21" t="s">
        <v>225</v>
      </c>
      <c r="B21" s="7" t="s">
        <v>29</v>
      </c>
      <c r="C21" s="7" t="s">
        <v>29</v>
      </c>
      <c r="D21" s="7" t="s">
        <v>30</v>
      </c>
      <c r="I21">
        <v>2153</v>
      </c>
      <c r="J21">
        <v>30</v>
      </c>
      <c r="K21">
        <v>49.37</v>
      </c>
      <c r="L21" t="s">
        <v>30</v>
      </c>
      <c r="M21" t="s">
        <v>31</v>
      </c>
      <c r="N21" t="s">
        <v>32</v>
      </c>
      <c r="O21" t="s">
        <v>111</v>
      </c>
      <c r="P21" t="s">
        <v>60</v>
      </c>
      <c r="Q21" t="s">
        <v>61</v>
      </c>
      <c r="R21" s="6" t="s">
        <v>310</v>
      </c>
    </row>
    <row r="22" spans="1:18" ht="68.099999999999994">
      <c r="A22" t="s">
        <v>98</v>
      </c>
      <c r="B22" s="7" t="s">
        <v>29</v>
      </c>
      <c r="C22" s="7" t="s">
        <v>29</v>
      </c>
      <c r="D22" s="7" t="s">
        <v>30</v>
      </c>
      <c r="I22">
        <v>2205</v>
      </c>
      <c r="J22">
        <v>30</v>
      </c>
      <c r="K22">
        <v>49.64</v>
      </c>
      <c r="L22" t="s">
        <v>30</v>
      </c>
      <c r="M22" t="s">
        <v>31</v>
      </c>
      <c r="N22" t="s">
        <v>32</v>
      </c>
      <c r="O22" t="s">
        <v>111</v>
      </c>
      <c r="P22" t="s">
        <v>60</v>
      </c>
      <c r="Q22" t="s">
        <v>61</v>
      </c>
      <c r="R22" s="6" t="s">
        <v>311</v>
      </c>
    </row>
    <row r="23" spans="1:18" s="10" customFormat="1" ht="51">
      <c r="A23" s="10" t="s">
        <v>228</v>
      </c>
      <c r="B23" s="13" t="s">
        <v>29</v>
      </c>
      <c r="C23" s="13" t="s">
        <v>29</v>
      </c>
      <c r="D23" s="13" t="s">
        <v>30</v>
      </c>
      <c r="I23" s="10">
        <v>2158</v>
      </c>
      <c r="J23" s="10">
        <v>30</v>
      </c>
      <c r="K23" s="10">
        <v>48.87</v>
      </c>
      <c r="L23" s="10" t="s">
        <v>30</v>
      </c>
      <c r="M23" s="10" t="s">
        <v>31</v>
      </c>
      <c r="N23" s="10" t="s">
        <v>32</v>
      </c>
      <c r="O23" s="10" t="s">
        <v>111</v>
      </c>
      <c r="P23" s="10" t="s">
        <v>48</v>
      </c>
      <c r="Q23" s="10" t="s">
        <v>49</v>
      </c>
      <c r="R23" s="11" t="s">
        <v>312</v>
      </c>
    </row>
    <row r="24" spans="1:18" s="10" customFormat="1" ht="51">
      <c r="A24" s="10" t="s">
        <v>100</v>
      </c>
      <c r="B24" s="13" t="s">
        <v>29</v>
      </c>
      <c r="C24" s="13" t="s">
        <v>29</v>
      </c>
      <c r="D24" s="13" t="s">
        <v>30</v>
      </c>
      <c r="I24" s="10">
        <v>2153</v>
      </c>
      <c r="J24" s="10">
        <v>30</v>
      </c>
      <c r="K24" s="10">
        <v>49.64</v>
      </c>
      <c r="L24" s="10" t="s">
        <v>30</v>
      </c>
      <c r="M24" s="10" t="s">
        <v>31</v>
      </c>
      <c r="N24" s="10" t="s">
        <v>32</v>
      </c>
      <c r="O24" s="10" t="s">
        <v>111</v>
      </c>
      <c r="P24" s="10" t="s">
        <v>60</v>
      </c>
      <c r="Q24" s="10" t="s">
        <v>66</v>
      </c>
      <c r="R24" s="11" t="s">
        <v>313</v>
      </c>
    </row>
    <row r="25" spans="1:18" s="10" customFormat="1" ht="51">
      <c r="A25" s="10" t="s">
        <v>231</v>
      </c>
      <c r="B25" s="13" t="s">
        <v>29</v>
      </c>
      <c r="C25" s="13" t="s">
        <v>29</v>
      </c>
      <c r="D25" s="13" t="s">
        <v>30</v>
      </c>
      <c r="I25" s="10">
        <v>2205</v>
      </c>
      <c r="J25" s="10">
        <v>30</v>
      </c>
      <c r="K25" s="10">
        <v>49.9</v>
      </c>
      <c r="L25" s="10" t="s">
        <v>30</v>
      </c>
      <c r="M25" s="10" t="s">
        <v>31</v>
      </c>
      <c r="N25" s="10" t="s">
        <v>32</v>
      </c>
      <c r="O25" s="10" t="s">
        <v>111</v>
      </c>
      <c r="P25" s="10" t="s">
        <v>60</v>
      </c>
      <c r="Q25" s="10" t="s">
        <v>66</v>
      </c>
      <c r="R25" s="11" t="s">
        <v>314</v>
      </c>
    </row>
    <row r="26" spans="1:18" ht="51">
      <c r="A26" t="s">
        <v>233</v>
      </c>
      <c r="B26" s="7" t="s">
        <v>29</v>
      </c>
      <c r="C26" s="7" t="s">
        <v>29</v>
      </c>
      <c r="D26" s="7" t="s">
        <v>30</v>
      </c>
      <c r="I26">
        <v>2106</v>
      </c>
      <c r="J26">
        <v>30</v>
      </c>
      <c r="K26">
        <v>49.25</v>
      </c>
      <c r="L26" t="s">
        <v>30</v>
      </c>
      <c r="M26" t="s">
        <v>31</v>
      </c>
      <c r="N26" t="s">
        <v>32</v>
      </c>
      <c r="O26" t="s">
        <v>111</v>
      </c>
      <c r="P26" t="s">
        <v>60</v>
      </c>
      <c r="Q26" t="s">
        <v>61</v>
      </c>
      <c r="R26" s="6" t="s">
        <v>315</v>
      </c>
    </row>
    <row r="27" spans="1:18" s="33" customFormat="1" ht="68.099999999999994">
      <c r="A27" s="33" t="s">
        <v>316</v>
      </c>
      <c r="B27" s="40" t="s">
        <v>29</v>
      </c>
      <c r="C27" s="40" t="s">
        <v>30</v>
      </c>
      <c r="D27" s="40" t="s">
        <v>30</v>
      </c>
      <c r="I27" s="33">
        <v>699</v>
      </c>
      <c r="J27" s="33">
        <v>30</v>
      </c>
      <c r="K27" s="33">
        <v>37.03</v>
      </c>
      <c r="L27" s="33" t="s">
        <v>29</v>
      </c>
      <c r="M27" s="33" t="s">
        <v>47</v>
      </c>
      <c r="N27" s="33" t="s">
        <v>32</v>
      </c>
      <c r="O27" s="33" t="s">
        <v>111</v>
      </c>
      <c r="P27" s="33" t="s">
        <v>48</v>
      </c>
      <c r="Q27" s="33" t="s">
        <v>49</v>
      </c>
      <c r="R27" s="34" t="s">
        <v>317</v>
      </c>
    </row>
    <row r="28" spans="1:18" ht="17.100000000000001">
      <c r="A28" t="s">
        <v>318</v>
      </c>
      <c r="B28" s="7" t="s">
        <v>29</v>
      </c>
      <c r="C28" s="7" t="s">
        <v>29</v>
      </c>
      <c r="D28" s="7" t="s">
        <v>30</v>
      </c>
      <c r="I28">
        <v>1980</v>
      </c>
      <c r="J28">
        <v>30</v>
      </c>
      <c r="K28">
        <v>51.28</v>
      </c>
      <c r="L28" t="s">
        <v>30</v>
      </c>
      <c r="M28" t="s">
        <v>31</v>
      </c>
      <c r="N28" t="s">
        <v>32</v>
      </c>
      <c r="O28" t="s">
        <v>111</v>
      </c>
      <c r="P28" t="s">
        <v>60</v>
      </c>
      <c r="Q28" t="s">
        <v>61</v>
      </c>
      <c r="R28" s="6" t="s">
        <v>319</v>
      </c>
    </row>
  </sheetData>
  <autoFilter ref="A1:R28" xr:uid="{EA3624E9-13DC-894F-88FE-066B457F149E}"/>
  <phoneticPr fontId="5" type="noConversion"/>
  <conditionalFormatting sqref="R1:R1048576">
    <cfRule type="duplicateValues" dxfId="16" priority="1"/>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A456B8-FAB7-FC46-A30D-BBB1D38EB434}">
  <dimension ref="A1:R11"/>
  <sheetViews>
    <sheetView zoomScale="101" workbookViewId="0">
      <selection sqref="A1:A1048576"/>
    </sheetView>
  </sheetViews>
  <sheetFormatPr defaultColWidth="11" defaultRowHeight="15.95"/>
  <cols>
    <col min="1" max="1" width="20.125" customWidth="1"/>
    <col min="2" max="2" width="15.125" bestFit="1" customWidth="1"/>
    <col min="3" max="3" width="14" bestFit="1" customWidth="1"/>
    <col min="4" max="4" width="11.375" bestFit="1" customWidth="1"/>
    <col min="5" max="5" width="9.87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29.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t="s">
        <v>320</v>
      </c>
      <c r="B2" t="s">
        <v>29</v>
      </c>
      <c r="C2" t="s">
        <v>29</v>
      </c>
      <c r="D2" t="s">
        <v>30</v>
      </c>
      <c r="N2" t="s">
        <v>160</v>
      </c>
      <c r="P2" t="s">
        <v>34</v>
      </c>
      <c r="Q2" t="s">
        <v>35</v>
      </c>
    </row>
    <row r="3" spans="1:18" ht="17.100000000000001">
      <c r="A3" t="s">
        <v>321</v>
      </c>
      <c r="B3" t="s">
        <v>29</v>
      </c>
      <c r="C3" t="s">
        <v>29</v>
      </c>
      <c r="D3" t="s">
        <v>30</v>
      </c>
      <c r="I3">
        <v>381</v>
      </c>
      <c r="J3">
        <v>30</v>
      </c>
      <c r="K3">
        <v>47.32</v>
      </c>
      <c r="L3" t="s">
        <v>30</v>
      </c>
      <c r="M3" t="s">
        <v>31</v>
      </c>
      <c r="N3" t="s">
        <v>160</v>
      </c>
      <c r="P3" t="s">
        <v>34</v>
      </c>
      <c r="Q3" t="s">
        <v>35</v>
      </c>
      <c r="R3" s="2" t="s">
        <v>203</v>
      </c>
    </row>
    <row r="4" spans="1:18">
      <c r="A4" t="s">
        <v>322</v>
      </c>
      <c r="B4" t="s">
        <v>29</v>
      </c>
      <c r="C4" t="s">
        <v>29</v>
      </c>
      <c r="D4" t="s">
        <v>30</v>
      </c>
      <c r="I4">
        <v>441</v>
      </c>
      <c r="J4">
        <v>30</v>
      </c>
      <c r="K4">
        <v>47.59</v>
      </c>
      <c r="L4" t="s">
        <v>30</v>
      </c>
      <c r="M4" t="s">
        <v>31</v>
      </c>
      <c r="N4" t="s">
        <v>160</v>
      </c>
      <c r="P4" t="s">
        <v>34</v>
      </c>
      <c r="Q4" t="s">
        <v>35</v>
      </c>
      <c r="R4" s="2"/>
    </row>
    <row r="5" spans="1:18">
      <c r="A5" t="s">
        <v>323</v>
      </c>
      <c r="B5" t="s">
        <v>29</v>
      </c>
      <c r="C5" t="s">
        <v>29</v>
      </c>
      <c r="D5" t="s">
        <v>30</v>
      </c>
      <c r="I5">
        <v>383</v>
      </c>
      <c r="J5">
        <v>30</v>
      </c>
      <c r="K5">
        <v>44.88</v>
      </c>
      <c r="L5" t="s">
        <v>30</v>
      </c>
      <c r="M5" t="s">
        <v>31</v>
      </c>
      <c r="N5" t="s">
        <v>160</v>
      </c>
      <c r="P5" t="s">
        <v>34</v>
      </c>
      <c r="Q5" t="s">
        <v>35</v>
      </c>
      <c r="R5" s="2"/>
    </row>
    <row r="6" spans="1:18">
      <c r="A6" t="s">
        <v>324</v>
      </c>
      <c r="B6" t="s">
        <v>29</v>
      </c>
      <c r="C6" t="s">
        <v>29</v>
      </c>
      <c r="D6" t="s">
        <v>30</v>
      </c>
      <c r="I6">
        <v>412</v>
      </c>
      <c r="J6">
        <v>30</v>
      </c>
      <c r="K6">
        <v>47.88</v>
      </c>
      <c r="L6" t="s">
        <v>30</v>
      </c>
      <c r="M6" t="s">
        <v>31</v>
      </c>
      <c r="N6" t="s">
        <v>160</v>
      </c>
      <c r="P6" t="s">
        <v>34</v>
      </c>
      <c r="Q6" t="s">
        <v>35</v>
      </c>
      <c r="R6" s="2"/>
    </row>
    <row r="7" spans="1:18" ht="33.950000000000003">
      <c r="A7" t="s">
        <v>44</v>
      </c>
      <c r="B7" t="s">
        <v>29</v>
      </c>
      <c r="C7" t="s">
        <v>30</v>
      </c>
      <c r="D7" t="s">
        <v>30</v>
      </c>
      <c r="I7">
        <v>59</v>
      </c>
      <c r="J7">
        <v>30</v>
      </c>
      <c r="K7">
        <v>49.59</v>
      </c>
      <c r="L7" t="s">
        <v>30</v>
      </c>
      <c r="M7" t="s">
        <v>47</v>
      </c>
      <c r="N7" t="s">
        <v>160</v>
      </c>
      <c r="P7" t="s">
        <v>60</v>
      </c>
      <c r="Q7" t="s">
        <v>61</v>
      </c>
      <c r="R7" s="2" t="s">
        <v>325</v>
      </c>
    </row>
    <row r="8" spans="1:18" ht="33.950000000000003">
      <c r="A8" t="s">
        <v>51</v>
      </c>
      <c r="B8" t="s">
        <v>29</v>
      </c>
      <c r="C8" t="s">
        <v>30</v>
      </c>
      <c r="D8" t="s">
        <v>30</v>
      </c>
      <c r="I8">
        <v>59</v>
      </c>
      <c r="J8">
        <v>30</v>
      </c>
      <c r="K8">
        <v>49.59</v>
      </c>
      <c r="L8" t="s">
        <v>30</v>
      </c>
      <c r="M8" t="s">
        <v>47</v>
      </c>
      <c r="N8" t="s">
        <v>160</v>
      </c>
      <c r="P8" t="s">
        <v>60</v>
      </c>
      <c r="Q8" t="s">
        <v>61</v>
      </c>
      <c r="R8" s="2" t="s">
        <v>326</v>
      </c>
    </row>
    <row r="9" spans="1:18" ht="17.100000000000001">
      <c r="A9" t="s">
        <v>126</v>
      </c>
      <c r="B9" t="s">
        <v>29</v>
      </c>
      <c r="C9" t="s">
        <v>29</v>
      </c>
      <c r="D9" t="s">
        <v>30</v>
      </c>
      <c r="I9">
        <v>478</v>
      </c>
      <c r="J9">
        <v>30</v>
      </c>
      <c r="K9">
        <v>51.85</v>
      </c>
      <c r="L9" t="s">
        <v>30</v>
      </c>
      <c r="M9" t="s">
        <v>31</v>
      </c>
      <c r="N9" t="s">
        <v>160</v>
      </c>
      <c r="P9" t="s">
        <v>60</v>
      </c>
      <c r="Q9" t="s">
        <v>61</v>
      </c>
      <c r="R9" s="2" t="s">
        <v>327</v>
      </c>
    </row>
    <row r="10" spans="1:18" ht="51">
      <c r="A10" t="s">
        <v>115</v>
      </c>
      <c r="B10" t="s">
        <v>29</v>
      </c>
      <c r="C10" t="s">
        <v>29</v>
      </c>
      <c r="D10" t="s">
        <v>30</v>
      </c>
      <c r="H10" s="2" t="s">
        <v>328</v>
      </c>
      <c r="I10">
        <v>449</v>
      </c>
      <c r="J10">
        <v>30</v>
      </c>
      <c r="K10">
        <v>49.55</v>
      </c>
      <c r="L10" t="s">
        <v>30</v>
      </c>
      <c r="M10" t="s">
        <v>31</v>
      </c>
      <c r="N10" t="s">
        <v>160</v>
      </c>
      <c r="P10" t="s">
        <v>60</v>
      </c>
      <c r="Q10" t="s">
        <v>61</v>
      </c>
      <c r="R10" s="2" t="s">
        <v>329</v>
      </c>
    </row>
    <row r="11" spans="1:18" s="10" customFormat="1" ht="33.950000000000003">
      <c r="A11" s="10" t="s">
        <v>63</v>
      </c>
      <c r="B11" s="10" t="s">
        <v>29</v>
      </c>
      <c r="C11" s="10" t="s">
        <v>29</v>
      </c>
      <c r="D11" s="10" t="s">
        <v>30</v>
      </c>
      <c r="H11" s="12" t="s">
        <v>330</v>
      </c>
      <c r="I11" s="10">
        <v>418</v>
      </c>
      <c r="J11" s="10">
        <v>30</v>
      </c>
      <c r="K11" s="10">
        <v>49.17</v>
      </c>
      <c r="L11" s="10" t="s">
        <v>30</v>
      </c>
      <c r="M11" s="10" t="s">
        <v>31</v>
      </c>
      <c r="N11" s="10" t="s">
        <v>160</v>
      </c>
      <c r="P11" s="10" t="s">
        <v>60</v>
      </c>
      <c r="Q11" s="10" t="s">
        <v>61</v>
      </c>
      <c r="R11" s="12" t="s">
        <v>331</v>
      </c>
    </row>
  </sheetData>
  <phoneticPr fontId="5"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09801-B00E-C440-B3DB-81A5DE804631}">
  <dimension ref="A1:R8"/>
  <sheetViews>
    <sheetView zoomScale="99" workbookViewId="0">
      <selection sqref="A1:A1048576"/>
    </sheetView>
  </sheetViews>
  <sheetFormatPr defaultColWidth="11" defaultRowHeight="15.95"/>
  <cols>
    <col min="1" max="1" width="20.125" customWidth="1"/>
    <col min="2" max="2" width="15.125" bestFit="1" customWidth="1"/>
    <col min="3" max="3" width="14" bestFit="1" customWidth="1"/>
    <col min="4" max="4" width="11.375" bestFit="1" customWidth="1"/>
    <col min="5" max="5" width="9.875" customWidth="1"/>
    <col min="6" max="6" width="12.375" bestFit="1" customWidth="1"/>
    <col min="7" max="7" width="15.875" bestFit="1" customWidth="1"/>
    <col min="8" max="8" width="3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9" bestFit="1" customWidth="1"/>
    <col min="17" max="17" width="30.62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332</v>
      </c>
      <c r="B2" t="s">
        <v>29</v>
      </c>
      <c r="C2" t="s">
        <v>29</v>
      </c>
      <c r="D2" t="s">
        <v>30</v>
      </c>
      <c r="H2" s="2"/>
      <c r="I2">
        <v>762</v>
      </c>
      <c r="J2">
        <v>30</v>
      </c>
      <c r="K2">
        <v>52.9</v>
      </c>
      <c r="L2" t="s">
        <v>30</v>
      </c>
      <c r="M2" t="s">
        <v>31</v>
      </c>
      <c r="N2" t="s">
        <v>32</v>
      </c>
      <c r="O2" t="s">
        <v>33</v>
      </c>
      <c r="P2" t="s">
        <v>34</v>
      </c>
      <c r="Q2" t="s">
        <v>35</v>
      </c>
      <c r="R2" s="2" t="s">
        <v>333</v>
      </c>
    </row>
    <row r="3" spans="1:18" ht="51">
      <c r="A3" t="s">
        <v>115</v>
      </c>
      <c r="B3" t="s">
        <v>192</v>
      </c>
      <c r="C3" t="s">
        <v>30</v>
      </c>
      <c r="D3" t="s">
        <v>30</v>
      </c>
      <c r="E3">
        <v>2</v>
      </c>
      <c r="F3">
        <v>3</v>
      </c>
      <c r="G3">
        <f>41238885-41238600</f>
        <v>285</v>
      </c>
      <c r="H3" s="2" t="s">
        <v>334</v>
      </c>
      <c r="I3">
        <v>237</v>
      </c>
      <c r="J3">
        <v>30</v>
      </c>
      <c r="K3">
        <v>45.7</v>
      </c>
      <c r="L3" t="s">
        <v>30</v>
      </c>
      <c r="M3" t="s">
        <v>47</v>
      </c>
      <c r="N3" t="s">
        <v>32</v>
      </c>
      <c r="O3" t="s">
        <v>111</v>
      </c>
      <c r="P3" t="s">
        <v>48</v>
      </c>
      <c r="Q3" t="s">
        <v>49</v>
      </c>
      <c r="R3" s="2" t="s">
        <v>335</v>
      </c>
    </row>
    <row r="4" spans="1:18" ht="33.950000000000003">
      <c r="A4" t="s">
        <v>65</v>
      </c>
      <c r="B4" t="s">
        <v>192</v>
      </c>
      <c r="C4" t="s">
        <v>29</v>
      </c>
      <c r="D4" t="s">
        <v>30</v>
      </c>
      <c r="E4">
        <v>2</v>
      </c>
      <c r="F4">
        <v>3</v>
      </c>
      <c r="G4">
        <f>41238885-41238847</f>
        <v>38</v>
      </c>
      <c r="H4" s="2" t="s">
        <v>336</v>
      </c>
      <c r="I4">
        <v>308</v>
      </c>
      <c r="J4">
        <v>30</v>
      </c>
      <c r="K4">
        <v>51.11</v>
      </c>
      <c r="L4" t="s">
        <v>30</v>
      </c>
      <c r="M4" t="s">
        <v>31</v>
      </c>
      <c r="N4" t="s">
        <v>32</v>
      </c>
      <c r="O4" t="s">
        <v>111</v>
      </c>
      <c r="P4" t="s">
        <v>48</v>
      </c>
      <c r="Q4" t="s">
        <v>49</v>
      </c>
      <c r="R4" s="2" t="s">
        <v>337</v>
      </c>
    </row>
    <row r="5" spans="1:18" ht="33.950000000000003">
      <c r="A5" t="s">
        <v>180</v>
      </c>
      <c r="B5" t="s">
        <v>192</v>
      </c>
      <c r="C5" t="s">
        <v>29</v>
      </c>
      <c r="D5" t="s">
        <v>30</v>
      </c>
      <c r="H5" s="5" t="s">
        <v>334</v>
      </c>
      <c r="I5">
        <v>295</v>
      </c>
      <c r="J5">
        <v>30</v>
      </c>
      <c r="K5">
        <v>53.3</v>
      </c>
      <c r="L5" t="s">
        <v>30</v>
      </c>
      <c r="M5" t="s">
        <v>31</v>
      </c>
      <c r="N5" t="s">
        <v>32</v>
      </c>
      <c r="O5" t="s">
        <v>111</v>
      </c>
      <c r="P5" t="s">
        <v>60</v>
      </c>
      <c r="Q5" t="s">
        <v>66</v>
      </c>
      <c r="R5" s="2" t="s">
        <v>338</v>
      </c>
    </row>
    <row r="8" spans="1:18" ht="17.100000000000001">
      <c r="A8" s="46" t="s">
        <v>339</v>
      </c>
    </row>
  </sheetData>
  <phoneticPr fontId="5"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C7D99-33A3-4046-9F66-9EF896BE746D}">
  <dimension ref="A1:R13"/>
  <sheetViews>
    <sheetView zoomScale="92" zoomScaleNormal="90" workbookViewId="0">
      <selection activeCell="H32" sqref="H32"/>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5.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21.125" bestFit="1" customWidth="1"/>
    <col min="17" max="17" width="30.8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340</v>
      </c>
      <c r="B2" t="s">
        <v>29</v>
      </c>
      <c r="C2" t="s">
        <v>29</v>
      </c>
      <c r="D2" t="s">
        <v>30</v>
      </c>
      <c r="I2">
        <v>941</v>
      </c>
      <c r="J2">
        <v>30</v>
      </c>
      <c r="K2">
        <v>45.05</v>
      </c>
      <c r="L2" t="s">
        <v>30</v>
      </c>
      <c r="M2" t="s">
        <v>31</v>
      </c>
      <c r="N2" t="s">
        <v>160</v>
      </c>
      <c r="O2" t="s">
        <v>33</v>
      </c>
      <c r="P2" t="s">
        <v>34</v>
      </c>
      <c r="Q2" t="s">
        <v>35</v>
      </c>
      <c r="R2" s="2" t="s">
        <v>341</v>
      </c>
    </row>
    <row r="3" spans="1:18" s="10" customFormat="1" ht="51">
      <c r="A3" s="10" t="s">
        <v>115</v>
      </c>
      <c r="B3" s="10" t="s">
        <v>30</v>
      </c>
      <c r="C3" s="10" t="s">
        <v>29</v>
      </c>
      <c r="D3" s="10" t="s">
        <v>30</v>
      </c>
      <c r="F3" s="10">
        <v>1</v>
      </c>
      <c r="I3" s="10">
        <v>883</v>
      </c>
      <c r="J3" s="10">
        <v>30</v>
      </c>
      <c r="K3" s="10">
        <v>41.75</v>
      </c>
      <c r="L3" s="10" t="s">
        <v>30</v>
      </c>
      <c r="M3" s="10" t="s">
        <v>31</v>
      </c>
      <c r="N3" s="10" t="s">
        <v>160</v>
      </c>
      <c r="P3" s="10" t="s">
        <v>48</v>
      </c>
      <c r="Q3" s="10" t="s">
        <v>49</v>
      </c>
      <c r="R3" s="12" t="s">
        <v>342</v>
      </c>
    </row>
    <row r="4" spans="1:18" ht="33.950000000000003">
      <c r="A4" t="s">
        <v>144</v>
      </c>
      <c r="B4" t="s">
        <v>30</v>
      </c>
      <c r="C4" t="s">
        <v>29</v>
      </c>
      <c r="D4" t="s">
        <v>30</v>
      </c>
      <c r="F4">
        <v>1</v>
      </c>
      <c r="I4">
        <v>883</v>
      </c>
      <c r="J4">
        <v>30</v>
      </c>
      <c r="K4">
        <v>41.75</v>
      </c>
      <c r="L4" t="s">
        <v>30</v>
      </c>
      <c r="M4" t="s">
        <v>31</v>
      </c>
      <c r="N4" t="s">
        <v>160</v>
      </c>
      <c r="P4" t="s">
        <v>48</v>
      </c>
      <c r="Q4" t="s">
        <v>49</v>
      </c>
      <c r="R4" s="2" t="s">
        <v>343</v>
      </c>
    </row>
    <row r="5" spans="1:18" s="10" customFormat="1" ht="17.100000000000001">
      <c r="A5" s="10" t="s">
        <v>146</v>
      </c>
      <c r="B5" s="10" t="s">
        <v>29</v>
      </c>
      <c r="C5" s="10" t="s">
        <v>29</v>
      </c>
      <c r="D5" s="10" t="s">
        <v>30</v>
      </c>
      <c r="F5" s="10">
        <v>1</v>
      </c>
      <c r="I5" s="10">
        <v>941</v>
      </c>
      <c r="J5" s="10">
        <v>30</v>
      </c>
      <c r="K5" s="10">
        <v>45.05</v>
      </c>
      <c r="L5" s="10" t="s">
        <v>30</v>
      </c>
      <c r="M5" s="10" t="s">
        <v>31</v>
      </c>
      <c r="N5" s="10" t="s">
        <v>160</v>
      </c>
      <c r="P5" s="10" t="s">
        <v>48</v>
      </c>
      <c r="Q5" s="10" t="s">
        <v>49</v>
      </c>
      <c r="R5" s="12" t="s">
        <v>344</v>
      </c>
    </row>
    <row r="6" spans="1:18" ht="51">
      <c r="A6" t="s">
        <v>70</v>
      </c>
      <c r="I6">
        <v>883</v>
      </c>
      <c r="J6">
        <v>30</v>
      </c>
      <c r="K6">
        <v>41.75</v>
      </c>
      <c r="L6" t="s">
        <v>30</v>
      </c>
      <c r="M6" t="s">
        <v>31</v>
      </c>
      <c r="N6" t="s">
        <v>160</v>
      </c>
      <c r="P6" t="s">
        <v>48</v>
      </c>
      <c r="Q6" t="s">
        <v>49</v>
      </c>
      <c r="R6" s="2" t="s">
        <v>345</v>
      </c>
    </row>
    <row r="7" spans="1:18" ht="17.100000000000001">
      <c r="A7" t="s">
        <v>72</v>
      </c>
      <c r="I7">
        <v>941</v>
      </c>
      <c r="J7">
        <v>30</v>
      </c>
      <c r="K7">
        <v>45.05</v>
      </c>
      <c r="L7" t="s">
        <v>30</v>
      </c>
      <c r="M7" t="s">
        <v>31</v>
      </c>
      <c r="N7" t="s">
        <v>160</v>
      </c>
      <c r="P7" t="s">
        <v>48</v>
      </c>
      <c r="Q7" t="s">
        <v>49</v>
      </c>
      <c r="R7" s="2" t="s">
        <v>346</v>
      </c>
    </row>
    <row r="8" spans="1:18" ht="17.100000000000001">
      <c r="A8" t="s">
        <v>84</v>
      </c>
      <c r="B8" t="s">
        <v>29</v>
      </c>
      <c r="C8" t="s">
        <v>29</v>
      </c>
      <c r="D8" t="s">
        <v>30</v>
      </c>
      <c r="F8">
        <v>1</v>
      </c>
      <c r="I8">
        <v>941</v>
      </c>
      <c r="J8">
        <v>30</v>
      </c>
      <c r="K8">
        <v>45.05</v>
      </c>
      <c r="L8" t="s">
        <v>30</v>
      </c>
      <c r="M8" t="s">
        <v>31</v>
      </c>
      <c r="N8" t="s">
        <v>160</v>
      </c>
      <c r="P8" t="s">
        <v>48</v>
      </c>
      <c r="Q8" t="s">
        <v>49</v>
      </c>
      <c r="R8" s="2" t="s">
        <v>347</v>
      </c>
    </row>
    <row r="9" spans="1:18" ht="33.950000000000003">
      <c r="A9" t="s">
        <v>86</v>
      </c>
      <c r="I9">
        <v>883</v>
      </c>
      <c r="J9">
        <v>30</v>
      </c>
      <c r="K9">
        <v>41.75</v>
      </c>
      <c r="L9" t="s">
        <v>30</v>
      </c>
      <c r="M9" t="s">
        <v>31</v>
      </c>
      <c r="N9" t="s">
        <v>160</v>
      </c>
      <c r="P9" t="s">
        <v>48</v>
      </c>
      <c r="Q9" t="s">
        <v>49</v>
      </c>
      <c r="R9" s="2" t="s">
        <v>348</v>
      </c>
    </row>
    <row r="10" spans="1:18" ht="17.100000000000001">
      <c r="A10" t="s">
        <v>88</v>
      </c>
      <c r="I10">
        <v>941</v>
      </c>
      <c r="J10">
        <v>30</v>
      </c>
      <c r="K10">
        <v>45.05</v>
      </c>
      <c r="L10" t="s">
        <v>30</v>
      </c>
      <c r="M10" t="s">
        <v>31</v>
      </c>
      <c r="N10" t="s">
        <v>160</v>
      </c>
      <c r="P10" t="s">
        <v>48</v>
      </c>
      <c r="Q10" t="s">
        <v>49</v>
      </c>
      <c r="R10" s="2" t="s">
        <v>349</v>
      </c>
    </row>
    <row r="11" spans="1:18" ht="33.950000000000003">
      <c r="A11" t="s">
        <v>90</v>
      </c>
      <c r="I11">
        <v>883</v>
      </c>
      <c r="J11">
        <v>30</v>
      </c>
      <c r="K11">
        <v>41.75</v>
      </c>
      <c r="L11" t="s">
        <v>30</v>
      </c>
      <c r="M11" t="s">
        <v>31</v>
      </c>
      <c r="N11" t="s">
        <v>160</v>
      </c>
      <c r="P11" t="s">
        <v>48</v>
      </c>
      <c r="Q11" t="s">
        <v>49</v>
      </c>
      <c r="R11" s="2" t="s">
        <v>350</v>
      </c>
    </row>
    <row r="12" spans="1:18" ht="51">
      <c r="A12" t="s">
        <v>94</v>
      </c>
      <c r="B12" t="s">
        <v>29</v>
      </c>
      <c r="C12" t="s">
        <v>29</v>
      </c>
      <c r="D12" t="s">
        <v>30</v>
      </c>
      <c r="F12">
        <v>5</v>
      </c>
      <c r="H12" s="2" t="s">
        <v>351</v>
      </c>
      <c r="I12">
        <v>919</v>
      </c>
      <c r="J12">
        <v>30</v>
      </c>
      <c r="K12">
        <v>45.77</v>
      </c>
      <c r="L12" t="s">
        <v>30</v>
      </c>
      <c r="M12" t="s">
        <v>31</v>
      </c>
      <c r="N12" t="s">
        <v>160</v>
      </c>
      <c r="P12" t="s">
        <v>60</v>
      </c>
      <c r="Q12" t="s">
        <v>66</v>
      </c>
      <c r="R12" s="2" t="s">
        <v>352</v>
      </c>
    </row>
    <row r="13" spans="1:18" ht="33.950000000000003">
      <c r="A13" t="s">
        <v>100</v>
      </c>
      <c r="B13" t="s">
        <v>29</v>
      </c>
      <c r="C13" t="s">
        <v>29</v>
      </c>
      <c r="D13" t="s">
        <v>30</v>
      </c>
      <c r="F13">
        <v>6</v>
      </c>
      <c r="H13" s="2" t="s">
        <v>353</v>
      </c>
      <c r="I13">
        <v>874</v>
      </c>
      <c r="J13">
        <v>30</v>
      </c>
      <c r="K13">
        <v>45.88</v>
      </c>
      <c r="L13" t="s">
        <v>30</v>
      </c>
      <c r="M13" t="s">
        <v>31</v>
      </c>
      <c r="N13" t="s">
        <v>160</v>
      </c>
      <c r="P13" t="s">
        <v>60</v>
      </c>
      <c r="Q13" t="s">
        <v>66</v>
      </c>
      <c r="R13" s="2" t="s">
        <v>354</v>
      </c>
    </row>
  </sheetData>
  <autoFilter ref="A1:R13" xr:uid="{91FC7D99-33A3-4046-9F66-9EF896BE746D}"/>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241F1-FB28-EC46-AF73-58258692FABA}">
  <dimension ref="A1:R15"/>
  <sheetViews>
    <sheetView workbookViewId="0">
      <selection activeCell="H14" sqref="H14"/>
    </sheetView>
  </sheetViews>
  <sheetFormatPr defaultColWidth="11" defaultRowHeight="15.95"/>
  <cols>
    <col min="1" max="1" width="20.125" bestFit="1" customWidth="1"/>
    <col min="2" max="2" width="15.125" bestFit="1" customWidth="1"/>
    <col min="3" max="3" width="14" bestFit="1" customWidth="1"/>
    <col min="4" max="4" width="11.375" bestFit="1" customWidth="1"/>
    <col min="5" max="5" width="10.125" customWidth="1"/>
    <col min="6" max="6" width="12.375" bestFit="1" customWidth="1"/>
    <col min="7" max="7" width="15.875" bestFit="1" customWidth="1"/>
    <col min="8" max="8" width="15.375" bestFit="1"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29.5" bestFit="1" customWidth="1"/>
    <col min="18" max="18" width="42.1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s="4" t="s">
        <v>28</v>
      </c>
      <c r="B2" s="4" t="s">
        <v>29</v>
      </c>
      <c r="C2" s="4" t="s">
        <v>29</v>
      </c>
      <c r="D2" s="4" t="s">
        <v>30</v>
      </c>
      <c r="E2" s="4"/>
      <c r="F2" s="4"/>
      <c r="G2" s="4"/>
      <c r="H2" s="4"/>
      <c r="I2" s="4">
        <v>906</v>
      </c>
      <c r="J2" s="4">
        <v>30</v>
      </c>
      <c r="K2" s="4">
        <v>38.58</v>
      </c>
      <c r="L2" s="4" t="s">
        <v>29</v>
      </c>
      <c r="M2" s="4" t="s">
        <v>31</v>
      </c>
      <c r="N2" s="1" t="s">
        <v>32</v>
      </c>
      <c r="O2" t="s">
        <v>33</v>
      </c>
      <c r="P2" t="s">
        <v>34</v>
      </c>
      <c r="Q2" t="s">
        <v>35</v>
      </c>
      <c r="R2" s="2" t="s">
        <v>36</v>
      </c>
    </row>
    <row r="3" spans="1:18">
      <c r="A3" s="4" t="s">
        <v>37</v>
      </c>
      <c r="B3" s="4" t="s">
        <v>29</v>
      </c>
      <c r="C3" s="4" t="s">
        <v>29</v>
      </c>
      <c r="D3" s="4" t="s">
        <v>30</v>
      </c>
      <c r="E3" s="4"/>
      <c r="F3" s="4"/>
      <c r="G3" s="4"/>
      <c r="H3" s="4"/>
      <c r="I3" s="4"/>
      <c r="J3" s="4"/>
      <c r="K3" s="4"/>
      <c r="L3" s="4"/>
      <c r="M3" s="4"/>
      <c r="N3" s="1" t="s">
        <v>32</v>
      </c>
      <c r="O3" t="s">
        <v>33</v>
      </c>
      <c r="P3" t="s">
        <v>34</v>
      </c>
      <c r="Q3" t="s">
        <v>35</v>
      </c>
      <c r="R3" s="2"/>
    </row>
    <row r="4" spans="1:18" ht="17.100000000000001">
      <c r="A4" s="4" t="s">
        <v>38</v>
      </c>
      <c r="B4" s="4" t="s">
        <v>29</v>
      </c>
      <c r="C4" s="4" t="s">
        <v>29</v>
      </c>
      <c r="D4" s="4" t="s">
        <v>30</v>
      </c>
      <c r="E4" s="4"/>
      <c r="F4" s="4"/>
      <c r="G4" s="4"/>
      <c r="H4" s="4"/>
      <c r="I4" s="4"/>
      <c r="J4" s="4"/>
      <c r="K4" s="4"/>
      <c r="L4" s="4"/>
      <c r="M4" s="4"/>
      <c r="N4" s="1" t="s">
        <v>32</v>
      </c>
      <c r="O4" t="s">
        <v>33</v>
      </c>
      <c r="P4" t="s">
        <v>34</v>
      </c>
      <c r="Q4" t="s">
        <v>35</v>
      </c>
      <c r="R4" s="39" t="s">
        <v>39</v>
      </c>
    </row>
    <row r="5" spans="1:18">
      <c r="A5" s="4" t="s">
        <v>40</v>
      </c>
      <c r="B5" s="4" t="s">
        <v>29</v>
      </c>
      <c r="C5" s="4" t="s">
        <v>29</v>
      </c>
      <c r="D5" s="4" t="s">
        <v>30</v>
      </c>
      <c r="E5" s="4"/>
      <c r="F5" s="4"/>
      <c r="G5" s="4"/>
      <c r="H5" s="4"/>
      <c r="I5" s="4"/>
      <c r="J5" s="4"/>
      <c r="K5" s="4"/>
      <c r="L5" s="4"/>
      <c r="M5" s="4"/>
      <c r="N5" s="1" t="s">
        <v>41</v>
      </c>
      <c r="R5" s="2"/>
    </row>
    <row r="6" spans="1:18">
      <c r="A6" s="4" t="s">
        <v>42</v>
      </c>
      <c r="B6" s="4" t="s">
        <v>29</v>
      </c>
      <c r="C6" s="4" t="s">
        <v>29</v>
      </c>
      <c r="D6" s="4" t="s">
        <v>30</v>
      </c>
      <c r="E6" s="4"/>
      <c r="F6" s="4"/>
      <c r="G6" s="4"/>
      <c r="H6" s="4"/>
      <c r="I6" s="4"/>
      <c r="J6" s="4"/>
      <c r="K6" s="4"/>
      <c r="L6" s="4"/>
      <c r="M6" s="4"/>
      <c r="N6" s="1" t="s">
        <v>41</v>
      </c>
      <c r="R6" s="2"/>
    </row>
    <row r="7" spans="1:18">
      <c r="A7" s="4" t="s">
        <v>43</v>
      </c>
      <c r="B7" s="4" t="s">
        <v>29</v>
      </c>
      <c r="C7" s="4" t="s">
        <v>29</v>
      </c>
      <c r="D7" s="4" t="s">
        <v>30</v>
      </c>
      <c r="E7" s="4"/>
      <c r="F7" s="4"/>
      <c r="G7" s="4"/>
      <c r="H7" s="4"/>
      <c r="I7" s="4"/>
      <c r="J7" s="4"/>
      <c r="K7" s="4"/>
      <c r="L7" s="4"/>
      <c r="M7" s="4"/>
      <c r="N7" s="1" t="s">
        <v>32</v>
      </c>
      <c r="O7" t="s">
        <v>33</v>
      </c>
      <c r="P7" t="s">
        <v>34</v>
      </c>
      <c r="Q7" t="s">
        <v>35</v>
      </c>
      <c r="R7" s="2"/>
    </row>
    <row r="8" spans="1:18" s="15" customFormat="1" ht="33.950000000000003">
      <c r="A8" s="16" t="s">
        <v>44</v>
      </c>
      <c r="B8" s="16" t="s">
        <v>29</v>
      </c>
      <c r="C8" s="16" t="s">
        <v>30</v>
      </c>
      <c r="D8" s="16" t="s">
        <v>29</v>
      </c>
      <c r="E8" s="16">
        <v>3</v>
      </c>
      <c r="F8" s="16" t="s">
        <v>45</v>
      </c>
      <c r="G8" s="16">
        <f>153509806-153509750+1</f>
        <v>57</v>
      </c>
      <c r="H8" s="16" t="s">
        <v>46</v>
      </c>
      <c r="I8" s="16">
        <v>87</v>
      </c>
      <c r="J8" s="16">
        <v>30</v>
      </c>
      <c r="K8" s="16">
        <v>55.65</v>
      </c>
      <c r="L8" s="16" t="s">
        <v>30</v>
      </c>
      <c r="M8" s="16" t="s">
        <v>47</v>
      </c>
      <c r="N8" s="17" t="s">
        <v>32</v>
      </c>
      <c r="P8" s="15" t="s">
        <v>48</v>
      </c>
      <c r="Q8" s="15" t="s">
        <v>49</v>
      </c>
      <c r="R8" s="12" t="s">
        <v>50</v>
      </c>
    </row>
    <row r="9" spans="1:18" s="15" customFormat="1" ht="51">
      <c r="A9" s="16" t="s">
        <v>51</v>
      </c>
      <c r="B9" s="16" t="s">
        <v>29</v>
      </c>
      <c r="C9" s="16" t="s">
        <v>30</v>
      </c>
      <c r="D9" s="16" t="s">
        <v>29</v>
      </c>
      <c r="E9" s="16">
        <v>3</v>
      </c>
      <c r="F9" s="16" t="s">
        <v>45</v>
      </c>
      <c r="G9" s="16">
        <f>153509806-153509750+1</f>
        <v>57</v>
      </c>
      <c r="H9" s="16" t="s">
        <v>46</v>
      </c>
      <c r="I9" s="16">
        <v>87</v>
      </c>
      <c r="J9" s="16">
        <v>30</v>
      </c>
      <c r="K9" s="16">
        <v>55.65</v>
      </c>
      <c r="L9" s="16" t="s">
        <v>30</v>
      </c>
      <c r="M9" s="16" t="s">
        <v>47</v>
      </c>
      <c r="N9" s="17" t="s">
        <v>32</v>
      </c>
      <c r="P9" s="15" t="s">
        <v>48</v>
      </c>
      <c r="Q9" s="15" t="s">
        <v>49</v>
      </c>
      <c r="R9" s="39" t="s">
        <v>52</v>
      </c>
    </row>
    <row r="10" spans="1:18">
      <c r="A10" s="4"/>
      <c r="B10" s="4"/>
      <c r="C10" s="4"/>
      <c r="D10" s="4"/>
      <c r="E10" s="4"/>
      <c r="F10" s="4"/>
      <c r="G10" s="4"/>
      <c r="H10" s="4"/>
      <c r="I10" s="4"/>
      <c r="J10" s="4"/>
      <c r="K10" s="4"/>
      <c r="L10" s="4"/>
      <c r="M10" s="4"/>
      <c r="N10" s="1"/>
      <c r="R10" s="2"/>
    </row>
    <row r="11" spans="1:18">
      <c r="A11" s="4"/>
      <c r="B11" s="4"/>
      <c r="C11" s="4"/>
      <c r="D11" s="4"/>
      <c r="E11" s="4"/>
      <c r="F11" s="4"/>
      <c r="G11" s="4"/>
      <c r="H11" s="4"/>
      <c r="I11" s="4"/>
      <c r="J11" s="4"/>
      <c r="K11" s="4"/>
      <c r="L11" s="4"/>
      <c r="M11" s="4"/>
      <c r="N11" s="1"/>
      <c r="R11" s="2"/>
    </row>
    <row r="12" spans="1:18">
      <c r="A12" s="4"/>
      <c r="B12" s="4"/>
      <c r="C12" s="4"/>
      <c r="D12" s="4"/>
      <c r="E12" s="4"/>
      <c r="F12" s="4"/>
      <c r="G12" s="4"/>
      <c r="H12" s="4"/>
      <c r="I12" s="4"/>
      <c r="J12" s="4"/>
      <c r="K12" s="4"/>
      <c r="L12" s="4"/>
      <c r="M12" s="4"/>
      <c r="N12" s="1"/>
      <c r="R12" s="2"/>
    </row>
    <row r="13" spans="1:18">
      <c r="A13" s="4"/>
      <c r="B13" s="4"/>
      <c r="C13" s="4"/>
      <c r="D13" s="4"/>
      <c r="E13" s="4"/>
      <c r="F13" s="4"/>
      <c r="G13" s="4"/>
      <c r="H13" s="4"/>
      <c r="I13" s="4"/>
      <c r="J13" s="4"/>
      <c r="K13" s="4"/>
      <c r="L13" s="4"/>
      <c r="M13" s="4"/>
      <c r="N13" s="1"/>
      <c r="R13" s="2"/>
    </row>
    <row r="14" spans="1:18">
      <c r="A14" s="4"/>
      <c r="B14" s="4"/>
      <c r="C14" s="4"/>
      <c r="D14" s="4"/>
      <c r="E14" s="4"/>
      <c r="F14" s="4"/>
      <c r="G14" s="4"/>
      <c r="H14" s="4"/>
      <c r="I14" s="4"/>
      <c r="J14" s="4"/>
      <c r="K14" s="4"/>
      <c r="L14" s="4"/>
      <c r="M14" s="4"/>
      <c r="N14" s="1"/>
    </row>
    <row r="15" spans="1:18">
      <c r="A15" s="4"/>
      <c r="B15" s="4"/>
      <c r="C15" s="4"/>
      <c r="D15" s="4"/>
      <c r="E15" s="4"/>
      <c r="F15" s="4"/>
      <c r="G15" s="4"/>
    </row>
  </sheetData>
  <phoneticPr fontId="5" type="noConversion"/>
  <conditionalFormatting sqref="R1:R1048576">
    <cfRule type="duplicateValues" dxfId="39" priority="1"/>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F4B59-31B2-D742-B87B-8E230FF8EA51}">
  <dimension ref="A1:R26"/>
  <sheetViews>
    <sheetView zoomScale="90" zoomScaleNormal="90" workbookViewId="0">
      <selection sqref="A1:A1048576"/>
    </sheetView>
  </sheetViews>
  <sheetFormatPr defaultColWidth="11" defaultRowHeight="15.95"/>
  <cols>
    <col min="1" max="1" width="23.875" bestFit="1" customWidth="1"/>
    <col min="2" max="2" width="15.125" bestFit="1" customWidth="1"/>
    <col min="3" max="3" width="14" bestFit="1" customWidth="1"/>
    <col min="4" max="4" width="12.625" customWidth="1"/>
    <col min="5" max="5" width="10.5" customWidth="1"/>
    <col min="6" max="6" width="12.375" bestFit="1" customWidth="1"/>
    <col min="7" max="7" width="20.62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21.125" bestFit="1" customWidth="1"/>
    <col min="17" max="17" width="32.625" customWidth="1"/>
    <col min="18" max="18" width="59.1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355</v>
      </c>
      <c r="B2" t="s">
        <v>29</v>
      </c>
      <c r="C2" t="s">
        <v>29</v>
      </c>
      <c r="D2" t="s">
        <v>135</v>
      </c>
      <c r="H2" s="6"/>
      <c r="I2">
        <v>633</v>
      </c>
      <c r="J2">
        <v>30</v>
      </c>
      <c r="K2">
        <v>52.34</v>
      </c>
      <c r="L2" t="s">
        <v>30</v>
      </c>
      <c r="M2" t="s">
        <v>31</v>
      </c>
      <c r="N2" t="s">
        <v>32</v>
      </c>
      <c r="O2" t="s">
        <v>33</v>
      </c>
      <c r="P2" t="s">
        <v>34</v>
      </c>
      <c r="Q2" t="s">
        <v>35</v>
      </c>
      <c r="R2" s="6" t="s">
        <v>356</v>
      </c>
    </row>
    <row r="3" spans="1:18" ht="68.099999999999994">
      <c r="A3" t="s">
        <v>44</v>
      </c>
      <c r="B3" t="s">
        <v>30</v>
      </c>
      <c r="C3" t="s">
        <v>29</v>
      </c>
      <c r="D3" t="s">
        <v>30</v>
      </c>
      <c r="H3" s="6"/>
      <c r="I3">
        <v>653</v>
      </c>
      <c r="J3">
        <v>30</v>
      </c>
      <c r="K3">
        <v>52.36</v>
      </c>
      <c r="L3" t="s">
        <v>30</v>
      </c>
      <c r="M3" t="s">
        <v>31</v>
      </c>
      <c r="N3" t="s">
        <v>32</v>
      </c>
      <c r="O3" t="s">
        <v>111</v>
      </c>
      <c r="P3" t="s">
        <v>60</v>
      </c>
      <c r="Q3" t="s">
        <v>66</v>
      </c>
      <c r="R3" s="6" t="s">
        <v>357</v>
      </c>
    </row>
    <row r="4" spans="1:18" ht="68.099999999999994">
      <c r="A4" t="s">
        <v>51</v>
      </c>
      <c r="B4" t="s">
        <v>30</v>
      </c>
      <c r="C4" t="s">
        <v>29</v>
      </c>
      <c r="D4" t="s">
        <v>30</v>
      </c>
      <c r="H4" s="6"/>
      <c r="I4">
        <v>628</v>
      </c>
      <c r="J4">
        <v>30</v>
      </c>
      <c r="K4">
        <v>53.04</v>
      </c>
      <c r="L4" t="s">
        <v>30</v>
      </c>
      <c r="M4" t="s">
        <v>31</v>
      </c>
      <c r="N4" t="s">
        <v>32</v>
      </c>
      <c r="P4" t="s">
        <v>60</v>
      </c>
      <c r="Q4" t="s">
        <v>66</v>
      </c>
      <c r="R4" s="6" t="s">
        <v>358</v>
      </c>
    </row>
    <row r="5" spans="1:18" ht="51">
      <c r="A5" t="s">
        <v>126</v>
      </c>
      <c r="B5" t="s">
        <v>29</v>
      </c>
      <c r="C5" t="s">
        <v>29</v>
      </c>
      <c r="D5" t="s">
        <v>30</v>
      </c>
      <c r="H5" s="6"/>
      <c r="I5">
        <v>634</v>
      </c>
      <c r="J5">
        <v>30</v>
      </c>
      <c r="K5">
        <v>52.27</v>
      </c>
      <c r="L5" t="s">
        <v>30</v>
      </c>
      <c r="M5" t="s">
        <v>31</v>
      </c>
      <c r="N5" t="s">
        <v>32</v>
      </c>
      <c r="P5" t="s">
        <v>48</v>
      </c>
      <c r="Q5" t="s">
        <v>49</v>
      </c>
      <c r="R5" s="6" t="s">
        <v>359</v>
      </c>
    </row>
    <row r="6" spans="1:18" s="30" customFormat="1" ht="51">
      <c r="A6" s="30" t="s">
        <v>128</v>
      </c>
      <c r="B6" s="30" t="s">
        <v>30</v>
      </c>
      <c r="C6" s="30" t="s">
        <v>30</v>
      </c>
      <c r="D6" s="30" t="s">
        <v>30</v>
      </c>
      <c r="H6" s="31"/>
      <c r="I6" s="30">
        <v>34</v>
      </c>
      <c r="J6" s="30">
        <v>30</v>
      </c>
      <c r="K6" s="30">
        <v>85.63</v>
      </c>
      <c r="L6" s="30" t="s">
        <v>30</v>
      </c>
      <c r="M6" s="30" t="s">
        <v>47</v>
      </c>
      <c r="N6" s="30" t="s">
        <v>32</v>
      </c>
      <c r="O6" s="30" t="s">
        <v>111</v>
      </c>
      <c r="P6" s="30" t="s">
        <v>60</v>
      </c>
      <c r="Q6" s="30" t="s">
        <v>66</v>
      </c>
      <c r="R6" s="31" t="s">
        <v>360</v>
      </c>
    </row>
    <row r="7" spans="1:18" ht="33.950000000000003">
      <c r="A7" t="s">
        <v>115</v>
      </c>
      <c r="B7" t="s">
        <v>30</v>
      </c>
      <c r="C7" t="s">
        <v>30</v>
      </c>
      <c r="D7" t="s">
        <v>30</v>
      </c>
      <c r="H7" s="6"/>
      <c r="I7">
        <v>34</v>
      </c>
      <c r="J7">
        <v>30</v>
      </c>
      <c r="K7">
        <v>85.63</v>
      </c>
      <c r="L7" t="s">
        <v>30</v>
      </c>
      <c r="M7" t="s">
        <v>47</v>
      </c>
      <c r="N7" t="s">
        <v>32</v>
      </c>
      <c r="O7" t="s">
        <v>111</v>
      </c>
      <c r="P7" t="s">
        <v>60</v>
      </c>
      <c r="Q7" t="s">
        <v>66</v>
      </c>
      <c r="R7" s="6" t="s">
        <v>361</v>
      </c>
    </row>
    <row r="8" spans="1:18" s="10" customFormat="1" ht="33.950000000000003">
      <c r="A8" s="10" t="s">
        <v>180</v>
      </c>
      <c r="B8" s="10" t="s">
        <v>29</v>
      </c>
      <c r="C8" s="10" t="s">
        <v>29</v>
      </c>
      <c r="D8" s="10" t="s">
        <v>30</v>
      </c>
      <c r="F8" s="10">
        <v>2</v>
      </c>
      <c r="H8" s="11"/>
      <c r="I8" s="10">
        <v>634</v>
      </c>
      <c r="J8" s="10">
        <v>30</v>
      </c>
      <c r="K8" s="10">
        <v>52.27</v>
      </c>
      <c r="L8" s="10" t="s">
        <v>30</v>
      </c>
      <c r="M8" s="10" t="s">
        <v>31</v>
      </c>
      <c r="N8" s="10" t="s">
        <v>32</v>
      </c>
      <c r="O8" s="10" t="s">
        <v>111</v>
      </c>
      <c r="P8" s="10" t="s">
        <v>60</v>
      </c>
      <c r="Q8" s="10" t="s">
        <v>61</v>
      </c>
      <c r="R8" s="11" t="s">
        <v>362</v>
      </c>
    </row>
    <row r="9" spans="1:18" ht="68.099999999999994">
      <c r="A9" t="s">
        <v>144</v>
      </c>
      <c r="B9" t="s">
        <v>29</v>
      </c>
      <c r="C9" t="s">
        <v>29</v>
      </c>
      <c r="D9" t="s">
        <v>30</v>
      </c>
      <c r="H9" s="6"/>
      <c r="I9">
        <v>634</v>
      </c>
      <c r="J9">
        <v>30</v>
      </c>
      <c r="K9">
        <v>52.27</v>
      </c>
      <c r="L9" t="s">
        <v>30</v>
      </c>
      <c r="M9" t="s">
        <v>31</v>
      </c>
      <c r="N9" t="s">
        <v>32</v>
      </c>
      <c r="P9" t="s">
        <v>48</v>
      </c>
      <c r="Q9" t="s">
        <v>49</v>
      </c>
      <c r="R9" s="2" t="s">
        <v>363</v>
      </c>
    </row>
    <row r="10" spans="1:18" ht="51">
      <c r="A10" t="s">
        <v>146</v>
      </c>
      <c r="B10" t="s">
        <v>29</v>
      </c>
      <c r="C10" t="s">
        <v>29</v>
      </c>
      <c r="D10" t="s">
        <v>30</v>
      </c>
      <c r="H10" s="6"/>
      <c r="I10">
        <v>609</v>
      </c>
      <c r="J10">
        <v>30</v>
      </c>
      <c r="K10">
        <v>52.97</v>
      </c>
      <c r="L10" t="s">
        <v>30</v>
      </c>
      <c r="M10" t="s">
        <v>31</v>
      </c>
      <c r="N10" t="s">
        <v>32</v>
      </c>
      <c r="O10" t="s">
        <v>111</v>
      </c>
      <c r="P10" t="s">
        <v>60</v>
      </c>
      <c r="Q10" t="s">
        <v>61</v>
      </c>
      <c r="R10" s="6" t="s">
        <v>364</v>
      </c>
    </row>
    <row r="11" spans="1:18" s="10" customFormat="1" ht="68.099999999999994">
      <c r="A11" s="10" t="s">
        <v>70</v>
      </c>
      <c r="B11" s="10" t="s">
        <v>30</v>
      </c>
      <c r="C11" s="10" t="s">
        <v>30</v>
      </c>
      <c r="D11" s="10" t="s">
        <v>30</v>
      </c>
      <c r="H11" s="11"/>
      <c r="I11" s="10">
        <v>653</v>
      </c>
      <c r="J11" s="10">
        <v>30</v>
      </c>
      <c r="K11" s="10">
        <v>52.36</v>
      </c>
      <c r="L11" s="10" t="s">
        <v>30</v>
      </c>
      <c r="M11" s="10" t="s">
        <v>31</v>
      </c>
      <c r="N11" s="10" t="s">
        <v>32</v>
      </c>
      <c r="O11" s="10" t="s">
        <v>111</v>
      </c>
      <c r="P11" s="10" t="s">
        <v>60</v>
      </c>
      <c r="Q11" s="10" t="s">
        <v>61</v>
      </c>
      <c r="R11" s="11" t="s">
        <v>365</v>
      </c>
    </row>
    <row r="12" spans="1:18" ht="68.099999999999994">
      <c r="A12" t="s">
        <v>72</v>
      </c>
      <c r="B12" t="s">
        <v>30</v>
      </c>
      <c r="C12" t="s">
        <v>30</v>
      </c>
      <c r="D12" t="s">
        <v>30</v>
      </c>
      <c r="H12" s="6"/>
      <c r="I12">
        <v>628</v>
      </c>
      <c r="J12">
        <v>30</v>
      </c>
      <c r="K12">
        <v>53.04</v>
      </c>
      <c r="L12" t="s">
        <v>30</v>
      </c>
      <c r="M12" t="s">
        <v>31</v>
      </c>
      <c r="N12" t="s">
        <v>32</v>
      </c>
      <c r="O12" t="s">
        <v>111</v>
      </c>
      <c r="P12" t="s">
        <v>60</v>
      </c>
      <c r="Q12" t="s">
        <v>61</v>
      </c>
      <c r="R12" s="6" t="s">
        <v>366</v>
      </c>
    </row>
    <row r="13" spans="1:18" s="20" customFormat="1" ht="17.100000000000001">
      <c r="A13" s="20" t="s">
        <v>77</v>
      </c>
      <c r="B13" s="20" t="s">
        <v>29</v>
      </c>
      <c r="C13" s="20" t="s">
        <v>29</v>
      </c>
      <c r="D13" s="20" t="s">
        <v>29</v>
      </c>
      <c r="E13" s="52">
        <v>9</v>
      </c>
      <c r="F13" s="52" t="s">
        <v>367</v>
      </c>
      <c r="G13" s="52">
        <v>153</v>
      </c>
      <c r="H13" s="21" t="s">
        <v>45</v>
      </c>
      <c r="I13" s="20">
        <v>685</v>
      </c>
      <c r="J13" s="20">
        <v>30</v>
      </c>
      <c r="K13" s="20">
        <v>51.95</v>
      </c>
      <c r="L13" s="20" t="s">
        <v>30</v>
      </c>
      <c r="M13" s="20" t="s">
        <v>31</v>
      </c>
      <c r="N13" s="20" t="s">
        <v>32</v>
      </c>
      <c r="P13" s="20" t="s">
        <v>48</v>
      </c>
      <c r="Q13" s="20" t="s">
        <v>49</v>
      </c>
      <c r="R13" s="21" t="s">
        <v>368</v>
      </c>
    </row>
    <row r="14" spans="1:18" ht="33.950000000000003">
      <c r="A14" t="s">
        <v>79</v>
      </c>
      <c r="E14" s="4"/>
      <c r="F14" s="4"/>
      <c r="G14" s="4"/>
      <c r="H14" s="6"/>
      <c r="I14">
        <v>603</v>
      </c>
      <c r="J14">
        <v>30</v>
      </c>
      <c r="K14">
        <v>52.56</v>
      </c>
      <c r="L14" t="s">
        <v>30</v>
      </c>
      <c r="M14" t="s">
        <v>31</v>
      </c>
      <c r="N14" t="s">
        <v>32</v>
      </c>
      <c r="P14" t="s">
        <v>48</v>
      </c>
      <c r="Q14" t="s">
        <v>49</v>
      </c>
      <c r="R14" s="6" t="s">
        <v>369</v>
      </c>
    </row>
    <row r="15" spans="1:18" s="10" customFormat="1" ht="33.950000000000003">
      <c r="A15" s="10" t="s">
        <v>81</v>
      </c>
      <c r="B15" s="10" t="s">
        <v>29</v>
      </c>
      <c r="C15" s="10" t="s">
        <v>29</v>
      </c>
      <c r="D15" s="10" t="s">
        <v>30</v>
      </c>
      <c r="F15" s="10">
        <v>10</v>
      </c>
      <c r="H15" s="11" t="s">
        <v>370</v>
      </c>
      <c r="I15" s="10">
        <v>609</v>
      </c>
      <c r="J15" s="10">
        <v>30</v>
      </c>
      <c r="K15" s="10">
        <v>52.97</v>
      </c>
      <c r="L15" s="10" t="s">
        <v>30</v>
      </c>
      <c r="M15" s="10" t="s">
        <v>31</v>
      </c>
      <c r="N15" s="10" t="s">
        <v>32</v>
      </c>
      <c r="O15" s="10" t="s">
        <v>111</v>
      </c>
      <c r="P15" s="10" t="s">
        <v>60</v>
      </c>
      <c r="Q15" s="10" t="s">
        <v>61</v>
      </c>
      <c r="R15" s="11" t="s">
        <v>182</v>
      </c>
    </row>
    <row r="16" spans="1:18" ht="17.100000000000001">
      <c r="A16" t="s">
        <v>217</v>
      </c>
      <c r="H16" s="6"/>
      <c r="I16">
        <v>512</v>
      </c>
      <c r="J16">
        <v>30</v>
      </c>
      <c r="K16">
        <v>54.49</v>
      </c>
      <c r="L16" t="s">
        <v>30</v>
      </c>
      <c r="M16" t="s">
        <v>47</v>
      </c>
      <c r="N16" t="s">
        <v>32</v>
      </c>
      <c r="P16" t="s">
        <v>60</v>
      </c>
      <c r="Q16" t="s">
        <v>82</v>
      </c>
      <c r="R16" s="6" t="s">
        <v>371</v>
      </c>
    </row>
    <row r="17" spans="1:18" ht="33.950000000000003">
      <c r="A17" t="s">
        <v>84</v>
      </c>
      <c r="B17" t="s">
        <v>29</v>
      </c>
      <c r="C17" t="s">
        <v>29</v>
      </c>
      <c r="D17" t="s">
        <v>30</v>
      </c>
      <c r="F17">
        <v>5</v>
      </c>
      <c r="H17" s="6" t="s">
        <v>372</v>
      </c>
      <c r="I17">
        <v>604</v>
      </c>
      <c r="J17">
        <v>30</v>
      </c>
      <c r="K17">
        <v>53.1</v>
      </c>
      <c r="L17" t="s">
        <v>30</v>
      </c>
      <c r="M17" t="s">
        <v>31</v>
      </c>
      <c r="N17" t="s">
        <v>32</v>
      </c>
      <c r="O17" t="s">
        <v>111</v>
      </c>
      <c r="P17" t="s">
        <v>60</v>
      </c>
      <c r="Q17" t="s">
        <v>61</v>
      </c>
      <c r="R17" s="6" t="s">
        <v>352</v>
      </c>
    </row>
    <row r="18" spans="1:18" ht="33.950000000000003">
      <c r="A18" t="s">
        <v>373</v>
      </c>
      <c r="B18" t="s">
        <v>29</v>
      </c>
      <c r="C18" t="s">
        <v>29</v>
      </c>
      <c r="D18" t="s">
        <v>30</v>
      </c>
      <c r="H18" s="6" t="s">
        <v>374</v>
      </c>
      <c r="I18">
        <v>579</v>
      </c>
      <c r="J18">
        <v>30</v>
      </c>
      <c r="K18">
        <v>53.87</v>
      </c>
      <c r="L18" t="s">
        <v>30</v>
      </c>
      <c r="M18" t="s">
        <v>31</v>
      </c>
      <c r="N18" t="s">
        <v>32</v>
      </c>
      <c r="O18" t="s">
        <v>111</v>
      </c>
      <c r="P18" t="s">
        <v>60</v>
      </c>
      <c r="Q18" t="s">
        <v>61</v>
      </c>
      <c r="R18" s="6" t="s">
        <v>375</v>
      </c>
    </row>
    <row r="19" spans="1:18" ht="68.099999999999994">
      <c r="A19" t="s">
        <v>86</v>
      </c>
      <c r="B19" t="s">
        <v>29</v>
      </c>
      <c r="C19" t="s">
        <v>30</v>
      </c>
      <c r="D19" t="s">
        <v>30</v>
      </c>
      <c r="H19" s="6"/>
      <c r="I19">
        <v>99</v>
      </c>
      <c r="J19">
        <v>30</v>
      </c>
      <c r="K19">
        <v>35.729999999999997</v>
      </c>
      <c r="L19" t="s">
        <v>29</v>
      </c>
      <c r="M19" t="s">
        <v>47</v>
      </c>
      <c r="N19" t="s">
        <v>32</v>
      </c>
      <c r="P19" t="s">
        <v>60</v>
      </c>
      <c r="Q19" t="s">
        <v>61</v>
      </c>
      <c r="R19" s="6" t="s">
        <v>376</v>
      </c>
    </row>
    <row r="20" spans="1:18">
      <c r="A20" t="s">
        <v>90</v>
      </c>
      <c r="B20" t="s">
        <v>29</v>
      </c>
      <c r="C20" t="s">
        <v>30</v>
      </c>
      <c r="D20" t="s">
        <v>30</v>
      </c>
      <c r="H20" s="6"/>
      <c r="I20">
        <v>98</v>
      </c>
      <c r="J20">
        <v>30</v>
      </c>
      <c r="K20">
        <v>44.51</v>
      </c>
      <c r="L20" t="s">
        <v>30</v>
      </c>
      <c r="M20" t="s">
        <v>47</v>
      </c>
      <c r="N20" t="s">
        <v>32</v>
      </c>
      <c r="P20" t="s">
        <v>60</v>
      </c>
      <c r="Q20" t="s">
        <v>66</v>
      </c>
      <c r="R20" s="6"/>
    </row>
    <row r="21" spans="1:18" s="20" customFormat="1" ht="51">
      <c r="A21" s="20" t="s">
        <v>377</v>
      </c>
      <c r="B21" s="20" t="s">
        <v>29</v>
      </c>
      <c r="C21" s="20" t="s">
        <v>30</v>
      </c>
      <c r="D21" s="20" t="s">
        <v>29</v>
      </c>
      <c r="E21" s="52">
        <v>3</v>
      </c>
      <c r="F21" s="52" t="s">
        <v>378</v>
      </c>
      <c r="G21" s="52">
        <v>86</v>
      </c>
      <c r="H21" s="21" t="s">
        <v>190</v>
      </c>
      <c r="I21" s="20">
        <v>120</v>
      </c>
      <c r="J21" s="20">
        <v>30</v>
      </c>
      <c r="K21" s="20">
        <v>35</v>
      </c>
      <c r="L21" s="20" t="s">
        <v>29</v>
      </c>
      <c r="M21" s="20" t="s">
        <v>47</v>
      </c>
      <c r="N21" s="20" t="s">
        <v>32</v>
      </c>
      <c r="P21" s="20" t="s">
        <v>48</v>
      </c>
      <c r="Q21" s="20" t="s">
        <v>49</v>
      </c>
      <c r="R21" s="21" t="s">
        <v>379</v>
      </c>
    </row>
    <row r="22" spans="1:18" s="20" customFormat="1" ht="51">
      <c r="A22" s="20" t="s">
        <v>380</v>
      </c>
      <c r="B22" s="20" t="s">
        <v>29</v>
      </c>
      <c r="C22" s="20" t="s">
        <v>30</v>
      </c>
      <c r="D22" s="20" t="s">
        <v>29</v>
      </c>
      <c r="E22" s="52">
        <v>3</v>
      </c>
      <c r="F22" s="52" t="s">
        <v>381</v>
      </c>
      <c r="G22" s="52">
        <v>135</v>
      </c>
      <c r="H22" s="21" t="s">
        <v>190</v>
      </c>
      <c r="I22" s="20">
        <v>129</v>
      </c>
      <c r="J22" s="20">
        <v>30</v>
      </c>
      <c r="K22" s="20">
        <v>38.81</v>
      </c>
      <c r="L22" s="20" t="s">
        <v>29</v>
      </c>
      <c r="M22" s="20" t="s">
        <v>47</v>
      </c>
      <c r="N22" s="20" t="s">
        <v>32</v>
      </c>
      <c r="P22" s="20" t="s">
        <v>48</v>
      </c>
      <c r="Q22" s="20" t="s">
        <v>49</v>
      </c>
      <c r="R22" s="21" t="s">
        <v>382</v>
      </c>
    </row>
    <row r="23" spans="1:18" s="20" customFormat="1" ht="51">
      <c r="A23" s="20" t="s">
        <v>306</v>
      </c>
      <c r="B23" s="20" t="s">
        <v>29</v>
      </c>
      <c r="C23" s="20" t="s">
        <v>30</v>
      </c>
      <c r="D23" s="20" t="s">
        <v>29</v>
      </c>
      <c r="E23" s="52">
        <v>3</v>
      </c>
      <c r="F23" s="52" t="s">
        <v>381</v>
      </c>
      <c r="G23" s="52">
        <v>135</v>
      </c>
      <c r="H23" s="21" t="s">
        <v>190</v>
      </c>
      <c r="I23" s="20">
        <v>129</v>
      </c>
      <c r="J23" s="20">
        <v>30</v>
      </c>
      <c r="K23" s="20">
        <v>38.81</v>
      </c>
      <c r="L23" s="20" t="s">
        <v>29</v>
      </c>
      <c r="M23" s="20" t="s">
        <v>47</v>
      </c>
      <c r="N23" s="20" t="s">
        <v>32</v>
      </c>
      <c r="P23" s="20" t="s">
        <v>48</v>
      </c>
      <c r="Q23" s="20" t="s">
        <v>49</v>
      </c>
      <c r="R23" s="21" t="s">
        <v>383</v>
      </c>
    </row>
    <row r="24" spans="1:18" s="10" customFormat="1" ht="68.099999999999994">
      <c r="A24" s="10" t="s">
        <v>96</v>
      </c>
      <c r="B24" s="10" t="s">
        <v>29</v>
      </c>
      <c r="C24" s="10" t="s">
        <v>29</v>
      </c>
      <c r="D24" s="10" t="s">
        <v>30</v>
      </c>
      <c r="H24" s="11" t="s">
        <v>370</v>
      </c>
      <c r="I24" s="10">
        <v>609</v>
      </c>
      <c r="J24" s="10">
        <v>30</v>
      </c>
      <c r="K24" s="10">
        <v>52.97</v>
      </c>
      <c r="L24" s="10" t="s">
        <v>30</v>
      </c>
      <c r="M24" s="10" t="s">
        <v>31</v>
      </c>
      <c r="N24" s="10" t="s">
        <v>32</v>
      </c>
      <c r="O24" s="10" t="s">
        <v>111</v>
      </c>
      <c r="P24" s="10" t="s">
        <v>60</v>
      </c>
      <c r="Q24" s="10" t="s">
        <v>61</v>
      </c>
      <c r="R24" s="11" t="s">
        <v>384</v>
      </c>
    </row>
    <row r="25" spans="1:18" ht="51">
      <c r="A25" t="s">
        <v>225</v>
      </c>
      <c r="B25" t="s">
        <v>29</v>
      </c>
      <c r="C25" t="s">
        <v>29</v>
      </c>
      <c r="D25" t="s">
        <v>30</v>
      </c>
      <c r="H25" s="6" t="s">
        <v>372</v>
      </c>
      <c r="I25">
        <v>604</v>
      </c>
      <c r="J25">
        <v>30</v>
      </c>
      <c r="K25">
        <v>53.1</v>
      </c>
      <c r="L25" t="s">
        <v>30</v>
      </c>
      <c r="M25" t="s">
        <v>31</v>
      </c>
      <c r="N25" t="s">
        <v>32</v>
      </c>
      <c r="O25" t="s">
        <v>111</v>
      </c>
      <c r="P25" t="s">
        <v>60</v>
      </c>
      <c r="Q25" t="s">
        <v>61</v>
      </c>
      <c r="R25" s="6" t="s">
        <v>385</v>
      </c>
    </row>
    <row r="26" spans="1:18" ht="51">
      <c r="A26" t="s">
        <v>231</v>
      </c>
      <c r="B26" t="s">
        <v>29</v>
      </c>
      <c r="C26" t="s">
        <v>30</v>
      </c>
      <c r="D26" t="s">
        <v>30</v>
      </c>
      <c r="H26" s="6"/>
      <c r="I26">
        <v>98</v>
      </c>
      <c r="J26">
        <v>30</v>
      </c>
      <c r="K26">
        <v>44.51</v>
      </c>
      <c r="L26" t="s">
        <v>30</v>
      </c>
      <c r="M26" t="s">
        <v>47</v>
      </c>
      <c r="N26" t="s">
        <v>32</v>
      </c>
      <c r="O26" t="s">
        <v>111</v>
      </c>
      <c r="P26" t="s">
        <v>60</v>
      </c>
      <c r="Q26" t="s">
        <v>66</v>
      </c>
      <c r="R26" s="6" t="s">
        <v>386</v>
      </c>
    </row>
  </sheetData>
  <autoFilter ref="A1:R26" xr:uid="{0BEF4B59-31B2-D742-B87B-8E230FF8EA51}"/>
  <phoneticPr fontId="5"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4BE7C-EE53-FD4C-80B2-859E0ADA56D1}">
  <dimension ref="A1:R73"/>
  <sheetViews>
    <sheetView topLeftCell="A53" zoomScaleNormal="100" workbookViewId="0">
      <selection activeCell="A6" sqref="A6:A73"/>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1" customWidth="1"/>
    <col min="9" max="9" width="22.625" bestFit="1" customWidth="1"/>
    <col min="10" max="10" width="10.875" customWidth="1"/>
    <col min="11" max="11" width="10.125" customWidth="1"/>
    <col min="12" max="12" width="10.875" customWidth="1"/>
    <col min="13" max="13" width="23.125" bestFit="1" customWidth="1"/>
    <col min="14" max="14" width="12.5" bestFit="1" customWidth="1"/>
    <col min="15" max="15" width="10" bestFit="1" customWidth="1"/>
    <col min="16" max="16" width="20.125" customWidth="1"/>
    <col min="17" max="17" width="30.375" bestFit="1" customWidth="1"/>
    <col min="18" max="18" width="45.1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t="s">
        <v>387</v>
      </c>
      <c r="H2" s="6"/>
      <c r="I2">
        <v>930</v>
      </c>
      <c r="J2">
        <v>30</v>
      </c>
      <c r="K2">
        <v>44.51</v>
      </c>
      <c r="L2" t="s">
        <v>30</v>
      </c>
      <c r="M2" t="s">
        <v>31</v>
      </c>
      <c r="N2" t="s">
        <v>32</v>
      </c>
      <c r="O2" t="s">
        <v>33</v>
      </c>
      <c r="P2" t="s">
        <v>34</v>
      </c>
      <c r="Q2" t="s">
        <v>35</v>
      </c>
      <c r="R2" s="6"/>
    </row>
    <row r="3" spans="1:18">
      <c r="A3" t="s">
        <v>388</v>
      </c>
      <c r="H3" s="6"/>
      <c r="I3">
        <v>900</v>
      </c>
      <c r="J3">
        <v>30</v>
      </c>
      <c r="K3">
        <v>43.87</v>
      </c>
      <c r="L3" t="s">
        <v>30</v>
      </c>
      <c r="M3" t="s">
        <v>31</v>
      </c>
      <c r="N3" t="s">
        <v>32</v>
      </c>
      <c r="O3" t="s">
        <v>33</v>
      </c>
      <c r="P3" t="s">
        <v>34</v>
      </c>
      <c r="Q3" t="s">
        <v>35</v>
      </c>
      <c r="R3" s="6"/>
    </row>
    <row r="4" spans="1:18">
      <c r="A4" t="s">
        <v>389</v>
      </c>
      <c r="H4" s="6"/>
      <c r="I4">
        <v>935</v>
      </c>
      <c r="J4">
        <v>30</v>
      </c>
      <c r="K4">
        <v>44.26</v>
      </c>
      <c r="L4" t="s">
        <v>30</v>
      </c>
      <c r="M4" t="s">
        <v>31</v>
      </c>
      <c r="N4" t="s">
        <v>32</v>
      </c>
      <c r="O4" t="s">
        <v>33</v>
      </c>
      <c r="P4" t="s">
        <v>34</v>
      </c>
      <c r="Q4" t="s">
        <v>35</v>
      </c>
      <c r="R4" s="6"/>
    </row>
    <row r="5" spans="1:18" ht="33.950000000000003">
      <c r="A5" t="s">
        <v>390</v>
      </c>
      <c r="H5" s="6"/>
      <c r="I5">
        <v>648</v>
      </c>
      <c r="J5">
        <v>30</v>
      </c>
      <c r="K5">
        <v>38.74</v>
      </c>
      <c r="L5" t="s">
        <v>29</v>
      </c>
      <c r="M5" t="s">
        <v>47</v>
      </c>
      <c r="N5" t="s">
        <v>32</v>
      </c>
      <c r="O5" t="s">
        <v>33</v>
      </c>
      <c r="P5" t="s">
        <v>34</v>
      </c>
      <c r="Q5" t="s">
        <v>35</v>
      </c>
      <c r="R5" s="6" t="s">
        <v>391</v>
      </c>
    </row>
    <row r="6" spans="1:18" ht="33.950000000000003">
      <c r="A6" t="s">
        <v>44</v>
      </c>
      <c r="I6">
        <v>701</v>
      </c>
      <c r="J6">
        <v>30</v>
      </c>
      <c r="K6">
        <v>41.9</v>
      </c>
      <c r="L6" t="s">
        <v>30</v>
      </c>
      <c r="M6" t="s">
        <v>47</v>
      </c>
      <c r="N6" t="s">
        <v>32</v>
      </c>
      <c r="P6" t="s">
        <v>48</v>
      </c>
      <c r="Q6" t="s">
        <v>49</v>
      </c>
      <c r="R6" s="6" t="s">
        <v>392</v>
      </c>
    </row>
    <row r="7" spans="1:18" ht="51">
      <c r="A7" t="s">
        <v>51</v>
      </c>
      <c r="I7">
        <v>648</v>
      </c>
      <c r="J7">
        <v>30</v>
      </c>
      <c r="K7">
        <v>38.74</v>
      </c>
      <c r="L7" t="s">
        <v>29</v>
      </c>
      <c r="M7" t="s">
        <v>47</v>
      </c>
      <c r="N7" t="s">
        <v>32</v>
      </c>
      <c r="P7" t="s">
        <v>48</v>
      </c>
      <c r="Q7" t="s">
        <v>82</v>
      </c>
      <c r="R7" s="6" t="s">
        <v>393</v>
      </c>
    </row>
    <row r="8" spans="1:18" ht="17.100000000000001">
      <c r="A8" t="s">
        <v>128</v>
      </c>
      <c r="I8">
        <v>115</v>
      </c>
      <c r="J8">
        <v>30</v>
      </c>
      <c r="K8">
        <v>74.02</v>
      </c>
      <c r="L8" t="s">
        <v>30</v>
      </c>
      <c r="M8" t="s">
        <v>47</v>
      </c>
      <c r="N8" t="s">
        <v>32</v>
      </c>
      <c r="P8" t="s">
        <v>48</v>
      </c>
      <c r="Q8" t="s">
        <v>49</v>
      </c>
      <c r="R8" s="6" t="s">
        <v>394</v>
      </c>
    </row>
    <row r="9" spans="1:18" ht="17.100000000000001">
      <c r="A9" t="s">
        <v>63</v>
      </c>
      <c r="I9">
        <v>637</v>
      </c>
      <c r="J9">
        <v>30</v>
      </c>
      <c r="K9">
        <v>41.32</v>
      </c>
      <c r="L9" t="s">
        <v>30</v>
      </c>
      <c r="M9" t="s">
        <v>47</v>
      </c>
      <c r="N9" t="s">
        <v>32</v>
      </c>
      <c r="P9" t="s">
        <v>48</v>
      </c>
      <c r="Q9" t="s">
        <v>49</v>
      </c>
      <c r="R9" s="6" t="s">
        <v>395</v>
      </c>
    </row>
    <row r="10" spans="1:18" ht="51">
      <c r="A10" t="s">
        <v>65</v>
      </c>
      <c r="I10">
        <v>115</v>
      </c>
      <c r="J10">
        <v>30</v>
      </c>
      <c r="K10">
        <v>74.02</v>
      </c>
      <c r="L10" t="s">
        <v>30</v>
      </c>
      <c r="M10" t="s">
        <v>47</v>
      </c>
      <c r="N10" t="s">
        <v>32</v>
      </c>
      <c r="O10" t="s">
        <v>111</v>
      </c>
      <c r="P10" t="s">
        <v>48</v>
      </c>
      <c r="Q10" t="s">
        <v>82</v>
      </c>
      <c r="R10" s="6" t="s">
        <v>396</v>
      </c>
    </row>
    <row r="11" spans="1:18" ht="51">
      <c r="A11" t="s">
        <v>180</v>
      </c>
      <c r="I11">
        <v>648</v>
      </c>
      <c r="J11">
        <v>30</v>
      </c>
      <c r="K11">
        <v>38.74</v>
      </c>
      <c r="L11" t="s">
        <v>29</v>
      </c>
      <c r="M11" t="s">
        <v>47</v>
      </c>
      <c r="N11" t="s">
        <v>32</v>
      </c>
      <c r="P11" t="s">
        <v>48</v>
      </c>
      <c r="Q11" t="s">
        <v>82</v>
      </c>
      <c r="R11" s="6" t="s">
        <v>397</v>
      </c>
    </row>
    <row r="12" spans="1:18" ht="17.100000000000001">
      <c r="A12" t="s">
        <v>146</v>
      </c>
      <c r="I12">
        <v>918</v>
      </c>
      <c r="J12">
        <v>30</v>
      </c>
      <c r="K12">
        <v>44.74</v>
      </c>
      <c r="L12" t="s">
        <v>30</v>
      </c>
      <c r="M12" t="s">
        <v>31</v>
      </c>
      <c r="N12" t="s">
        <v>32</v>
      </c>
      <c r="P12" t="s">
        <v>60</v>
      </c>
      <c r="Q12" t="s">
        <v>66</v>
      </c>
      <c r="R12" s="6" t="s">
        <v>398</v>
      </c>
    </row>
    <row r="13" spans="1:18" ht="51">
      <c r="A13" t="s">
        <v>68</v>
      </c>
      <c r="I13">
        <v>648</v>
      </c>
      <c r="J13">
        <v>30</v>
      </c>
      <c r="K13">
        <v>38.74</v>
      </c>
      <c r="L13" t="s">
        <v>29</v>
      </c>
      <c r="M13" t="s">
        <v>47</v>
      </c>
      <c r="N13" t="s">
        <v>32</v>
      </c>
      <c r="P13" t="s">
        <v>48</v>
      </c>
      <c r="Q13" t="s">
        <v>82</v>
      </c>
      <c r="R13" s="6" t="s">
        <v>399</v>
      </c>
    </row>
    <row r="14" spans="1:18" ht="51">
      <c r="A14" t="s">
        <v>72</v>
      </c>
      <c r="I14">
        <v>466</v>
      </c>
      <c r="J14">
        <v>30</v>
      </c>
      <c r="K14">
        <v>41.85</v>
      </c>
      <c r="L14" t="s">
        <v>30</v>
      </c>
      <c r="M14" t="s">
        <v>47</v>
      </c>
      <c r="N14" t="s">
        <v>32</v>
      </c>
      <c r="P14" t="s">
        <v>60</v>
      </c>
      <c r="Q14" t="s">
        <v>82</v>
      </c>
      <c r="R14" s="8" t="s">
        <v>400</v>
      </c>
    </row>
    <row r="15" spans="1:18" ht="51">
      <c r="A15" t="s">
        <v>74</v>
      </c>
      <c r="I15">
        <v>620</v>
      </c>
      <c r="J15">
        <v>30</v>
      </c>
      <c r="K15">
        <v>39.72</v>
      </c>
      <c r="L15" t="s">
        <v>29</v>
      </c>
      <c r="M15" t="s">
        <v>47</v>
      </c>
      <c r="N15" t="s">
        <v>32</v>
      </c>
      <c r="O15" t="s">
        <v>111</v>
      </c>
      <c r="P15" t="s">
        <v>48</v>
      </c>
      <c r="Q15" t="s">
        <v>82</v>
      </c>
      <c r="R15" s="8" t="s">
        <v>401</v>
      </c>
    </row>
    <row r="16" spans="1:18" s="10" customFormat="1" ht="17.100000000000001">
      <c r="A16" s="10" t="s">
        <v>77</v>
      </c>
      <c r="I16" s="10">
        <v>917</v>
      </c>
      <c r="J16" s="10">
        <v>30</v>
      </c>
      <c r="K16" s="10">
        <v>43.61</v>
      </c>
      <c r="L16" s="10" t="s">
        <v>30</v>
      </c>
      <c r="M16" s="10" t="s">
        <v>31</v>
      </c>
      <c r="N16" s="10" t="s">
        <v>32</v>
      </c>
      <c r="O16" s="10" t="s">
        <v>111</v>
      </c>
      <c r="P16" s="10" t="s">
        <v>60</v>
      </c>
      <c r="Q16" s="10" t="s">
        <v>66</v>
      </c>
      <c r="R16" s="11" t="s">
        <v>402</v>
      </c>
    </row>
    <row r="17" spans="1:18" ht="33.950000000000003">
      <c r="A17" t="s">
        <v>81</v>
      </c>
      <c r="I17">
        <v>115</v>
      </c>
      <c r="J17">
        <v>30</v>
      </c>
      <c r="K17">
        <v>74.02</v>
      </c>
      <c r="L17" t="s">
        <v>30</v>
      </c>
      <c r="M17" t="s">
        <v>47</v>
      </c>
      <c r="N17" t="s">
        <v>32</v>
      </c>
      <c r="O17" t="s">
        <v>111</v>
      </c>
      <c r="P17" t="s">
        <v>48</v>
      </c>
      <c r="Q17" t="s">
        <v>49</v>
      </c>
      <c r="R17" s="6" t="s">
        <v>403</v>
      </c>
    </row>
    <row r="18" spans="1:18" ht="33.950000000000003">
      <c r="A18" t="s">
        <v>217</v>
      </c>
      <c r="I18">
        <v>718</v>
      </c>
      <c r="J18">
        <v>30</v>
      </c>
      <c r="K18">
        <v>43.8</v>
      </c>
      <c r="L18" t="s">
        <v>30</v>
      </c>
      <c r="M18" t="s">
        <v>47</v>
      </c>
      <c r="N18" t="s">
        <v>32</v>
      </c>
      <c r="P18" t="s">
        <v>48</v>
      </c>
      <c r="Q18" t="s">
        <v>49</v>
      </c>
      <c r="R18" s="6" t="s">
        <v>404</v>
      </c>
    </row>
    <row r="19" spans="1:18" ht="17.100000000000001">
      <c r="A19" t="s">
        <v>205</v>
      </c>
      <c r="I19">
        <v>648</v>
      </c>
      <c r="J19">
        <v>30</v>
      </c>
      <c r="K19">
        <v>38.74</v>
      </c>
      <c r="L19" t="s">
        <v>29</v>
      </c>
      <c r="M19" t="s">
        <v>47</v>
      </c>
      <c r="N19" t="s">
        <v>32</v>
      </c>
      <c r="O19" t="s">
        <v>111</v>
      </c>
      <c r="P19" t="s">
        <v>60</v>
      </c>
      <c r="Q19" t="s">
        <v>82</v>
      </c>
      <c r="R19" s="6" t="s">
        <v>405</v>
      </c>
    </row>
    <row r="20" spans="1:18" ht="33.950000000000003">
      <c r="A20" t="s">
        <v>84</v>
      </c>
      <c r="I20">
        <v>671</v>
      </c>
      <c r="J20">
        <v>30</v>
      </c>
      <c r="K20">
        <v>40.92</v>
      </c>
      <c r="L20" t="s">
        <v>30</v>
      </c>
      <c r="M20" t="s">
        <v>47</v>
      </c>
      <c r="N20" t="s">
        <v>32</v>
      </c>
      <c r="O20" t="s">
        <v>111</v>
      </c>
      <c r="P20" t="s">
        <v>48</v>
      </c>
      <c r="Q20" t="s">
        <v>49</v>
      </c>
      <c r="R20" s="6" t="s">
        <v>406</v>
      </c>
    </row>
    <row r="21" spans="1:18" ht="17.100000000000001">
      <c r="A21" t="s">
        <v>373</v>
      </c>
      <c r="I21">
        <v>861</v>
      </c>
      <c r="J21">
        <v>30</v>
      </c>
      <c r="K21">
        <v>43.18</v>
      </c>
      <c r="L21" t="s">
        <v>30</v>
      </c>
      <c r="M21" t="s">
        <v>31</v>
      </c>
      <c r="N21" t="s">
        <v>32</v>
      </c>
      <c r="P21" t="s">
        <v>60</v>
      </c>
      <c r="Q21" t="s">
        <v>66</v>
      </c>
      <c r="R21" s="8" t="s">
        <v>407</v>
      </c>
    </row>
    <row r="22" spans="1:18" ht="33.950000000000003">
      <c r="A22" t="s">
        <v>86</v>
      </c>
      <c r="I22">
        <v>466</v>
      </c>
      <c r="J22">
        <v>30</v>
      </c>
      <c r="K22">
        <v>41.85</v>
      </c>
      <c r="L22" t="s">
        <v>30</v>
      </c>
      <c r="M22" t="s">
        <v>47</v>
      </c>
      <c r="N22" t="s">
        <v>32</v>
      </c>
      <c r="O22" t="s">
        <v>221</v>
      </c>
      <c r="P22" t="s">
        <v>60</v>
      </c>
      <c r="Q22" t="s">
        <v>82</v>
      </c>
      <c r="R22" s="8" t="s">
        <v>408</v>
      </c>
    </row>
    <row r="23" spans="1:18" ht="33.950000000000003">
      <c r="A23" t="s">
        <v>88</v>
      </c>
      <c r="I23">
        <v>429</v>
      </c>
      <c r="J23">
        <v>30</v>
      </c>
      <c r="K23">
        <v>36.93</v>
      </c>
      <c r="L23" t="s">
        <v>29</v>
      </c>
      <c r="M23" t="s">
        <v>47</v>
      </c>
      <c r="N23" t="s">
        <v>32</v>
      </c>
      <c r="P23" t="s">
        <v>60</v>
      </c>
      <c r="Q23" t="s">
        <v>82</v>
      </c>
      <c r="R23" s="8" t="s">
        <v>409</v>
      </c>
    </row>
    <row r="24" spans="1:18" ht="33.950000000000003">
      <c r="A24" t="s">
        <v>90</v>
      </c>
      <c r="I24">
        <v>607</v>
      </c>
      <c r="J24">
        <v>30</v>
      </c>
      <c r="K24">
        <v>39.19</v>
      </c>
      <c r="L24" t="s">
        <v>29</v>
      </c>
      <c r="M24" t="s">
        <v>47</v>
      </c>
      <c r="N24" t="s">
        <v>32</v>
      </c>
      <c r="P24" t="s">
        <v>48</v>
      </c>
      <c r="Q24" t="s">
        <v>49</v>
      </c>
      <c r="R24" s="8" t="s">
        <v>410</v>
      </c>
    </row>
    <row r="25" spans="1:18" ht="17.100000000000001">
      <c r="A25" t="s">
        <v>92</v>
      </c>
      <c r="I25">
        <v>637</v>
      </c>
      <c r="J25">
        <v>30</v>
      </c>
      <c r="K25">
        <v>43.83</v>
      </c>
      <c r="L25" t="s">
        <v>30</v>
      </c>
      <c r="M25" t="s">
        <v>31</v>
      </c>
      <c r="N25" t="s">
        <v>32</v>
      </c>
      <c r="P25" t="s">
        <v>60</v>
      </c>
      <c r="Q25" t="s">
        <v>66</v>
      </c>
      <c r="R25" s="8" t="s">
        <v>411</v>
      </c>
    </row>
    <row r="26" spans="1:18" ht="51">
      <c r="A26" t="s">
        <v>377</v>
      </c>
      <c r="I26">
        <v>648</v>
      </c>
      <c r="J26">
        <v>30</v>
      </c>
      <c r="K26">
        <v>38.74</v>
      </c>
      <c r="L26" t="s">
        <v>29</v>
      </c>
      <c r="M26" t="s">
        <v>47</v>
      </c>
      <c r="N26" t="s">
        <v>32</v>
      </c>
      <c r="P26" t="s">
        <v>60</v>
      </c>
      <c r="Q26" t="s">
        <v>82</v>
      </c>
      <c r="R26" s="8" t="s">
        <v>412</v>
      </c>
    </row>
    <row r="27" spans="1:18" ht="17.100000000000001">
      <c r="A27" t="s">
        <v>380</v>
      </c>
      <c r="I27">
        <v>662</v>
      </c>
      <c r="J27">
        <v>30</v>
      </c>
      <c r="K27">
        <v>40.909999999999997</v>
      </c>
      <c r="L27" t="s">
        <v>30</v>
      </c>
      <c r="M27" t="s">
        <v>47</v>
      </c>
      <c r="N27" t="s">
        <v>32</v>
      </c>
      <c r="P27" t="s">
        <v>60</v>
      </c>
      <c r="Q27" t="s">
        <v>66</v>
      </c>
      <c r="R27" s="8" t="s">
        <v>413</v>
      </c>
    </row>
    <row r="28" spans="1:18" ht="33.950000000000003">
      <c r="A28" t="s">
        <v>94</v>
      </c>
      <c r="I28">
        <v>714</v>
      </c>
      <c r="J28">
        <v>30</v>
      </c>
      <c r="K28">
        <v>41.4</v>
      </c>
      <c r="L28" t="s">
        <v>30</v>
      </c>
      <c r="M28" t="s">
        <v>47</v>
      </c>
      <c r="N28" t="s">
        <v>32</v>
      </c>
      <c r="O28" t="s">
        <v>111</v>
      </c>
      <c r="P28" t="s">
        <v>60</v>
      </c>
      <c r="Q28" t="s">
        <v>82</v>
      </c>
      <c r="R28" s="8" t="s">
        <v>414</v>
      </c>
    </row>
    <row r="29" spans="1:18" ht="51">
      <c r="A29" t="s">
        <v>306</v>
      </c>
      <c r="I29">
        <v>648</v>
      </c>
      <c r="J29">
        <v>30</v>
      </c>
      <c r="K29">
        <v>38.74</v>
      </c>
      <c r="L29" t="s">
        <v>29</v>
      </c>
      <c r="M29" t="s">
        <v>47</v>
      </c>
      <c r="N29" t="s">
        <v>32</v>
      </c>
      <c r="P29" t="s">
        <v>60</v>
      </c>
      <c r="Q29" t="s">
        <v>82</v>
      </c>
      <c r="R29" s="8" t="s">
        <v>415</v>
      </c>
    </row>
    <row r="30" spans="1:18" ht="51">
      <c r="A30" t="s">
        <v>96</v>
      </c>
      <c r="I30">
        <v>119</v>
      </c>
      <c r="J30">
        <v>30</v>
      </c>
      <c r="K30">
        <v>42.54</v>
      </c>
      <c r="L30" t="s">
        <v>30</v>
      </c>
      <c r="M30" t="s">
        <v>47</v>
      </c>
      <c r="N30" t="s">
        <v>32</v>
      </c>
      <c r="O30" t="s">
        <v>111</v>
      </c>
      <c r="P30" t="s">
        <v>60</v>
      </c>
      <c r="Q30" t="s">
        <v>82</v>
      </c>
      <c r="R30" s="8" t="s">
        <v>416</v>
      </c>
    </row>
    <row r="31" spans="1:18" ht="51">
      <c r="A31" t="s">
        <v>281</v>
      </c>
      <c r="I31">
        <v>115</v>
      </c>
      <c r="J31">
        <v>30</v>
      </c>
      <c r="K31">
        <v>74.02</v>
      </c>
      <c r="L31" t="s">
        <v>30</v>
      </c>
      <c r="M31" t="s">
        <v>47</v>
      </c>
      <c r="N31" t="s">
        <v>32</v>
      </c>
      <c r="P31" t="s">
        <v>48</v>
      </c>
      <c r="Q31" t="s">
        <v>82</v>
      </c>
      <c r="R31" s="8" t="s">
        <v>417</v>
      </c>
    </row>
    <row r="32" spans="1:18" s="10" customFormat="1" ht="33.950000000000003">
      <c r="A32" s="10" t="s">
        <v>225</v>
      </c>
      <c r="H32" s="11" t="s">
        <v>418</v>
      </c>
      <c r="I32" s="10">
        <v>762</v>
      </c>
      <c r="J32" s="10">
        <v>30</v>
      </c>
      <c r="K32" s="10">
        <v>47.01</v>
      </c>
      <c r="L32" s="10" t="s">
        <v>30</v>
      </c>
      <c r="M32" s="10" t="s">
        <v>47</v>
      </c>
      <c r="N32" s="10" t="s">
        <v>32</v>
      </c>
      <c r="O32" s="10" t="s">
        <v>111</v>
      </c>
      <c r="P32" s="10" t="s">
        <v>60</v>
      </c>
      <c r="Q32" s="10" t="s">
        <v>82</v>
      </c>
      <c r="R32" s="14" t="s">
        <v>419</v>
      </c>
    </row>
    <row r="33" spans="1:18" ht="33.950000000000003">
      <c r="A33" t="s">
        <v>98</v>
      </c>
      <c r="I33">
        <v>648</v>
      </c>
      <c r="J33">
        <v>30</v>
      </c>
      <c r="K33">
        <v>38.74</v>
      </c>
      <c r="L33" t="s">
        <v>29</v>
      </c>
      <c r="M33" t="s">
        <v>47</v>
      </c>
      <c r="N33" t="s">
        <v>32</v>
      </c>
      <c r="P33" t="s">
        <v>60</v>
      </c>
      <c r="Q33" t="s">
        <v>82</v>
      </c>
      <c r="R33" s="6" t="s">
        <v>420</v>
      </c>
    </row>
    <row r="34" spans="1:18" ht="51">
      <c r="A34" t="s">
        <v>231</v>
      </c>
      <c r="I34">
        <v>648</v>
      </c>
      <c r="J34">
        <v>30</v>
      </c>
      <c r="K34">
        <v>38.74</v>
      </c>
      <c r="L34" t="s">
        <v>29</v>
      </c>
      <c r="M34" t="s">
        <v>47</v>
      </c>
      <c r="N34" t="s">
        <v>32</v>
      </c>
      <c r="P34" t="s">
        <v>60</v>
      </c>
      <c r="Q34" t="s">
        <v>82</v>
      </c>
      <c r="R34" s="8" t="s">
        <v>421</v>
      </c>
    </row>
    <row r="35" spans="1:18" ht="33.950000000000003">
      <c r="A35" t="s">
        <v>102</v>
      </c>
      <c r="I35">
        <v>714</v>
      </c>
      <c r="J35">
        <v>30</v>
      </c>
      <c r="K35">
        <v>41.4</v>
      </c>
      <c r="L35" t="s">
        <v>30</v>
      </c>
      <c r="M35" t="s">
        <v>47</v>
      </c>
      <c r="N35" t="s">
        <v>32</v>
      </c>
      <c r="P35" t="s">
        <v>60</v>
      </c>
      <c r="Q35" t="s">
        <v>82</v>
      </c>
      <c r="R35" s="8" t="s">
        <v>422</v>
      </c>
    </row>
    <row r="36" spans="1:18" ht="51">
      <c r="A36" t="s">
        <v>236</v>
      </c>
      <c r="H36" s="6"/>
      <c r="I36">
        <v>671</v>
      </c>
      <c r="J36">
        <v>30</v>
      </c>
      <c r="K36">
        <v>40.92</v>
      </c>
      <c r="L36" t="s">
        <v>30</v>
      </c>
      <c r="M36" t="s">
        <v>47</v>
      </c>
      <c r="N36" t="s">
        <v>32</v>
      </c>
      <c r="P36" t="s">
        <v>48</v>
      </c>
      <c r="Q36" t="s">
        <v>82</v>
      </c>
      <c r="R36" s="6" t="s">
        <v>423</v>
      </c>
    </row>
    <row r="37" spans="1:18" ht="33.950000000000003">
      <c r="A37" t="s">
        <v>104</v>
      </c>
      <c r="H37" s="6"/>
      <c r="I37">
        <v>679</v>
      </c>
      <c r="J37">
        <v>30</v>
      </c>
      <c r="K37">
        <v>40.89</v>
      </c>
      <c r="L37" t="s">
        <v>30</v>
      </c>
      <c r="M37" t="s">
        <v>47</v>
      </c>
      <c r="N37" t="s">
        <v>32</v>
      </c>
      <c r="P37" t="s">
        <v>60</v>
      </c>
      <c r="Q37" t="s">
        <v>82</v>
      </c>
      <c r="R37" s="6" t="s">
        <v>424</v>
      </c>
    </row>
    <row r="38" spans="1:18" ht="17.100000000000001">
      <c r="A38" t="s">
        <v>240</v>
      </c>
      <c r="H38" s="6"/>
      <c r="I38">
        <v>891</v>
      </c>
      <c r="J38">
        <v>30</v>
      </c>
      <c r="K38">
        <v>43.29</v>
      </c>
      <c r="L38" t="s">
        <v>30</v>
      </c>
      <c r="M38" t="s">
        <v>31</v>
      </c>
      <c r="N38" t="s">
        <v>32</v>
      </c>
      <c r="P38" t="s">
        <v>60</v>
      </c>
      <c r="Q38" t="s">
        <v>61</v>
      </c>
      <c r="R38" s="6" t="s">
        <v>425</v>
      </c>
    </row>
    <row r="39" spans="1:18" ht="33.950000000000003">
      <c r="A39" t="s">
        <v>106</v>
      </c>
      <c r="I39">
        <v>648</v>
      </c>
      <c r="J39">
        <v>30</v>
      </c>
      <c r="K39">
        <v>38.74</v>
      </c>
      <c r="L39" t="s">
        <v>29</v>
      </c>
      <c r="M39" t="s">
        <v>47</v>
      </c>
      <c r="N39" t="s">
        <v>32</v>
      </c>
      <c r="P39" t="s">
        <v>60</v>
      </c>
      <c r="Q39" t="s">
        <v>82</v>
      </c>
      <c r="R39" s="8" t="s">
        <v>426</v>
      </c>
    </row>
    <row r="40" spans="1:18" ht="17.100000000000001">
      <c r="A40" t="s">
        <v>243</v>
      </c>
      <c r="I40">
        <v>878</v>
      </c>
      <c r="J40">
        <v>30</v>
      </c>
      <c r="K40">
        <v>42.33</v>
      </c>
      <c r="L40" t="s">
        <v>30</v>
      </c>
      <c r="M40" t="s">
        <v>31</v>
      </c>
      <c r="N40" t="s">
        <v>32</v>
      </c>
      <c r="P40" t="s">
        <v>60</v>
      </c>
      <c r="Q40" t="s">
        <v>66</v>
      </c>
      <c r="R40" s="6" t="s">
        <v>427</v>
      </c>
    </row>
    <row r="41" spans="1:18" ht="33.950000000000003">
      <c r="A41" t="s">
        <v>428</v>
      </c>
      <c r="I41" s="7">
        <v>119</v>
      </c>
      <c r="J41" s="7">
        <v>30</v>
      </c>
      <c r="K41" s="7">
        <v>42.54</v>
      </c>
      <c r="L41" s="7" t="s">
        <v>30</v>
      </c>
      <c r="M41" s="7" t="s">
        <v>47</v>
      </c>
      <c r="N41" s="7" t="s">
        <v>32</v>
      </c>
      <c r="O41" s="7" t="s">
        <v>111</v>
      </c>
      <c r="P41" s="7" t="s">
        <v>60</v>
      </c>
      <c r="Q41" s="7" t="s">
        <v>82</v>
      </c>
      <c r="R41" s="8" t="s">
        <v>429</v>
      </c>
    </row>
    <row r="42" spans="1:18" ht="33.950000000000003">
      <c r="A42" t="s">
        <v>245</v>
      </c>
      <c r="I42">
        <v>115</v>
      </c>
      <c r="J42">
        <v>30</v>
      </c>
      <c r="K42">
        <v>74.02</v>
      </c>
      <c r="L42" t="s">
        <v>30</v>
      </c>
      <c r="M42" t="s">
        <v>47</v>
      </c>
      <c r="N42" t="s">
        <v>32</v>
      </c>
      <c r="P42" t="s">
        <v>48</v>
      </c>
      <c r="Q42" t="s">
        <v>49</v>
      </c>
      <c r="R42" s="8" t="s">
        <v>430</v>
      </c>
    </row>
    <row r="43" spans="1:18" s="10" customFormat="1" ht="17.100000000000001">
      <c r="A43" s="10" t="s">
        <v>431</v>
      </c>
      <c r="H43" s="11" t="s">
        <v>432</v>
      </c>
      <c r="I43" s="10">
        <v>861</v>
      </c>
      <c r="J43" s="10">
        <v>30</v>
      </c>
      <c r="K43" s="10">
        <v>42.58</v>
      </c>
      <c r="L43" s="10" t="s">
        <v>30</v>
      </c>
      <c r="M43" s="10" t="s">
        <v>31</v>
      </c>
      <c r="N43" s="10" t="s">
        <v>32</v>
      </c>
      <c r="O43" s="10" t="s">
        <v>111</v>
      </c>
      <c r="P43" s="10" t="s">
        <v>60</v>
      </c>
      <c r="Q43" s="10" t="s">
        <v>61</v>
      </c>
      <c r="R43" s="14" t="s">
        <v>433</v>
      </c>
    </row>
    <row r="44" spans="1:18" ht="33.950000000000003">
      <c r="A44" t="s">
        <v>247</v>
      </c>
      <c r="I44">
        <v>648</v>
      </c>
      <c r="J44">
        <v>30</v>
      </c>
      <c r="K44">
        <v>38.74</v>
      </c>
      <c r="L44" t="s">
        <v>29</v>
      </c>
      <c r="M44" t="s">
        <v>47</v>
      </c>
      <c r="N44" t="s">
        <v>32</v>
      </c>
      <c r="P44" t="s">
        <v>60</v>
      </c>
      <c r="Q44" t="s">
        <v>82</v>
      </c>
      <c r="R44" s="6" t="s">
        <v>434</v>
      </c>
    </row>
    <row r="45" spans="1:18" ht="33.950000000000003">
      <c r="A45" t="s">
        <v>284</v>
      </c>
      <c r="I45">
        <v>466</v>
      </c>
      <c r="J45">
        <v>30</v>
      </c>
      <c r="K45">
        <v>41.85</v>
      </c>
      <c r="L45" t="s">
        <v>30</v>
      </c>
      <c r="M45" t="s">
        <v>47</v>
      </c>
      <c r="N45" t="s">
        <v>32</v>
      </c>
      <c r="P45" t="s">
        <v>60</v>
      </c>
      <c r="Q45" t="s">
        <v>82</v>
      </c>
      <c r="R45" s="8" t="s">
        <v>435</v>
      </c>
    </row>
    <row r="46" spans="1:18" ht="33.950000000000003">
      <c r="A46" t="s">
        <v>318</v>
      </c>
      <c r="I46">
        <v>115</v>
      </c>
      <c r="J46">
        <v>30</v>
      </c>
      <c r="K46">
        <v>74.02</v>
      </c>
      <c r="L46" t="s">
        <v>30</v>
      </c>
      <c r="M46" t="s">
        <v>47</v>
      </c>
      <c r="N46" t="s">
        <v>32</v>
      </c>
      <c r="P46" t="s">
        <v>48</v>
      </c>
      <c r="Q46" t="s">
        <v>49</v>
      </c>
      <c r="R46" s="8" t="s">
        <v>436</v>
      </c>
    </row>
    <row r="47" spans="1:18" ht="17.100000000000001">
      <c r="A47" t="s">
        <v>437</v>
      </c>
      <c r="I47">
        <v>662</v>
      </c>
      <c r="J47">
        <v>30</v>
      </c>
      <c r="K47">
        <v>40.909999999999997</v>
      </c>
      <c r="L47" t="s">
        <v>30</v>
      </c>
      <c r="M47" t="s">
        <v>47</v>
      </c>
      <c r="N47" t="s">
        <v>32</v>
      </c>
      <c r="P47" t="s">
        <v>60</v>
      </c>
      <c r="Q47" t="s">
        <v>66</v>
      </c>
      <c r="R47" s="8" t="s">
        <v>438</v>
      </c>
    </row>
    <row r="48" spans="1:18" ht="33.950000000000003">
      <c r="A48" t="s">
        <v>439</v>
      </c>
      <c r="I48">
        <v>714</v>
      </c>
      <c r="J48">
        <v>30</v>
      </c>
      <c r="K48">
        <v>41.4</v>
      </c>
      <c r="L48" t="s">
        <v>30</v>
      </c>
      <c r="M48" t="s">
        <v>47</v>
      </c>
      <c r="N48" t="s">
        <v>32</v>
      </c>
      <c r="P48" t="s">
        <v>60</v>
      </c>
      <c r="Q48" t="s">
        <v>82</v>
      </c>
      <c r="R48" s="8" t="s">
        <v>440</v>
      </c>
    </row>
    <row r="49" spans="1:18" ht="33.950000000000003">
      <c r="A49" t="s">
        <v>441</v>
      </c>
      <c r="I49">
        <v>839</v>
      </c>
      <c r="J49">
        <v>30</v>
      </c>
      <c r="K49">
        <v>44.99</v>
      </c>
      <c r="L49" t="s">
        <v>30</v>
      </c>
      <c r="M49" t="s">
        <v>31</v>
      </c>
      <c r="N49" t="s">
        <v>32</v>
      </c>
      <c r="P49" t="s">
        <v>60</v>
      </c>
      <c r="Q49" t="s">
        <v>66</v>
      </c>
      <c r="R49" s="6" t="s">
        <v>442</v>
      </c>
    </row>
    <row r="50" spans="1:18" ht="51">
      <c r="A50" t="s">
        <v>443</v>
      </c>
      <c r="I50" s="7">
        <v>119</v>
      </c>
      <c r="J50" s="7">
        <v>30</v>
      </c>
      <c r="K50" s="7">
        <v>42.54</v>
      </c>
      <c r="L50" s="7" t="s">
        <v>30</v>
      </c>
      <c r="M50" s="7" t="s">
        <v>47</v>
      </c>
      <c r="N50" t="s">
        <v>32</v>
      </c>
      <c r="P50" t="s">
        <v>60</v>
      </c>
      <c r="Q50" t="s">
        <v>82</v>
      </c>
      <c r="R50" s="6" t="s">
        <v>444</v>
      </c>
    </row>
    <row r="51" spans="1:18" ht="33.950000000000003">
      <c r="A51" t="s">
        <v>445</v>
      </c>
      <c r="I51">
        <v>648</v>
      </c>
      <c r="J51">
        <v>30</v>
      </c>
      <c r="K51">
        <v>38.74</v>
      </c>
      <c r="L51" t="s">
        <v>29</v>
      </c>
      <c r="M51" t="s">
        <v>47</v>
      </c>
      <c r="N51" t="s">
        <v>32</v>
      </c>
      <c r="O51" t="s">
        <v>111</v>
      </c>
      <c r="P51" t="s">
        <v>60</v>
      </c>
      <c r="Q51" t="s">
        <v>82</v>
      </c>
      <c r="R51" s="6" t="s">
        <v>446</v>
      </c>
    </row>
    <row r="52" spans="1:18" ht="56.1" customHeight="1">
      <c r="A52" t="s">
        <v>447</v>
      </c>
      <c r="I52">
        <v>648</v>
      </c>
      <c r="J52">
        <v>30</v>
      </c>
      <c r="K52">
        <v>38.74</v>
      </c>
      <c r="L52" t="s">
        <v>29</v>
      </c>
      <c r="M52" t="s">
        <v>47</v>
      </c>
      <c r="N52" t="s">
        <v>32</v>
      </c>
      <c r="P52" t="s">
        <v>48</v>
      </c>
      <c r="Q52" t="s">
        <v>82</v>
      </c>
      <c r="R52" s="6" t="s">
        <v>448</v>
      </c>
    </row>
    <row r="53" spans="1:18" ht="33.950000000000003">
      <c r="A53" t="s">
        <v>449</v>
      </c>
      <c r="I53" s="7">
        <v>119</v>
      </c>
      <c r="J53" s="7">
        <v>30</v>
      </c>
      <c r="K53" s="7">
        <v>42.54</v>
      </c>
      <c r="L53" s="7" t="s">
        <v>30</v>
      </c>
      <c r="M53" s="7" t="s">
        <v>47</v>
      </c>
      <c r="N53" t="s">
        <v>32</v>
      </c>
      <c r="P53" t="s">
        <v>60</v>
      </c>
      <c r="Q53" t="s">
        <v>82</v>
      </c>
      <c r="R53" s="8" t="s">
        <v>450</v>
      </c>
    </row>
    <row r="54" spans="1:18" ht="33.950000000000003">
      <c r="A54" t="s">
        <v>451</v>
      </c>
      <c r="I54">
        <v>115</v>
      </c>
      <c r="J54">
        <v>30</v>
      </c>
      <c r="K54">
        <v>74.02</v>
      </c>
      <c r="L54" t="s">
        <v>30</v>
      </c>
      <c r="M54" t="s">
        <v>47</v>
      </c>
      <c r="N54" t="s">
        <v>32</v>
      </c>
      <c r="P54" t="s">
        <v>48</v>
      </c>
      <c r="Q54" t="s">
        <v>49</v>
      </c>
      <c r="R54" s="8" t="s">
        <v>403</v>
      </c>
    </row>
    <row r="55" spans="1:18" s="10" customFormat="1" ht="51">
      <c r="A55" s="10" t="s">
        <v>452</v>
      </c>
      <c r="H55" s="11" t="s">
        <v>453</v>
      </c>
      <c r="I55" s="10">
        <v>809</v>
      </c>
      <c r="J55" s="10">
        <v>30</v>
      </c>
      <c r="K55" s="10">
        <v>44.29</v>
      </c>
      <c r="L55" s="10" t="s">
        <v>30</v>
      </c>
      <c r="M55" s="10" t="s">
        <v>31</v>
      </c>
      <c r="N55" s="10" t="s">
        <v>32</v>
      </c>
      <c r="O55" s="10" t="s">
        <v>111</v>
      </c>
      <c r="P55" s="10" t="s">
        <v>60</v>
      </c>
      <c r="Q55" s="10" t="s">
        <v>66</v>
      </c>
      <c r="R55" s="11" t="s">
        <v>454</v>
      </c>
    </row>
    <row r="56" spans="1:18" ht="33.950000000000003">
      <c r="A56" t="s">
        <v>455</v>
      </c>
      <c r="I56">
        <v>648</v>
      </c>
      <c r="J56">
        <v>30</v>
      </c>
      <c r="K56">
        <v>38.74</v>
      </c>
      <c r="L56" t="s">
        <v>29</v>
      </c>
      <c r="M56" t="s">
        <v>47</v>
      </c>
      <c r="N56" t="s">
        <v>32</v>
      </c>
      <c r="P56" t="s">
        <v>60</v>
      </c>
      <c r="Q56" t="s">
        <v>82</v>
      </c>
      <c r="R56" s="6" t="s">
        <v>456</v>
      </c>
    </row>
    <row r="57" spans="1:18" ht="33.950000000000003">
      <c r="A57" t="s">
        <v>457</v>
      </c>
      <c r="I57">
        <v>466</v>
      </c>
      <c r="J57">
        <v>30</v>
      </c>
      <c r="K57">
        <v>41.85</v>
      </c>
      <c r="L57" t="s">
        <v>30</v>
      </c>
      <c r="M57" t="s">
        <v>47</v>
      </c>
      <c r="N57" t="s">
        <v>32</v>
      </c>
      <c r="P57" t="s">
        <v>60</v>
      </c>
      <c r="Q57" t="s">
        <v>82</v>
      </c>
      <c r="R57" s="8" t="s">
        <v>458</v>
      </c>
    </row>
    <row r="58" spans="1:18" ht="33.950000000000003">
      <c r="A58" t="s">
        <v>459</v>
      </c>
      <c r="I58">
        <v>607</v>
      </c>
      <c r="J58">
        <v>30</v>
      </c>
      <c r="K58">
        <v>39.19</v>
      </c>
      <c r="L58" t="s">
        <v>29</v>
      </c>
      <c r="M58" t="s">
        <v>47</v>
      </c>
      <c r="N58" t="s">
        <v>32</v>
      </c>
      <c r="P58" t="s">
        <v>48</v>
      </c>
      <c r="Q58" t="s">
        <v>49</v>
      </c>
      <c r="R58" s="8" t="s">
        <v>460</v>
      </c>
    </row>
    <row r="59" spans="1:18" ht="17.100000000000001">
      <c r="A59" t="s">
        <v>461</v>
      </c>
      <c r="I59">
        <v>662</v>
      </c>
      <c r="J59">
        <v>30</v>
      </c>
      <c r="K59">
        <v>40.909999999999997</v>
      </c>
      <c r="L59" t="s">
        <v>30</v>
      </c>
      <c r="M59" t="s">
        <v>47</v>
      </c>
      <c r="N59" t="s">
        <v>32</v>
      </c>
      <c r="P59" t="s">
        <v>60</v>
      </c>
      <c r="Q59" t="s">
        <v>66</v>
      </c>
      <c r="R59" s="8" t="s">
        <v>462</v>
      </c>
    </row>
    <row r="60" spans="1:18" ht="51">
      <c r="A60" t="s">
        <v>463</v>
      </c>
      <c r="I60">
        <v>762</v>
      </c>
      <c r="J60">
        <v>30</v>
      </c>
      <c r="K60">
        <v>47.01</v>
      </c>
      <c r="L60" t="s">
        <v>30</v>
      </c>
      <c r="M60" t="s">
        <v>47</v>
      </c>
      <c r="N60" t="s">
        <v>32</v>
      </c>
      <c r="O60" t="s">
        <v>111</v>
      </c>
      <c r="P60" t="s">
        <v>60</v>
      </c>
      <c r="Q60" t="s">
        <v>82</v>
      </c>
      <c r="R60" s="8" t="s">
        <v>464</v>
      </c>
    </row>
    <row r="61" spans="1:18" ht="51">
      <c r="A61" t="s">
        <v>465</v>
      </c>
      <c r="I61">
        <v>466</v>
      </c>
      <c r="J61">
        <v>30</v>
      </c>
      <c r="K61">
        <v>41.85</v>
      </c>
      <c r="L61" t="s">
        <v>30</v>
      </c>
      <c r="M61" t="s">
        <v>47</v>
      </c>
      <c r="N61" t="s">
        <v>32</v>
      </c>
      <c r="P61" t="s">
        <v>60</v>
      </c>
      <c r="Q61" t="s">
        <v>82</v>
      </c>
      <c r="R61" s="8" t="s">
        <v>466</v>
      </c>
    </row>
    <row r="62" spans="1:18" ht="33.950000000000003">
      <c r="A62" t="s">
        <v>467</v>
      </c>
      <c r="I62">
        <v>662</v>
      </c>
      <c r="J62">
        <v>30</v>
      </c>
      <c r="K62">
        <v>40.909999999999997</v>
      </c>
      <c r="L62" t="s">
        <v>30</v>
      </c>
      <c r="M62" t="s">
        <v>47</v>
      </c>
      <c r="N62" t="s">
        <v>32</v>
      </c>
      <c r="P62" t="s">
        <v>60</v>
      </c>
      <c r="Q62" t="s">
        <v>82</v>
      </c>
      <c r="R62" s="8" t="s">
        <v>468</v>
      </c>
    </row>
    <row r="63" spans="1:18" ht="33.950000000000003">
      <c r="A63" t="s">
        <v>469</v>
      </c>
      <c r="I63">
        <v>648</v>
      </c>
      <c r="J63">
        <v>30</v>
      </c>
      <c r="K63">
        <v>38.74</v>
      </c>
      <c r="L63" t="s">
        <v>29</v>
      </c>
      <c r="M63" t="s">
        <v>47</v>
      </c>
      <c r="N63" t="s">
        <v>32</v>
      </c>
      <c r="P63" t="s">
        <v>60</v>
      </c>
      <c r="Q63" t="s">
        <v>82</v>
      </c>
      <c r="R63" s="6" t="s">
        <v>470</v>
      </c>
    </row>
    <row r="64" spans="1:18" ht="33.950000000000003">
      <c r="A64" t="s">
        <v>471</v>
      </c>
      <c r="I64" s="7">
        <v>119</v>
      </c>
      <c r="J64" s="7">
        <v>30</v>
      </c>
      <c r="K64" s="7">
        <v>42.54</v>
      </c>
      <c r="L64" s="7" t="s">
        <v>30</v>
      </c>
      <c r="M64" s="7" t="s">
        <v>47</v>
      </c>
      <c r="N64" t="s">
        <v>32</v>
      </c>
      <c r="P64" t="s">
        <v>60</v>
      </c>
      <c r="Q64" t="s">
        <v>82</v>
      </c>
      <c r="R64" s="8" t="s">
        <v>472</v>
      </c>
    </row>
    <row r="65" spans="1:18" ht="33.950000000000003">
      <c r="A65" t="s">
        <v>473</v>
      </c>
      <c r="I65">
        <v>115</v>
      </c>
      <c r="J65">
        <v>30</v>
      </c>
      <c r="K65">
        <v>74.02</v>
      </c>
      <c r="L65" t="s">
        <v>30</v>
      </c>
      <c r="M65" t="s">
        <v>47</v>
      </c>
      <c r="N65" t="s">
        <v>32</v>
      </c>
      <c r="P65" t="s">
        <v>48</v>
      </c>
      <c r="Q65" t="s">
        <v>49</v>
      </c>
      <c r="R65" s="8" t="s">
        <v>474</v>
      </c>
    </row>
    <row r="66" spans="1:18" s="10" customFormat="1" ht="51">
      <c r="A66" s="10" t="s">
        <v>475</v>
      </c>
      <c r="H66" s="11" t="s">
        <v>453</v>
      </c>
      <c r="I66" s="10">
        <v>770</v>
      </c>
      <c r="J66" s="10">
        <v>30</v>
      </c>
      <c r="K66" s="10">
        <v>42.87</v>
      </c>
      <c r="L66" s="10" t="s">
        <v>30</v>
      </c>
      <c r="M66" s="10" t="s">
        <v>31</v>
      </c>
      <c r="N66" s="10" t="s">
        <v>32</v>
      </c>
      <c r="O66" s="10" t="s">
        <v>111</v>
      </c>
      <c r="P66" s="10" t="s">
        <v>60</v>
      </c>
      <c r="Q66" s="10" t="s">
        <v>66</v>
      </c>
      <c r="R66" s="11" t="s">
        <v>476</v>
      </c>
    </row>
    <row r="67" spans="1:18" ht="51">
      <c r="A67" t="s">
        <v>477</v>
      </c>
      <c r="I67">
        <v>466</v>
      </c>
      <c r="J67">
        <v>30</v>
      </c>
      <c r="K67">
        <v>41.85</v>
      </c>
      <c r="L67" t="s">
        <v>30</v>
      </c>
      <c r="M67" t="s">
        <v>47</v>
      </c>
      <c r="N67" t="s">
        <v>32</v>
      </c>
      <c r="P67" t="s">
        <v>60</v>
      </c>
      <c r="Q67" t="s">
        <v>82</v>
      </c>
      <c r="R67" s="8" t="s">
        <v>478</v>
      </c>
    </row>
    <row r="68" spans="1:18" ht="17.100000000000001">
      <c r="A68" t="s">
        <v>479</v>
      </c>
      <c r="I68">
        <v>662</v>
      </c>
      <c r="J68">
        <v>30</v>
      </c>
      <c r="K68">
        <v>40.909999999999997</v>
      </c>
      <c r="L68" t="s">
        <v>30</v>
      </c>
      <c r="M68" t="s">
        <v>47</v>
      </c>
      <c r="N68" t="s">
        <v>32</v>
      </c>
      <c r="O68" t="s">
        <v>111</v>
      </c>
      <c r="P68" t="s">
        <v>60</v>
      </c>
      <c r="Q68" t="s">
        <v>66</v>
      </c>
      <c r="R68" s="8" t="s">
        <v>480</v>
      </c>
    </row>
    <row r="69" spans="1:18" ht="33.950000000000003">
      <c r="A69" t="s">
        <v>481</v>
      </c>
      <c r="I69">
        <v>714</v>
      </c>
      <c r="J69">
        <v>30</v>
      </c>
      <c r="K69">
        <v>41.4</v>
      </c>
      <c r="L69" t="s">
        <v>30</v>
      </c>
      <c r="M69" t="s">
        <v>47</v>
      </c>
      <c r="N69" t="s">
        <v>32</v>
      </c>
      <c r="P69" t="s">
        <v>60</v>
      </c>
      <c r="Q69" t="s">
        <v>82</v>
      </c>
      <c r="R69" s="8" t="s">
        <v>482</v>
      </c>
    </row>
    <row r="70" spans="1:18" ht="17.100000000000001">
      <c r="A70" t="s">
        <v>483</v>
      </c>
      <c r="I70">
        <v>662</v>
      </c>
      <c r="J70">
        <v>30</v>
      </c>
      <c r="K70">
        <v>40.909999999999997</v>
      </c>
      <c r="L70" t="s">
        <v>30</v>
      </c>
      <c r="M70" t="s">
        <v>47</v>
      </c>
      <c r="N70" t="s">
        <v>32</v>
      </c>
      <c r="P70" t="s">
        <v>60</v>
      </c>
      <c r="Q70" t="s">
        <v>82</v>
      </c>
      <c r="R70" s="8" t="s">
        <v>484</v>
      </c>
    </row>
    <row r="71" spans="1:18" ht="51">
      <c r="A71" t="s">
        <v>485</v>
      </c>
      <c r="I71">
        <v>466</v>
      </c>
      <c r="J71">
        <v>30</v>
      </c>
      <c r="K71">
        <v>41.85</v>
      </c>
      <c r="L71" t="s">
        <v>30</v>
      </c>
      <c r="M71" t="s">
        <v>47</v>
      </c>
      <c r="N71" t="s">
        <v>32</v>
      </c>
      <c r="P71" t="s">
        <v>60</v>
      </c>
      <c r="Q71" t="s">
        <v>82</v>
      </c>
      <c r="R71" s="8" t="s">
        <v>486</v>
      </c>
    </row>
    <row r="72" spans="1:18" ht="51">
      <c r="A72" t="s">
        <v>487</v>
      </c>
      <c r="I72">
        <v>429</v>
      </c>
      <c r="J72">
        <v>30</v>
      </c>
      <c r="K72">
        <v>36.93</v>
      </c>
      <c r="L72" t="s">
        <v>29</v>
      </c>
      <c r="M72" t="s">
        <v>47</v>
      </c>
      <c r="N72" t="s">
        <v>32</v>
      </c>
      <c r="P72" t="s">
        <v>60</v>
      </c>
      <c r="Q72" t="s">
        <v>82</v>
      </c>
      <c r="R72" s="8" t="s">
        <v>488</v>
      </c>
    </row>
    <row r="73" spans="1:18" ht="33.950000000000003">
      <c r="A73" t="s">
        <v>489</v>
      </c>
      <c r="I73">
        <v>607</v>
      </c>
      <c r="J73">
        <v>30</v>
      </c>
      <c r="K73">
        <v>39.19</v>
      </c>
      <c r="L73" t="s">
        <v>29</v>
      </c>
      <c r="M73" t="s">
        <v>47</v>
      </c>
      <c r="N73" t="s">
        <v>32</v>
      </c>
      <c r="P73" t="s">
        <v>48</v>
      </c>
      <c r="Q73" t="s">
        <v>49</v>
      </c>
      <c r="R73" s="8" t="s">
        <v>490</v>
      </c>
    </row>
  </sheetData>
  <autoFilter ref="A1:R73" xr:uid="{5634BE7C-EE53-FD4C-80B2-859E0ADA56D1}"/>
  <phoneticPr fontId="5"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81360-5898-554F-8688-12F3A10508A4}">
  <dimension ref="A1:R59"/>
  <sheetViews>
    <sheetView zoomScale="99" zoomScaleNormal="100" workbookViewId="0">
      <selection activeCell="P31" sqref="P31"/>
    </sheetView>
  </sheetViews>
  <sheetFormatPr defaultColWidth="11" defaultRowHeight="15.95"/>
  <cols>
    <col min="1" max="1" width="22.87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33.950000000000003">
      <c r="A2" s="47" t="s">
        <v>390</v>
      </c>
      <c r="B2" t="s">
        <v>29</v>
      </c>
      <c r="C2" t="s">
        <v>30</v>
      </c>
      <c r="D2" t="s">
        <v>30</v>
      </c>
      <c r="H2" s="6"/>
      <c r="I2">
        <v>648</v>
      </c>
      <c r="J2">
        <v>30</v>
      </c>
      <c r="K2">
        <v>38.74</v>
      </c>
      <c r="L2" t="s">
        <v>29</v>
      </c>
      <c r="M2" t="s">
        <v>491</v>
      </c>
      <c r="N2" t="s">
        <v>32</v>
      </c>
      <c r="O2" t="s">
        <v>33</v>
      </c>
      <c r="P2" t="s">
        <v>34</v>
      </c>
      <c r="Q2" t="s">
        <v>35</v>
      </c>
      <c r="R2" s="6" t="s">
        <v>492</v>
      </c>
    </row>
    <row r="3" spans="1:18" ht="17.100000000000001">
      <c r="A3" s="47" t="s">
        <v>388</v>
      </c>
      <c r="B3" t="s">
        <v>29</v>
      </c>
      <c r="C3" t="s">
        <v>29</v>
      </c>
      <c r="D3" t="s">
        <v>30</v>
      </c>
      <c r="H3" s="6" t="s">
        <v>190</v>
      </c>
      <c r="I3">
        <v>900</v>
      </c>
      <c r="J3">
        <v>30</v>
      </c>
      <c r="K3">
        <v>43.87</v>
      </c>
      <c r="L3" t="s">
        <v>30</v>
      </c>
      <c r="M3" t="s">
        <v>31</v>
      </c>
      <c r="N3" t="s">
        <v>32</v>
      </c>
      <c r="O3" t="s">
        <v>33</v>
      </c>
      <c r="P3" t="s">
        <v>34</v>
      </c>
      <c r="Q3" t="s">
        <v>35</v>
      </c>
      <c r="R3" s="6" t="s">
        <v>493</v>
      </c>
    </row>
    <row r="4" spans="1:18" ht="17.100000000000001">
      <c r="A4" s="47" t="s">
        <v>431</v>
      </c>
      <c r="B4" t="s">
        <v>29</v>
      </c>
      <c r="C4" t="s">
        <v>29</v>
      </c>
      <c r="D4" t="s">
        <v>30</v>
      </c>
      <c r="H4" s="6" t="s">
        <v>432</v>
      </c>
      <c r="I4">
        <v>861</v>
      </c>
      <c r="J4">
        <v>30</v>
      </c>
      <c r="K4">
        <v>42.58</v>
      </c>
      <c r="L4" t="s">
        <v>30</v>
      </c>
      <c r="M4" t="s">
        <v>31</v>
      </c>
      <c r="N4" t="s">
        <v>32</v>
      </c>
      <c r="O4" t="s">
        <v>111</v>
      </c>
      <c r="P4" t="s">
        <v>60</v>
      </c>
      <c r="Q4" t="s">
        <v>61</v>
      </c>
      <c r="R4" s="6" t="s">
        <v>494</v>
      </c>
    </row>
    <row r="5" spans="1:18" ht="33.950000000000003">
      <c r="A5" s="47" t="s">
        <v>225</v>
      </c>
      <c r="B5" t="s">
        <v>29</v>
      </c>
      <c r="C5" t="s">
        <v>30</v>
      </c>
      <c r="D5" t="s">
        <v>30</v>
      </c>
      <c r="H5" s="6" t="s">
        <v>418</v>
      </c>
      <c r="I5">
        <v>762</v>
      </c>
      <c r="J5">
        <v>30</v>
      </c>
      <c r="K5">
        <v>47.01</v>
      </c>
      <c r="L5" t="s">
        <v>30</v>
      </c>
      <c r="M5" t="s">
        <v>47</v>
      </c>
      <c r="N5" t="s">
        <v>32</v>
      </c>
      <c r="O5" t="s">
        <v>111</v>
      </c>
      <c r="P5" t="s">
        <v>60</v>
      </c>
      <c r="Q5" t="s">
        <v>82</v>
      </c>
      <c r="R5" s="6" t="s">
        <v>495</v>
      </c>
    </row>
    <row r="6" spans="1:18" ht="17.100000000000001">
      <c r="A6" s="47" t="s">
        <v>387</v>
      </c>
      <c r="B6" t="s">
        <v>29</v>
      </c>
      <c r="C6" t="s">
        <v>29</v>
      </c>
      <c r="D6" t="s">
        <v>30</v>
      </c>
      <c r="H6" s="6"/>
      <c r="I6">
        <v>930</v>
      </c>
      <c r="J6">
        <v>30</v>
      </c>
      <c r="K6">
        <v>44.51</v>
      </c>
      <c r="L6" t="s">
        <v>30</v>
      </c>
      <c r="M6" t="s">
        <v>31</v>
      </c>
      <c r="N6" t="s">
        <v>32</v>
      </c>
      <c r="O6" t="s">
        <v>33</v>
      </c>
      <c r="P6" t="s">
        <v>34</v>
      </c>
      <c r="Q6" t="s">
        <v>35</v>
      </c>
      <c r="R6" s="6" t="s">
        <v>496</v>
      </c>
    </row>
    <row r="7" spans="1:18" ht="33.950000000000003">
      <c r="A7" s="47" t="s">
        <v>452</v>
      </c>
      <c r="B7" t="s">
        <v>29</v>
      </c>
      <c r="C7" t="s">
        <v>30</v>
      </c>
      <c r="D7" t="s">
        <v>30</v>
      </c>
      <c r="H7" s="6" t="s">
        <v>453</v>
      </c>
      <c r="I7">
        <v>809</v>
      </c>
      <c r="J7">
        <v>30</v>
      </c>
      <c r="K7">
        <v>44.29</v>
      </c>
      <c r="L7" t="s">
        <v>30</v>
      </c>
      <c r="M7" t="s">
        <v>31</v>
      </c>
      <c r="N7" t="s">
        <v>32</v>
      </c>
      <c r="O7" t="s">
        <v>111</v>
      </c>
      <c r="P7" t="s">
        <v>60</v>
      </c>
      <c r="Q7" t="s">
        <v>66</v>
      </c>
      <c r="R7" s="6" t="s">
        <v>497</v>
      </c>
    </row>
    <row r="8" spans="1:18" ht="33.950000000000003">
      <c r="A8" s="47" t="s">
        <v>475</v>
      </c>
      <c r="B8" t="s">
        <v>29</v>
      </c>
      <c r="C8" t="s">
        <v>30</v>
      </c>
      <c r="D8" t="s">
        <v>30</v>
      </c>
      <c r="H8" s="6" t="s">
        <v>453</v>
      </c>
      <c r="I8">
        <v>770</v>
      </c>
      <c r="J8">
        <v>30</v>
      </c>
      <c r="K8">
        <v>42.87</v>
      </c>
      <c r="L8" t="s">
        <v>30</v>
      </c>
      <c r="M8" t="s">
        <v>31</v>
      </c>
      <c r="N8" t="s">
        <v>32</v>
      </c>
      <c r="O8" t="s">
        <v>111</v>
      </c>
      <c r="P8" t="s">
        <v>60</v>
      </c>
      <c r="Q8" t="s">
        <v>66</v>
      </c>
      <c r="R8" s="6" t="s">
        <v>498</v>
      </c>
    </row>
    <row r="9" spans="1:18" ht="17.100000000000001">
      <c r="A9" s="47" t="s">
        <v>77</v>
      </c>
      <c r="B9" t="s">
        <v>29</v>
      </c>
      <c r="C9" t="s">
        <v>29</v>
      </c>
      <c r="D9" t="s">
        <v>30</v>
      </c>
      <c r="H9" s="6"/>
      <c r="I9">
        <v>917</v>
      </c>
      <c r="J9">
        <v>30</v>
      </c>
      <c r="K9">
        <v>43.61</v>
      </c>
      <c r="L9" t="s">
        <v>30</v>
      </c>
      <c r="M9" t="s">
        <v>31</v>
      </c>
      <c r="N9" t="s">
        <v>32</v>
      </c>
      <c r="O9" t="s">
        <v>111</v>
      </c>
      <c r="P9" t="s">
        <v>60</v>
      </c>
      <c r="Q9" t="s">
        <v>66</v>
      </c>
      <c r="R9" s="6" t="s">
        <v>499</v>
      </c>
    </row>
    <row r="10" spans="1:18" ht="33.950000000000003">
      <c r="A10" s="47" t="s">
        <v>205</v>
      </c>
      <c r="B10" t="s">
        <v>29</v>
      </c>
      <c r="C10" t="s">
        <v>30</v>
      </c>
      <c r="D10" t="s">
        <v>30</v>
      </c>
      <c r="H10" s="6"/>
      <c r="I10">
        <v>648</v>
      </c>
      <c r="J10">
        <v>30</v>
      </c>
      <c r="K10">
        <v>38.74</v>
      </c>
      <c r="L10" t="s">
        <v>29</v>
      </c>
      <c r="M10" t="s">
        <v>47</v>
      </c>
      <c r="N10" t="s">
        <v>32</v>
      </c>
      <c r="O10" t="s">
        <v>111</v>
      </c>
      <c r="P10" t="s">
        <v>60</v>
      </c>
      <c r="Q10" t="s">
        <v>82</v>
      </c>
      <c r="R10" s="6" t="s">
        <v>500</v>
      </c>
    </row>
    <row r="11" spans="1:18" ht="51">
      <c r="A11" s="47" t="s">
        <v>81</v>
      </c>
      <c r="B11" t="s">
        <v>29</v>
      </c>
      <c r="C11" t="s">
        <v>30</v>
      </c>
      <c r="D11" t="s">
        <v>30</v>
      </c>
      <c r="H11" s="6"/>
      <c r="I11">
        <v>115</v>
      </c>
      <c r="J11">
        <v>30</v>
      </c>
      <c r="K11">
        <v>74.02</v>
      </c>
      <c r="L11" t="s">
        <v>30</v>
      </c>
      <c r="M11" t="s">
        <v>47</v>
      </c>
      <c r="N11" t="s">
        <v>32</v>
      </c>
      <c r="O11" t="s">
        <v>111</v>
      </c>
      <c r="P11" t="s">
        <v>48</v>
      </c>
      <c r="Q11" t="s">
        <v>49</v>
      </c>
      <c r="R11" s="6" t="s">
        <v>501</v>
      </c>
    </row>
    <row r="12" spans="1:18" ht="33.950000000000003">
      <c r="A12" s="47" t="s">
        <v>445</v>
      </c>
      <c r="B12" t="s">
        <v>29</v>
      </c>
      <c r="C12" t="s">
        <v>30</v>
      </c>
      <c r="D12" t="s">
        <v>30</v>
      </c>
      <c r="H12" s="6"/>
      <c r="I12">
        <v>648</v>
      </c>
      <c r="J12">
        <v>30</v>
      </c>
      <c r="K12">
        <v>38.74</v>
      </c>
      <c r="L12" t="s">
        <v>29</v>
      </c>
      <c r="M12" t="s">
        <v>47</v>
      </c>
      <c r="N12" t="s">
        <v>32</v>
      </c>
      <c r="O12" t="s">
        <v>111</v>
      </c>
      <c r="P12" t="s">
        <v>60</v>
      </c>
      <c r="Q12" t="s">
        <v>82</v>
      </c>
      <c r="R12" s="6" t="s">
        <v>502</v>
      </c>
    </row>
    <row r="13" spans="1:18" ht="51">
      <c r="A13" s="47" t="s">
        <v>479</v>
      </c>
      <c r="B13" s="7" t="s">
        <v>29</v>
      </c>
      <c r="C13" s="7" t="s">
        <v>30</v>
      </c>
      <c r="D13" s="7" t="s">
        <v>30</v>
      </c>
      <c r="H13" s="6" t="s">
        <v>503</v>
      </c>
      <c r="I13">
        <v>662</v>
      </c>
      <c r="J13">
        <v>30</v>
      </c>
      <c r="K13">
        <v>40.909999999999997</v>
      </c>
      <c r="L13" t="s">
        <v>30</v>
      </c>
      <c r="M13" t="s">
        <v>47</v>
      </c>
      <c r="N13" t="s">
        <v>32</v>
      </c>
      <c r="O13" t="s">
        <v>111</v>
      </c>
      <c r="P13" t="s">
        <v>60</v>
      </c>
      <c r="Q13" t="s">
        <v>66</v>
      </c>
      <c r="R13" s="6" t="s">
        <v>504</v>
      </c>
    </row>
    <row r="14" spans="1:18" ht="33.950000000000003">
      <c r="A14" s="47" t="s">
        <v>94</v>
      </c>
      <c r="B14" t="s">
        <v>29</v>
      </c>
      <c r="C14" t="s">
        <v>30</v>
      </c>
      <c r="D14" t="s">
        <v>30</v>
      </c>
      <c r="H14" s="6"/>
      <c r="I14">
        <v>714</v>
      </c>
      <c r="J14">
        <v>30</v>
      </c>
      <c r="K14">
        <v>41.4</v>
      </c>
      <c r="L14" t="s">
        <v>30</v>
      </c>
      <c r="M14" t="s">
        <v>47</v>
      </c>
      <c r="N14" t="s">
        <v>32</v>
      </c>
      <c r="O14" t="s">
        <v>111</v>
      </c>
      <c r="P14" t="s">
        <v>60</v>
      </c>
      <c r="Q14" t="s">
        <v>82</v>
      </c>
      <c r="R14" s="6" t="s">
        <v>505</v>
      </c>
    </row>
    <row r="15" spans="1:18" ht="51">
      <c r="A15" s="47" t="s">
        <v>84</v>
      </c>
      <c r="B15" t="s">
        <v>29</v>
      </c>
      <c r="C15" t="s">
        <v>30</v>
      </c>
      <c r="D15" t="s">
        <v>30</v>
      </c>
      <c r="H15" s="6"/>
      <c r="I15">
        <v>671</v>
      </c>
      <c r="J15">
        <v>30</v>
      </c>
      <c r="K15">
        <v>40.92</v>
      </c>
      <c r="L15" t="s">
        <v>30</v>
      </c>
      <c r="M15" t="s">
        <v>47</v>
      </c>
      <c r="N15" t="s">
        <v>32</v>
      </c>
      <c r="O15" t="s">
        <v>111</v>
      </c>
      <c r="P15" t="s">
        <v>48</v>
      </c>
      <c r="Q15" t="s">
        <v>49</v>
      </c>
      <c r="R15" s="6" t="s">
        <v>506</v>
      </c>
    </row>
    <row r="16" spans="1:18" ht="33.950000000000003">
      <c r="A16" s="47" t="s">
        <v>86</v>
      </c>
      <c r="B16" t="s">
        <v>29</v>
      </c>
      <c r="C16" t="s">
        <v>30</v>
      </c>
      <c r="D16" t="s">
        <v>30</v>
      </c>
      <c r="H16" s="6"/>
      <c r="I16">
        <v>466</v>
      </c>
      <c r="J16">
        <v>30</v>
      </c>
      <c r="K16">
        <v>41.85</v>
      </c>
      <c r="L16" t="s">
        <v>30</v>
      </c>
      <c r="M16" t="s">
        <v>47</v>
      </c>
      <c r="N16" t="s">
        <v>32</v>
      </c>
      <c r="O16" t="s">
        <v>221</v>
      </c>
      <c r="P16" t="s">
        <v>60</v>
      </c>
      <c r="Q16" t="s">
        <v>82</v>
      </c>
      <c r="R16" s="6" t="s">
        <v>507</v>
      </c>
    </row>
    <row r="17" spans="1:18" ht="51">
      <c r="A17" s="47" t="s">
        <v>463</v>
      </c>
      <c r="B17" t="s">
        <v>29</v>
      </c>
      <c r="C17" t="s">
        <v>30</v>
      </c>
      <c r="D17" t="s">
        <v>30</v>
      </c>
      <c r="H17" s="6"/>
      <c r="I17">
        <v>762</v>
      </c>
      <c r="J17">
        <v>30</v>
      </c>
      <c r="K17">
        <v>47.01</v>
      </c>
      <c r="L17" t="s">
        <v>30</v>
      </c>
      <c r="M17" t="s">
        <v>47</v>
      </c>
      <c r="N17" t="s">
        <v>32</v>
      </c>
      <c r="O17" t="s">
        <v>111</v>
      </c>
      <c r="P17" t="s">
        <v>60</v>
      </c>
      <c r="Q17" t="s">
        <v>82</v>
      </c>
      <c r="R17" s="6" t="s">
        <v>508</v>
      </c>
    </row>
    <row r="18" spans="1:18" ht="51">
      <c r="A18" s="47" t="s">
        <v>65</v>
      </c>
      <c r="B18" t="s">
        <v>29</v>
      </c>
      <c r="C18" t="s">
        <v>30</v>
      </c>
      <c r="D18" t="s">
        <v>30</v>
      </c>
      <c r="H18" s="6"/>
      <c r="I18">
        <v>115</v>
      </c>
      <c r="J18">
        <v>30</v>
      </c>
      <c r="K18">
        <v>74.02</v>
      </c>
      <c r="L18" t="s">
        <v>30</v>
      </c>
      <c r="M18" t="s">
        <v>47</v>
      </c>
      <c r="N18" t="s">
        <v>32</v>
      </c>
      <c r="O18" t="s">
        <v>111</v>
      </c>
      <c r="P18" t="s">
        <v>48</v>
      </c>
      <c r="Q18" t="s">
        <v>82</v>
      </c>
      <c r="R18" s="6" t="s">
        <v>509</v>
      </c>
    </row>
    <row r="19" spans="1:18" ht="33.950000000000003">
      <c r="A19" s="47" t="s">
        <v>428</v>
      </c>
      <c r="B19" t="s">
        <v>29</v>
      </c>
      <c r="C19" t="s">
        <v>30</v>
      </c>
      <c r="D19" t="s">
        <v>30</v>
      </c>
      <c r="I19">
        <v>119</v>
      </c>
      <c r="J19">
        <v>30</v>
      </c>
      <c r="K19">
        <v>42.54</v>
      </c>
      <c r="L19" t="s">
        <v>30</v>
      </c>
      <c r="M19" t="s">
        <v>47</v>
      </c>
      <c r="N19" t="s">
        <v>32</v>
      </c>
      <c r="O19" t="s">
        <v>111</v>
      </c>
      <c r="P19" t="s">
        <v>60</v>
      </c>
      <c r="Q19" t="s">
        <v>82</v>
      </c>
      <c r="R19" s="6" t="s">
        <v>510</v>
      </c>
    </row>
    <row r="20" spans="1:18" ht="33.950000000000003">
      <c r="A20" s="47" t="s">
        <v>96</v>
      </c>
      <c r="B20" t="s">
        <v>29</v>
      </c>
      <c r="C20" t="s">
        <v>30</v>
      </c>
      <c r="D20" t="s">
        <v>30</v>
      </c>
      <c r="I20">
        <v>119</v>
      </c>
      <c r="J20">
        <v>30</v>
      </c>
      <c r="K20">
        <v>42.54</v>
      </c>
      <c r="L20" t="s">
        <v>30</v>
      </c>
      <c r="M20" t="s">
        <v>47</v>
      </c>
      <c r="N20" t="s">
        <v>32</v>
      </c>
      <c r="O20" t="s">
        <v>111</v>
      </c>
      <c r="P20" t="s">
        <v>60</v>
      </c>
      <c r="Q20" t="s">
        <v>82</v>
      </c>
      <c r="R20" s="6" t="s">
        <v>511</v>
      </c>
    </row>
    <row r="21" spans="1:18" ht="33.950000000000003">
      <c r="A21" s="47" t="s">
        <v>74</v>
      </c>
      <c r="B21" t="s">
        <v>29</v>
      </c>
      <c r="C21" t="s">
        <v>30</v>
      </c>
      <c r="D21" t="s">
        <v>30</v>
      </c>
      <c r="H21" s="6"/>
      <c r="I21">
        <v>620</v>
      </c>
      <c r="J21">
        <v>30</v>
      </c>
      <c r="K21">
        <v>39.72</v>
      </c>
      <c r="L21" t="s">
        <v>29</v>
      </c>
      <c r="M21" t="s">
        <v>47</v>
      </c>
      <c r="N21" t="s">
        <v>32</v>
      </c>
      <c r="O21" t="s">
        <v>111</v>
      </c>
      <c r="P21" t="s">
        <v>48</v>
      </c>
      <c r="Q21" t="s">
        <v>82</v>
      </c>
      <c r="R21" s="6" t="s">
        <v>512</v>
      </c>
    </row>
    <row r="40" spans="2:3">
      <c r="B40" t="e">
        <f>VLOOKUP(#REF!,[1]ITIH4_classification!$A$1:$O$240,6)</f>
        <v>#REF!</v>
      </c>
      <c r="C40" t="e">
        <f>VLOOKUP(#REF!,[1]ITIH4_classification!$A$1:$O$240,15)</f>
        <v>#REF!</v>
      </c>
    </row>
    <row r="41" spans="2:3">
      <c r="B41" t="e">
        <f>VLOOKUP(#REF!,[1]ITIH4_classification!$A$1:$O$240,6)</f>
        <v>#REF!</v>
      </c>
      <c r="C41" t="e">
        <f>VLOOKUP(#REF!,[1]ITIH4_classification!$A$1:$O$240,15)</f>
        <v>#REF!</v>
      </c>
    </row>
    <row r="42" spans="2:3">
      <c r="B42" t="e">
        <f>VLOOKUP(#REF!,[1]ITIH4_classification!$A$1:$O$240,6)</f>
        <v>#REF!</v>
      </c>
      <c r="C42" t="e">
        <f>VLOOKUP(#REF!,[1]ITIH4_classification!$A$1:$O$240,15)</f>
        <v>#REF!</v>
      </c>
    </row>
    <row r="43" spans="2:3">
      <c r="B43" t="e">
        <f>VLOOKUP(#REF!,[1]ITIH4_classification!$A$1:$O$240,6)</f>
        <v>#REF!</v>
      </c>
      <c r="C43" t="e">
        <f>VLOOKUP(#REF!,[1]ITIH4_classification!$A$1:$O$240,15)</f>
        <v>#REF!</v>
      </c>
    </row>
    <row r="44" spans="2:3">
      <c r="B44" t="e">
        <f>VLOOKUP(#REF!,[1]ITIH4_classification!$A$1:$O$240,6)</f>
        <v>#REF!</v>
      </c>
      <c r="C44" t="e">
        <f>VLOOKUP(#REF!,[1]ITIH4_classification!$A$1:$O$240,15)</f>
        <v>#REF!</v>
      </c>
    </row>
    <row r="45" spans="2:3">
      <c r="B45" t="e">
        <f>VLOOKUP(#REF!,[1]ITIH4_classification!$A$1:$O$240,6)</f>
        <v>#REF!</v>
      </c>
      <c r="C45" t="e">
        <f>VLOOKUP(#REF!,[1]ITIH4_classification!$A$1:$O$240,15)</f>
        <v>#REF!</v>
      </c>
    </row>
    <row r="46" spans="2:3">
      <c r="B46" t="e">
        <f>VLOOKUP(#REF!,[1]ITIH4_classification!$A$1:$O$240,6)</f>
        <v>#REF!</v>
      </c>
      <c r="C46" t="e">
        <f>VLOOKUP(#REF!,[1]ITIH4_classification!$A$1:$O$240,15)</f>
        <v>#REF!</v>
      </c>
    </row>
    <row r="47" spans="2:3">
      <c r="B47" t="e">
        <f>VLOOKUP(#REF!,[1]ITIH4_classification!$A$1:$O$240,6)</f>
        <v>#REF!</v>
      </c>
      <c r="C47" t="e">
        <f>VLOOKUP(#REF!,[1]ITIH4_classification!$A$1:$O$240,15)</f>
        <v>#REF!</v>
      </c>
    </row>
    <row r="48" spans="2:3">
      <c r="B48" t="e">
        <f>VLOOKUP(#REF!,[1]ITIH4_classification!$A$1:$O$240,6)</f>
        <v>#REF!</v>
      </c>
      <c r="C48" t="e">
        <f>VLOOKUP(#REF!,[1]ITIH4_classification!$A$1:$O$240,15)</f>
        <v>#REF!</v>
      </c>
    </row>
    <row r="49" spans="2:3">
      <c r="B49" t="e">
        <f>VLOOKUP(#REF!,[1]ITIH4_classification!$A$1:$O$240,6)</f>
        <v>#REF!</v>
      </c>
      <c r="C49" t="e">
        <f>VLOOKUP(#REF!,[1]ITIH4_classification!$A$1:$O$240,15)</f>
        <v>#REF!</v>
      </c>
    </row>
    <row r="50" spans="2:3">
      <c r="B50" t="e">
        <f>VLOOKUP(#REF!,[1]ITIH4_classification!$A$1:$O$240,6)</f>
        <v>#REF!</v>
      </c>
      <c r="C50" t="e">
        <f>VLOOKUP(#REF!,[1]ITIH4_classification!$A$1:$O$240,15)</f>
        <v>#REF!</v>
      </c>
    </row>
    <row r="51" spans="2:3">
      <c r="B51" t="e">
        <f>VLOOKUP(#REF!,[1]ITIH4_classification!$A$1:$O$240,6)</f>
        <v>#REF!</v>
      </c>
      <c r="C51" t="e">
        <f>VLOOKUP(#REF!,[1]ITIH4_classification!$A$1:$O$240,15)</f>
        <v>#REF!</v>
      </c>
    </row>
    <row r="52" spans="2:3">
      <c r="B52" t="e">
        <f>VLOOKUP(#REF!,[1]ITIH4_classification!$A$1:$O$240,6)</f>
        <v>#REF!</v>
      </c>
      <c r="C52" t="e">
        <f>VLOOKUP(#REF!,[1]ITIH4_classification!$A$1:$O$240,15)</f>
        <v>#REF!</v>
      </c>
    </row>
    <row r="53" spans="2:3">
      <c r="B53" t="e">
        <f>VLOOKUP(#REF!,[1]ITIH4_classification!$A$1:$O$240,6)</f>
        <v>#REF!</v>
      </c>
      <c r="C53" t="e">
        <f>VLOOKUP(#REF!,[1]ITIH4_classification!$A$1:$O$240,15)</f>
        <v>#REF!</v>
      </c>
    </row>
    <row r="54" spans="2:3">
      <c r="B54" t="e">
        <f>VLOOKUP(#REF!,[1]ITIH4_classification!$A$1:$O$240,6)</f>
        <v>#REF!</v>
      </c>
      <c r="C54" t="e">
        <f>VLOOKUP(#REF!,[1]ITIH4_classification!$A$1:$O$240,15)</f>
        <v>#REF!</v>
      </c>
    </row>
    <row r="55" spans="2:3">
      <c r="B55" t="e">
        <f>VLOOKUP(#REF!,[1]ITIH4_classification!$A$1:$O$240,6)</f>
        <v>#REF!</v>
      </c>
      <c r="C55" t="e">
        <f>VLOOKUP(#REF!,[1]ITIH4_classification!$A$1:$O$240,15)</f>
        <v>#REF!</v>
      </c>
    </row>
    <row r="56" spans="2:3">
      <c r="B56" t="e">
        <f>VLOOKUP(#REF!,[1]ITIH4_classification!$A$1:$O$240,6)</f>
        <v>#REF!</v>
      </c>
      <c r="C56" t="e">
        <f>VLOOKUP(#REF!,[1]ITIH4_classification!$A$1:$O$240,15)</f>
        <v>#REF!</v>
      </c>
    </row>
    <row r="57" spans="2:3">
      <c r="B57" t="e">
        <f>VLOOKUP(#REF!,[1]ITIH4_classification!$A$1:$O$240,6)</f>
        <v>#REF!</v>
      </c>
      <c r="C57" t="e">
        <f>VLOOKUP(#REF!,[1]ITIH4_classification!$A$1:$O$240,15)</f>
        <v>#REF!</v>
      </c>
    </row>
    <row r="58" spans="2:3">
      <c r="B58" t="e">
        <f>VLOOKUP(#REF!,[1]ITIH4_classification!$A$1:$O$240,6)</f>
        <v>#REF!</v>
      </c>
      <c r="C58" t="e">
        <f>VLOOKUP(#REF!,[1]ITIH4_classification!$A$1:$O$240,15)</f>
        <v>#REF!</v>
      </c>
    </row>
    <row r="59" spans="2:3">
      <c r="B59" t="e">
        <f>VLOOKUP(#REF!,[1]ITIH4_classification!$A$1:$O$240,6)</f>
        <v>#REF!</v>
      </c>
      <c r="C59" t="e">
        <f>VLOOKUP(#REF!,[1]ITIH4_classification!$A$1:$O$240,15)</f>
        <v>#REF!</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E5CC56-85BC-4E4A-9396-6F65C1F3F070}">
  <dimension ref="A1:R40"/>
  <sheetViews>
    <sheetView zoomScaleNormal="100" workbookViewId="0">
      <selection sqref="A1:A104857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5.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29.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513</v>
      </c>
      <c r="B2" t="s">
        <v>29</v>
      </c>
      <c r="C2" t="s">
        <v>29</v>
      </c>
      <c r="D2" t="s">
        <v>30</v>
      </c>
      <c r="H2" s="6"/>
      <c r="I2">
        <v>346</v>
      </c>
      <c r="J2">
        <v>30</v>
      </c>
      <c r="K2">
        <v>65.430000000000007</v>
      </c>
      <c r="L2" t="s">
        <v>30</v>
      </c>
      <c r="M2" t="s">
        <v>31</v>
      </c>
      <c r="N2" t="s">
        <v>32</v>
      </c>
      <c r="O2" t="s">
        <v>33</v>
      </c>
      <c r="P2" t="s">
        <v>34</v>
      </c>
      <c r="Q2" t="s">
        <v>35</v>
      </c>
      <c r="R2" s="6" t="s">
        <v>109</v>
      </c>
    </row>
    <row r="3" spans="1:18" s="10" customFormat="1" ht="33.950000000000003">
      <c r="A3" s="10" t="s">
        <v>144</v>
      </c>
      <c r="B3" s="10" t="s">
        <v>29</v>
      </c>
      <c r="C3" s="10" t="s">
        <v>30</v>
      </c>
      <c r="D3" s="10" t="s">
        <v>30</v>
      </c>
      <c r="H3" s="11"/>
      <c r="I3" s="10">
        <v>123</v>
      </c>
      <c r="J3" s="10">
        <v>30</v>
      </c>
      <c r="K3" s="10">
        <v>29.99</v>
      </c>
      <c r="L3" s="10" t="s">
        <v>29</v>
      </c>
      <c r="M3" s="10" t="s">
        <v>47</v>
      </c>
      <c r="N3" s="10" t="s">
        <v>32</v>
      </c>
      <c r="O3" s="10" t="s">
        <v>111</v>
      </c>
      <c r="P3" s="10" t="s">
        <v>60</v>
      </c>
      <c r="Q3" s="10" t="s">
        <v>61</v>
      </c>
      <c r="R3" s="11" t="s">
        <v>514</v>
      </c>
    </row>
    <row r="4" spans="1:18" ht="17.100000000000001">
      <c r="A4" t="s">
        <v>146</v>
      </c>
      <c r="B4" t="s">
        <v>29</v>
      </c>
      <c r="C4" t="s">
        <v>29</v>
      </c>
      <c r="D4" t="s">
        <v>30</v>
      </c>
      <c r="H4" s="6" t="s">
        <v>515</v>
      </c>
      <c r="I4">
        <v>304</v>
      </c>
      <c r="J4">
        <v>30</v>
      </c>
      <c r="K4">
        <v>64.02</v>
      </c>
      <c r="L4" t="s">
        <v>30</v>
      </c>
      <c r="M4" t="s">
        <v>31</v>
      </c>
      <c r="N4" t="s">
        <v>32</v>
      </c>
      <c r="O4" t="s">
        <v>111</v>
      </c>
      <c r="P4" t="s">
        <v>60</v>
      </c>
      <c r="Q4" t="s">
        <v>61</v>
      </c>
      <c r="R4" s="6" t="s">
        <v>516</v>
      </c>
    </row>
    <row r="5" spans="1:18" ht="33.950000000000003">
      <c r="A5" t="s">
        <v>70</v>
      </c>
      <c r="B5" t="s">
        <v>29</v>
      </c>
      <c r="C5" t="s">
        <v>30</v>
      </c>
      <c r="D5" t="s">
        <v>30</v>
      </c>
      <c r="H5" s="6" t="s">
        <v>190</v>
      </c>
      <c r="I5">
        <v>180</v>
      </c>
      <c r="J5">
        <v>30</v>
      </c>
      <c r="K5">
        <v>37.69</v>
      </c>
      <c r="L5" t="s">
        <v>29</v>
      </c>
      <c r="M5" t="s">
        <v>31</v>
      </c>
      <c r="N5" t="s">
        <v>32</v>
      </c>
      <c r="O5" t="s">
        <v>111</v>
      </c>
      <c r="P5" t="s">
        <v>60</v>
      </c>
      <c r="Q5" t="s">
        <v>66</v>
      </c>
      <c r="R5" s="6" t="s">
        <v>517</v>
      </c>
    </row>
    <row r="6" spans="1:18" ht="51">
      <c r="A6" t="s">
        <v>72</v>
      </c>
      <c r="B6" t="s">
        <v>29</v>
      </c>
      <c r="C6" t="s">
        <v>30</v>
      </c>
      <c r="D6" t="s">
        <v>30</v>
      </c>
      <c r="H6" s="6"/>
      <c r="I6">
        <v>247</v>
      </c>
      <c r="J6">
        <v>30</v>
      </c>
      <c r="K6">
        <v>57.89</v>
      </c>
      <c r="L6" t="s">
        <v>30</v>
      </c>
      <c r="M6" t="s">
        <v>47</v>
      </c>
      <c r="N6" t="s">
        <v>32</v>
      </c>
      <c r="O6" t="s">
        <v>176</v>
      </c>
      <c r="P6" t="s">
        <v>60</v>
      </c>
      <c r="Q6" t="s">
        <v>82</v>
      </c>
      <c r="R6" s="6" t="s">
        <v>518</v>
      </c>
    </row>
    <row r="7" spans="1:18" ht="51">
      <c r="A7" t="s">
        <v>74</v>
      </c>
      <c r="B7" t="s">
        <v>29</v>
      </c>
      <c r="C7" t="s">
        <v>30</v>
      </c>
      <c r="D7" t="s">
        <v>30</v>
      </c>
      <c r="H7" s="6"/>
      <c r="I7">
        <v>123</v>
      </c>
      <c r="J7">
        <v>30</v>
      </c>
      <c r="K7">
        <v>29.99</v>
      </c>
      <c r="L7" t="s">
        <v>29</v>
      </c>
      <c r="M7" t="s">
        <v>47</v>
      </c>
      <c r="N7" t="s">
        <v>32</v>
      </c>
      <c r="O7" t="s">
        <v>221</v>
      </c>
      <c r="P7" t="s">
        <v>60</v>
      </c>
      <c r="Q7" t="s">
        <v>82</v>
      </c>
      <c r="R7" s="6" t="s">
        <v>519</v>
      </c>
    </row>
    <row r="8" spans="1:18" ht="51">
      <c r="A8" t="s">
        <v>79</v>
      </c>
      <c r="B8" t="s">
        <v>29</v>
      </c>
      <c r="C8" t="s">
        <v>30</v>
      </c>
      <c r="D8" t="s">
        <v>30</v>
      </c>
      <c r="H8" s="6"/>
      <c r="I8">
        <v>68</v>
      </c>
      <c r="J8">
        <v>30</v>
      </c>
      <c r="K8">
        <v>40.49</v>
      </c>
      <c r="L8" t="s">
        <v>30</v>
      </c>
      <c r="M8" t="s">
        <v>47</v>
      </c>
      <c r="N8" t="s">
        <v>32</v>
      </c>
      <c r="O8" t="s">
        <v>111</v>
      </c>
      <c r="P8" t="s">
        <v>60</v>
      </c>
      <c r="Q8" t="s">
        <v>82</v>
      </c>
      <c r="R8" s="6" t="s">
        <v>520</v>
      </c>
    </row>
    <row r="9" spans="1:18" ht="33.950000000000003">
      <c r="A9" t="s">
        <v>81</v>
      </c>
      <c r="B9" t="s">
        <v>29</v>
      </c>
      <c r="C9" t="s">
        <v>30</v>
      </c>
      <c r="D9" t="s">
        <v>30</v>
      </c>
      <c r="H9" s="6"/>
      <c r="I9">
        <v>133</v>
      </c>
      <c r="J9">
        <v>30</v>
      </c>
      <c r="K9">
        <v>35.799999999999997</v>
      </c>
      <c r="L9" t="s">
        <v>29</v>
      </c>
      <c r="M9" t="s">
        <v>47</v>
      </c>
      <c r="N9" t="s">
        <v>32</v>
      </c>
      <c r="O9" t="s">
        <v>111</v>
      </c>
      <c r="P9" t="s">
        <v>60</v>
      </c>
      <c r="Q9" t="s">
        <v>66</v>
      </c>
      <c r="R9" s="6" t="s">
        <v>521</v>
      </c>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H17" s="6"/>
      <c r="R17" s="6"/>
    </row>
    <row r="18" spans="2:18">
      <c r="B18" s="7"/>
      <c r="C18" s="7"/>
      <c r="D18" s="7"/>
      <c r="H18" s="6"/>
      <c r="R18" s="6"/>
    </row>
    <row r="19" spans="2:18">
      <c r="B19" s="7"/>
      <c r="C19" s="7"/>
      <c r="D19" s="7"/>
      <c r="H19" s="6"/>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row r="39" spans="2:18">
      <c r="B39" s="7"/>
      <c r="C39" s="7"/>
      <c r="D39" s="7"/>
      <c r="R39" s="6"/>
    </row>
    <row r="40" spans="2:18">
      <c r="B40" s="7"/>
      <c r="C40" s="7"/>
      <c r="D40" s="7"/>
      <c r="R40" s="6"/>
    </row>
  </sheetData>
  <phoneticPr fontId="5" type="noConversion"/>
  <conditionalFormatting sqref="R1:R1048576">
    <cfRule type="duplicateValues" dxfId="15" priority="1"/>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5719B-0A61-6044-9FFD-9467685AFA41}">
  <dimension ref="A1:R36"/>
  <sheetViews>
    <sheetView zoomScale="90" zoomScaleNormal="100" workbookViewId="0">
      <selection sqref="A1:A1048576"/>
    </sheetView>
  </sheetViews>
  <sheetFormatPr defaultColWidth="11" defaultRowHeight="15.95"/>
  <cols>
    <col min="1" max="1" width="23.875" bestFit="1" customWidth="1"/>
    <col min="2" max="2" width="19.625" bestFit="1" customWidth="1"/>
    <col min="3" max="3" width="18.625" bestFit="1" customWidth="1"/>
    <col min="4" max="4" width="17.375" bestFit="1" customWidth="1"/>
    <col min="5" max="5" width="11.5" customWidth="1"/>
    <col min="6" max="6" width="12.375" bestFit="1" customWidth="1"/>
    <col min="7" max="7" width="15.875" bestFit="1" customWidth="1"/>
    <col min="8" max="8" width="15.375" bestFit="1"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1.625" bestFit="1" customWidth="1"/>
    <col min="18" max="18" width="76.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s="4" t="s">
        <v>522</v>
      </c>
      <c r="B2" t="s">
        <v>29</v>
      </c>
      <c r="C2" t="s">
        <v>29</v>
      </c>
      <c r="D2" t="s">
        <v>30</v>
      </c>
      <c r="I2">
        <v>550</v>
      </c>
      <c r="J2">
        <v>30</v>
      </c>
      <c r="K2">
        <v>39.17</v>
      </c>
      <c r="L2" t="s">
        <v>29</v>
      </c>
      <c r="M2" t="s">
        <v>31</v>
      </c>
      <c r="N2" t="s">
        <v>32</v>
      </c>
      <c r="O2" t="s">
        <v>33</v>
      </c>
      <c r="P2" t="s">
        <v>34</v>
      </c>
      <c r="Q2" t="s">
        <v>35</v>
      </c>
      <c r="R2" s="6" t="s">
        <v>523</v>
      </c>
    </row>
    <row r="3" spans="1:18">
      <c r="A3" s="4" t="s">
        <v>524</v>
      </c>
      <c r="B3" t="s">
        <v>29</v>
      </c>
      <c r="C3" t="s">
        <v>29</v>
      </c>
      <c r="D3" t="s">
        <v>30</v>
      </c>
      <c r="M3" t="s">
        <v>31</v>
      </c>
      <c r="N3" t="s">
        <v>32</v>
      </c>
      <c r="O3" t="s">
        <v>33</v>
      </c>
      <c r="P3" t="s">
        <v>34</v>
      </c>
      <c r="Q3" t="s">
        <v>35</v>
      </c>
      <c r="R3" s="6"/>
    </row>
    <row r="4" spans="1:18">
      <c r="A4" s="4" t="s">
        <v>525</v>
      </c>
      <c r="B4" t="s">
        <v>29</v>
      </c>
      <c r="C4" t="s">
        <v>29</v>
      </c>
      <c r="D4" t="s">
        <v>30</v>
      </c>
      <c r="M4" t="s">
        <v>31</v>
      </c>
      <c r="N4" t="s">
        <v>32</v>
      </c>
      <c r="O4" t="s">
        <v>33</v>
      </c>
      <c r="P4" t="s">
        <v>34</v>
      </c>
      <c r="Q4" t="s">
        <v>35</v>
      </c>
      <c r="R4" s="6"/>
    </row>
    <row r="5" spans="1:18">
      <c r="A5" s="4" t="s">
        <v>526</v>
      </c>
      <c r="B5" t="s">
        <v>29</v>
      </c>
      <c r="C5" t="s">
        <v>29</v>
      </c>
      <c r="D5" t="s">
        <v>30</v>
      </c>
      <c r="M5" t="s">
        <v>31</v>
      </c>
      <c r="N5" t="s">
        <v>32</v>
      </c>
      <c r="O5" t="s">
        <v>33</v>
      </c>
      <c r="P5" t="s">
        <v>34</v>
      </c>
      <c r="Q5" t="s">
        <v>35</v>
      </c>
      <c r="R5" s="6"/>
    </row>
    <row r="6" spans="1:18">
      <c r="A6" s="4" t="s">
        <v>527</v>
      </c>
      <c r="B6" t="s">
        <v>29</v>
      </c>
      <c r="C6" t="s">
        <v>29</v>
      </c>
      <c r="D6" t="s">
        <v>30</v>
      </c>
      <c r="M6" t="s">
        <v>31</v>
      </c>
      <c r="N6" t="s">
        <v>32</v>
      </c>
      <c r="O6" t="s">
        <v>33</v>
      </c>
      <c r="P6" t="s">
        <v>34</v>
      </c>
      <c r="Q6" t="s">
        <v>35</v>
      </c>
      <c r="R6" s="6"/>
    </row>
    <row r="7" spans="1:18" ht="33.950000000000003">
      <c r="A7" s="37" t="s">
        <v>44</v>
      </c>
      <c r="B7" s="33" t="s">
        <v>29</v>
      </c>
      <c r="C7" s="33" t="s">
        <v>29</v>
      </c>
      <c r="D7" s="33" t="s">
        <v>30</v>
      </c>
      <c r="E7" s="33"/>
      <c r="F7" s="33"/>
      <c r="G7" s="33"/>
      <c r="H7" s="33"/>
      <c r="I7" s="33">
        <v>517</v>
      </c>
      <c r="J7" s="33">
        <v>30</v>
      </c>
      <c r="K7" s="33">
        <v>41.09</v>
      </c>
      <c r="L7" s="33" t="s">
        <v>30</v>
      </c>
      <c r="M7" s="33" t="s">
        <v>31</v>
      </c>
      <c r="N7" s="33" t="s">
        <v>32</v>
      </c>
      <c r="O7" s="33"/>
      <c r="P7" s="33" t="s">
        <v>60</v>
      </c>
      <c r="Q7" s="33" t="s">
        <v>61</v>
      </c>
      <c r="R7" s="34" t="s">
        <v>528</v>
      </c>
    </row>
    <row r="8" spans="1:18" ht="17.100000000000001">
      <c r="A8" s="4" t="s">
        <v>51</v>
      </c>
      <c r="B8" t="s">
        <v>29</v>
      </c>
      <c r="C8" t="s">
        <v>29</v>
      </c>
      <c r="D8" t="s">
        <v>30</v>
      </c>
      <c r="I8">
        <v>550</v>
      </c>
      <c r="J8">
        <v>30</v>
      </c>
      <c r="K8">
        <v>39.17</v>
      </c>
      <c r="L8" t="s">
        <v>29</v>
      </c>
      <c r="M8" t="s">
        <v>31</v>
      </c>
      <c r="N8" t="s">
        <v>32</v>
      </c>
      <c r="P8" t="s">
        <v>60</v>
      </c>
      <c r="Q8" t="s">
        <v>61</v>
      </c>
      <c r="R8" s="6" t="s">
        <v>529</v>
      </c>
    </row>
    <row r="9" spans="1:18" ht="51">
      <c r="A9" s="4" t="s">
        <v>128</v>
      </c>
      <c r="B9" t="s">
        <v>29</v>
      </c>
      <c r="C9" t="s">
        <v>29</v>
      </c>
      <c r="D9" t="s">
        <v>30</v>
      </c>
      <c r="I9">
        <v>517</v>
      </c>
      <c r="J9">
        <v>30</v>
      </c>
      <c r="K9">
        <v>41.09</v>
      </c>
      <c r="L9" t="s">
        <v>30</v>
      </c>
      <c r="M9" t="s">
        <v>31</v>
      </c>
      <c r="N9" t="s">
        <v>32</v>
      </c>
      <c r="P9" t="s">
        <v>60</v>
      </c>
      <c r="Q9" t="s">
        <v>66</v>
      </c>
      <c r="R9" s="6" t="s">
        <v>530</v>
      </c>
    </row>
    <row r="10" spans="1:18" ht="33.950000000000003">
      <c r="A10" s="4" t="s">
        <v>115</v>
      </c>
      <c r="B10" t="s">
        <v>29</v>
      </c>
      <c r="C10" t="s">
        <v>29</v>
      </c>
      <c r="D10" t="s">
        <v>30</v>
      </c>
      <c r="I10">
        <v>517</v>
      </c>
      <c r="J10">
        <v>30</v>
      </c>
      <c r="K10">
        <v>41.09</v>
      </c>
      <c r="L10" t="s">
        <v>30</v>
      </c>
      <c r="M10" t="s">
        <v>31</v>
      </c>
      <c r="N10" t="s">
        <v>32</v>
      </c>
      <c r="P10" t="s">
        <v>60</v>
      </c>
      <c r="Q10" t="s">
        <v>61</v>
      </c>
      <c r="R10" s="6" t="s">
        <v>531</v>
      </c>
    </row>
    <row r="11" spans="1:18" s="10" customFormat="1" ht="17.100000000000001">
      <c r="A11" s="9" t="s">
        <v>63</v>
      </c>
      <c r="B11" s="10" t="s">
        <v>29</v>
      </c>
      <c r="C11" s="10" t="s">
        <v>29</v>
      </c>
      <c r="D11" s="10" t="s">
        <v>30</v>
      </c>
      <c r="I11" s="10">
        <v>550</v>
      </c>
      <c r="J11" s="10">
        <v>30</v>
      </c>
      <c r="K11" s="10">
        <v>39.17</v>
      </c>
      <c r="L11" s="10" t="s">
        <v>29</v>
      </c>
      <c r="M11" s="10" t="s">
        <v>31</v>
      </c>
      <c r="N11" s="10" t="s">
        <v>32</v>
      </c>
      <c r="P11" s="10" t="s">
        <v>60</v>
      </c>
      <c r="Q11" s="10" t="s">
        <v>61</v>
      </c>
      <c r="R11" s="11" t="s">
        <v>532</v>
      </c>
    </row>
    <row r="12" spans="1:18" ht="33.950000000000003">
      <c r="A12" s="4" t="s">
        <v>65</v>
      </c>
      <c r="B12" t="s">
        <v>29</v>
      </c>
      <c r="C12" t="s">
        <v>29</v>
      </c>
      <c r="D12" t="s">
        <v>30</v>
      </c>
      <c r="E12">
        <v>14</v>
      </c>
      <c r="F12">
        <v>12</v>
      </c>
      <c r="G12">
        <f>46664959-46664876</f>
        <v>83</v>
      </c>
      <c r="H12" t="s">
        <v>129</v>
      </c>
      <c r="I12">
        <v>541</v>
      </c>
      <c r="J12">
        <v>30</v>
      </c>
      <c r="K12">
        <v>38.58</v>
      </c>
      <c r="L12" t="s">
        <v>29</v>
      </c>
      <c r="M12" t="s">
        <v>31</v>
      </c>
      <c r="N12" t="s">
        <v>32</v>
      </c>
      <c r="P12" t="s">
        <v>48</v>
      </c>
      <c r="Q12" t="s">
        <v>49</v>
      </c>
      <c r="R12" s="6" t="s">
        <v>533</v>
      </c>
    </row>
    <row r="13" spans="1:18" s="10" customFormat="1" ht="17.100000000000001">
      <c r="A13" s="9" t="s">
        <v>180</v>
      </c>
      <c r="B13" s="10" t="s">
        <v>29</v>
      </c>
      <c r="C13" s="10" t="s">
        <v>29</v>
      </c>
      <c r="D13" s="10" t="s">
        <v>30</v>
      </c>
      <c r="I13" s="10">
        <v>517</v>
      </c>
      <c r="J13" s="10">
        <v>30</v>
      </c>
      <c r="K13" s="10">
        <v>41.09</v>
      </c>
      <c r="L13" s="10" t="s">
        <v>30</v>
      </c>
      <c r="M13" s="10" t="s">
        <v>31</v>
      </c>
      <c r="N13" s="10" t="s">
        <v>32</v>
      </c>
      <c r="P13" s="10" t="s">
        <v>60</v>
      </c>
      <c r="Q13" s="10" t="s">
        <v>61</v>
      </c>
      <c r="R13" s="11" t="s">
        <v>534</v>
      </c>
    </row>
    <row r="14" spans="1:18" ht="17.100000000000001">
      <c r="A14" s="4" t="s">
        <v>146</v>
      </c>
      <c r="B14" t="s">
        <v>29</v>
      </c>
      <c r="C14" t="s">
        <v>29</v>
      </c>
      <c r="D14" t="s">
        <v>30</v>
      </c>
      <c r="I14">
        <v>480</v>
      </c>
      <c r="J14">
        <v>30</v>
      </c>
      <c r="K14">
        <v>41.24</v>
      </c>
      <c r="L14" t="s">
        <v>30</v>
      </c>
      <c r="M14" t="s">
        <v>31</v>
      </c>
      <c r="N14" t="s">
        <v>32</v>
      </c>
      <c r="P14" t="s">
        <v>60</v>
      </c>
      <c r="Q14" t="s">
        <v>61</v>
      </c>
      <c r="R14" s="6" t="s">
        <v>535</v>
      </c>
    </row>
    <row r="15" spans="1:18" ht="33.950000000000003">
      <c r="A15" s="4" t="s">
        <v>68</v>
      </c>
      <c r="B15" t="s">
        <v>29</v>
      </c>
      <c r="C15" t="s">
        <v>29</v>
      </c>
      <c r="D15" t="s">
        <v>30</v>
      </c>
      <c r="I15">
        <v>550</v>
      </c>
      <c r="J15">
        <v>30</v>
      </c>
      <c r="K15">
        <v>39.17</v>
      </c>
      <c r="L15" t="s">
        <v>29</v>
      </c>
      <c r="M15" t="s">
        <v>31</v>
      </c>
      <c r="N15" t="s">
        <v>32</v>
      </c>
      <c r="P15" t="s">
        <v>60</v>
      </c>
      <c r="Q15" t="s">
        <v>61</v>
      </c>
      <c r="R15" s="6" t="s">
        <v>536</v>
      </c>
    </row>
    <row r="16" spans="1:18" ht="33.950000000000003">
      <c r="A16" s="4" t="s">
        <v>70</v>
      </c>
      <c r="B16" t="s">
        <v>29</v>
      </c>
      <c r="C16" t="s">
        <v>29</v>
      </c>
      <c r="D16" t="s">
        <v>30</v>
      </c>
      <c r="I16">
        <v>480</v>
      </c>
      <c r="J16">
        <v>30</v>
      </c>
      <c r="K16">
        <v>41.24</v>
      </c>
      <c r="L16" t="s">
        <v>30</v>
      </c>
      <c r="M16" t="s">
        <v>31</v>
      </c>
      <c r="N16" t="s">
        <v>32</v>
      </c>
      <c r="P16" t="s">
        <v>60</v>
      </c>
      <c r="Q16" t="s">
        <v>61</v>
      </c>
      <c r="R16" s="6" t="s">
        <v>537</v>
      </c>
    </row>
    <row r="17" spans="1:18" ht="17.100000000000001">
      <c r="A17" s="4" t="s">
        <v>72</v>
      </c>
      <c r="B17" t="s">
        <v>29</v>
      </c>
      <c r="C17" t="s">
        <v>29</v>
      </c>
      <c r="D17" t="s">
        <v>30</v>
      </c>
      <c r="I17">
        <v>550</v>
      </c>
      <c r="J17">
        <v>30</v>
      </c>
      <c r="K17">
        <v>39.17</v>
      </c>
      <c r="L17" t="s">
        <v>29</v>
      </c>
      <c r="M17" t="s">
        <v>31</v>
      </c>
      <c r="N17" t="s">
        <v>32</v>
      </c>
      <c r="P17" t="s">
        <v>60</v>
      </c>
      <c r="Q17" t="s">
        <v>61</v>
      </c>
      <c r="R17" s="6" t="s">
        <v>538</v>
      </c>
    </row>
    <row r="18" spans="1:18" ht="17.100000000000001">
      <c r="A18" s="4" t="s">
        <v>74</v>
      </c>
      <c r="B18" t="s">
        <v>29</v>
      </c>
      <c r="C18" t="s">
        <v>29</v>
      </c>
      <c r="D18" t="s">
        <v>30</v>
      </c>
      <c r="I18">
        <v>517</v>
      </c>
      <c r="J18">
        <v>30</v>
      </c>
      <c r="K18">
        <v>41.09</v>
      </c>
      <c r="L18" t="s">
        <v>30</v>
      </c>
      <c r="M18" t="s">
        <v>31</v>
      </c>
      <c r="N18" t="s">
        <v>32</v>
      </c>
      <c r="P18" t="s">
        <v>60</v>
      </c>
      <c r="Q18" t="s">
        <v>61</v>
      </c>
      <c r="R18" s="6" t="s">
        <v>539</v>
      </c>
    </row>
    <row r="19" spans="1:18" ht="17.100000000000001">
      <c r="A19" s="4" t="s">
        <v>77</v>
      </c>
      <c r="B19" t="s">
        <v>29</v>
      </c>
      <c r="C19" t="s">
        <v>29</v>
      </c>
      <c r="D19" t="s">
        <v>30</v>
      </c>
      <c r="I19">
        <v>480</v>
      </c>
      <c r="J19">
        <v>30</v>
      </c>
      <c r="K19">
        <v>41.24</v>
      </c>
      <c r="L19" t="s">
        <v>30</v>
      </c>
      <c r="M19" t="s">
        <v>31</v>
      </c>
      <c r="N19" t="s">
        <v>32</v>
      </c>
      <c r="P19" t="s">
        <v>60</v>
      </c>
      <c r="Q19" t="s">
        <v>61</v>
      </c>
      <c r="R19" s="6" t="s">
        <v>540</v>
      </c>
    </row>
    <row r="20" spans="1:18" ht="17.100000000000001">
      <c r="A20" s="4" t="s">
        <v>79</v>
      </c>
      <c r="B20" t="s">
        <v>29</v>
      </c>
      <c r="C20" t="s">
        <v>29</v>
      </c>
      <c r="D20" t="s">
        <v>30</v>
      </c>
      <c r="I20">
        <v>550</v>
      </c>
      <c r="J20">
        <v>30</v>
      </c>
      <c r="K20">
        <v>39.17</v>
      </c>
      <c r="L20" t="s">
        <v>29</v>
      </c>
      <c r="M20" t="s">
        <v>31</v>
      </c>
      <c r="N20" t="s">
        <v>32</v>
      </c>
      <c r="P20" t="s">
        <v>60</v>
      </c>
      <c r="Q20" t="s">
        <v>61</v>
      </c>
      <c r="R20" s="6" t="s">
        <v>541</v>
      </c>
    </row>
    <row r="21" spans="1:18" ht="17.100000000000001">
      <c r="A21" s="4" t="s">
        <v>81</v>
      </c>
      <c r="B21" t="s">
        <v>29</v>
      </c>
      <c r="C21" t="s">
        <v>29</v>
      </c>
      <c r="D21" t="s">
        <v>30</v>
      </c>
      <c r="I21">
        <v>517</v>
      </c>
      <c r="J21">
        <v>30</v>
      </c>
      <c r="K21">
        <v>41.09</v>
      </c>
      <c r="L21" t="s">
        <v>30</v>
      </c>
      <c r="M21" t="s">
        <v>31</v>
      </c>
      <c r="N21" t="s">
        <v>32</v>
      </c>
      <c r="P21" t="s">
        <v>60</v>
      </c>
      <c r="Q21" t="s">
        <v>61</v>
      </c>
      <c r="R21" s="6" t="s">
        <v>542</v>
      </c>
    </row>
    <row r="22" spans="1:18" s="10" customFormat="1" ht="51">
      <c r="A22" s="9" t="s">
        <v>217</v>
      </c>
      <c r="B22" s="10" t="s">
        <v>30</v>
      </c>
      <c r="C22" s="10" t="s">
        <v>192</v>
      </c>
      <c r="D22" s="10" t="s">
        <v>30</v>
      </c>
      <c r="I22" s="10">
        <v>550</v>
      </c>
      <c r="J22" s="10">
        <v>30</v>
      </c>
      <c r="K22" s="10">
        <v>39.17</v>
      </c>
      <c r="L22" s="10" t="s">
        <v>29</v>
      </c>
      <c r="M22" s="10" t="s">
        <v>31</v>
      </c>
      <c r="N22" s="10" t="s">
        <v>32</v>
      </c>
      <c r="P22" s="10" t="s">
        <v>60</v>
      </c>
      <c r="Q22" s="10" t="s">
        <v>66</v>
      </c>
      <c r="R22" s="11" t="s">
        <v>543</v>
      </c>
    </row>
    <row r="23" spans="1:18" ht="51">
      <c r="A23" s="4" t="s">
        <v>205</v>
      </c>
      <c r="B23" t="s">
        <v>30</v>
      </c>
      <c r="C23" t="s">
        <v>192</v>
      </c>
      <c r="D23" t="s">
        <v>30</v>
      </c>
      <c r="I23">
        <v>550</v>
      </c>
      <c r="J23">
        <v>30</v>
      </c>
      <c r="K23">
        <v>39.17</v>
      </c>
      <c r="L23" t="s">
        <v>29</v>
      </c>
      <c r="M23" t="s">
        <v>31</v>
      </c>
      <c r="N23" t="s">
        <v>32</v>
      </c>
      <c r="P23" t="s">
        <v>60</v>
      </c>
      <c r="Q23" t="s">
        <v>66</v>
      </c>
      <c r="R23" s="6" t="s">
        <v>544</v>
      </c>
    </row>
    <row r="24" spans="1:18" ht="51">
      <c r="A24" s="4" t="s">
        <v>84</v>
      </c>
      <c r="B24" t="s">
        <v>30</v>
      </c>
      <c r="C24" t="s">
        <v>192</v>
      </c>
      <c r="D24" t="s">
        <v>30</v>
      </c>
      <c r="I24">
        <v>480</v>
      </c>
      <c r="J24">
        <v>30</v>
      </c>
      <c r="K24">
        <v>41.24</v>
      </c>
      <c r="L24" t="s">
        <v>30</v>
      </c>
      <c r="M24" t="s">
        <v>31</v>
      </c>
      <c r="N24" t="s">
        <v>32</v>
      </c>
      <c r="P24" t="s">
        <v>60</v>
      </c>
      <c r="Q24" t="s">
        <v>66</v>
      </c>
      <c r="R24" s="6" t="s">
        <v>545</v>
      </c>
    </row>
    <row r="25" spans="1:18" ht="17.100000000000001">
      <c r="A25" s="9" t="s">
        <v>278</v>
      </c>
      <c r="B25" s="10" t="s">
        <v>29</v>
      </c>
      <c r="C25" s="10" t="s">
        <v>29</v>
      </c>
      <c r="D25" s="10" t="s">
        <v>30</v>
      </c>
      <c r="E25" s="10"/>
      <c r="F25" s="10"/>
      <c r="G25" s="10"/>
      <c r="H25" s="10"/>
      <c r="I25" s="10">
        <v>517</v>
      </c>
      <c r="J25" s="10">
        <v>30</v>
      </c>
      <c r="K25" s="10">
        <v>41.09</v>
      </c>
      <c r="L25" s="10" t="s">
        <v>30</v>
      </c>
      <c r="M25" s="10" t="s">
        <v>31</v>
      </c>
      <c r="N25" s="10" t="s">
        <v>32</v>
      </c>
      <c r="O25" s="10"/>
      <c r="P25" s="10" t="s">
        <v>60</v>
      </c>
      <c r="Q25" s="10" t="s">
        <v>61</v>
      </c>
      <c r="R25" s="11" t="s">
        <v>546</v>
      </c>
    </row>
    <row r="26" spans="1:18" ht="33.950000000000003">
      <c r="A26" s="4" t="s">
        <v>96</v>
      </c>
      <c r="B26" t="s">
        <v>29</v>
      </c>
      <c r="C26" t="s">
        <v>29</v>
      </c>
      <c r="D26" t="s">
        <v>30</v>
      </c>
      <c r="E26">
        <v>12</v>
      </c>
      <c r="F26">
        <v>12</v>
      </c>
      <c r="I26">
        <v>508</v>
      </c>
      <c r="J26">
        <v>30</v>
      </c>
      <c r="K26">
        <v>40.51</v>
      </c>
      <c r="L26" t="s">
        <v>30</v>
      </c>
      <c r="M26" t="s">
        <v>31</v>
      </c>
      <c r="N26" t="s">
        <v>32</v>
      </c>
      <c r="P26" t="s">
        <v>48</v>
      </c>
      <c r="Q26" t="s">
        <v>49</v>
      </c>
      <c r="R26" s="6" t="s">
        <v>547</v>
      </c>
    </row>
    <row r="27" spans="1:18" ht="33.950000000000003">
      <c r="A27" s="4" t="s">
        <v>281</v>
      </c>
      <c r="B27" t="s">
        <v>29</v>
      </c>
      <c r="C27" t="s">
        <v>30</v>
      </c>
      <c r="D27" t="s">
        <v>30</v>
      </c>
      <c r="I27">
        <v>195</v>
      </c>
      <c r="J27">
        <v>30</v>
      </c>
      <c r="K27">
        <v>29.31</v>
      </c>
      <c r="L27" t="s">
        <v>29</v>
      </c>
      <c r="M27" t="s">
        <v>47</v>
      </c>
      <c r="N27" t="s">
        <v>32</v>
      </c>
      <c r="P27" t="s">
        <v>60</v>
      </c>
      <c r="Q27" t="s">
        <v>82</v>
      </c>
      <c r="R27" s="6" t="s">
        <v>548</v>
      </c>
    </row>
    <row r="28" spans="1:18" ht="17.100000000000001">
      <c r="A28" s="4" t="s">
        <v>231</v>
      </c>
      <c r="B28" t="s">
        <v>29</v>
      </c>
      <c r="C28" t="s">
        <v>29</v>
      </c>
      <c r="D28" t="s">
        <v>30</v>
      </c>
      <c r="I28">
        <v>480</v>
      </c>
      <c r="J28">
        <v>30</v>
      </c>
      <c r="K28">
        <v>41.24</v>
      </c>
      <c r="L28" t="s">
        <v>30</v>
      </c>
      <c r="M28" t="s">
        <v>31</v>
      </c>
      <c r="N28" t="s">
        <v>32</v>
      </c>
      <c r="P28" t="s">
        <v>60</v>
      </c>
      <c r="Q28" t="s">
        <v>61</v>
      </c>
      <c r="R28" s="6" t="s">
        <v>549</v>
      </c>
    </row>
    <row r="29" spans="1:18">
      <c r="A29" s="4"/>
      <c r="R29" s="29"/>
    </row>
    <row r="30" spans="1:18">
      <c r="A30" s="4"/>
      <c r="R30" s="29"/>
    </row>
    <row r="31" spans="1:18">
      <c r="A31" s="4"/>
      <c r="R31" s="29"/>
    </row>
    <row r="32" spans="1:18">
      <c r="A32" s="4"/>
      <c r="R32" s="29"/>
    </row>
    <row r="33" spans="1:18">
      <c r="A33" s="4"/>
      <c r="R33" s="29"/>
    </row>
    <row r="34" spans="1:18">
      <c r="A34" s="4"/>
      <c r="R34" s="29"/>
    </row>
    <row r="35" spans="1:18">
      <c r="A35" s="4"/>
      <c r="R35" s="29"/>
    </row>
    <row r="36" spans="1:18">
      <c r="A36" s="4"/>
      <c r="R36" s="29"/>
    </row>
  </sheetData>
  <autoFilter ref="A1:R36" xr:uid="{F985719B-0A61-6044-9FFD-9467685AFA41}"/>
  <phoneticPr fontId="5"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8614B-EC35-F94D-924F-60DFED0358CA}">
  <dimension ref="A1:R40"/>
  <sheetViews>
    <sheetView zoomScaleNormal="100" workbookViewId="0">
      <selection sqref="A1:A1048576"/>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1.625"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550</v>
      </c>
      <c r="B2" t="s">
        <v>29</v>
      </c>
      <c r="C2" t="s">
        <v>29</v>
      </c>
      <c r="D2" t="s">
        <v>30</v>
      </c>
      <c r="H2" s="6"/>
      <c r="I2">
        <v>818</v>
      </c>
      <c r="J2">
        <v>30</v>
      </c>
      <c r="K2">
        <v>34.9</v>
      </c>
      <c r="L2" t="s">
        <v>29</v>
      </c>
      <c r="M2" t="s">
        <v>31</v>
      </c>
      <c r="N2" t="s">
        <v>32</v>
      </c>
      <c r="O2" t="s">
        <v>33</v>
      </c>
      <c r="P2" t="s">
        <v>34</v>
      </c>
      <c r="Q2" t="s">
        <v>35</v>
      </c>
      <c r="R2" s="6" t="s">
        <v>109</v>
      </c>
    </row>
    <row r="3" spans="1:18">
      <c r="A3" t="s">
        <v>551</v>
      </c>
      <c r="B3" t="s">
        <v>29</v>
      </c>
      <c r="C3" t="s">
        <v>29</v>
      </c>
      <c r="D3" t="s">
        <v>30</v>
      </c>
      <c r="H3" s="6"/>
      <c r="N3" t="s">
        <v>32</v>
      </c>
      <c r="O3" t="s">
        <v>33</v>
      </c>
      <c r="P3" t="s">
        <v>34</v>
      </c>
      <c r="Q3" t="s">
        <v>35</v>
      </c>
      <c r="R3" s="6"/>
    </row>
    <row r="4" spans="1:18" ht="33.950000000000003">
      <c r="A4" t="s">
        <v>44</v>
      </c>
      <c r="B4" t="s">
        <v>29</v>
      </c>
      <c r="C4" t="s">
        <v>29</v>
      </c>
      <c r="D4" s="20" t="s">
        <v>29</v>
      </c>
      <c r="E4">
        <v>2</v>
      </c>
      <c r="F4" t="s">
        <v>134</v>
      </c>
      <c r="G4">
        <f>169630335-169630165+1</f>
        <v>171</v>
      </c>
      <c r="H4" s="6" t="s">
        <v>45</v>
      </c>
      <c r="I4">
        <v>818</v>
      </c>
      <c r="J4">
        <v>30</v>
      </c>
      <c r="K4">
        <v>34.9</v>
      </c>
      <c r="L4" t="s">
        <v>29</v>
      </c>
      <c r="M4" t="s">
        <v>31</v>
      </c>
      <c r="N4" t="s">
        <v>32</v>
      </c>
      <c r="P4" t="s">
        <v>48</v>
      </c>
      <c r="Q4" t="s">
        <v>49</v>
      </c>
      <c r="R4" s="6" t="s">
        <v>552</v>
      </c>
    </row>
    <row r="5" spans="1:18" ht="84.95">
      <c r="A5" t="s">
        <v>51</v>
      </c>
      <c r="B5" t="s">
        <v>29</v>
      </c>
      <c r="C5" t="s">
        <v>30</v>
      </c>
      <c r="D5" s="15" t="s">
        <v>29</v>
      </c>
      <c r="E5">
        <v>3</v>
      </c>
      <c r="F5" t="s">
        <v>553</v>
      </c>
      <c r="G5">
        <f>169638742-169638597+1</f>
        <v>146</v>
      </c>
      <c r="H5" s="6" t="s">
        <v>271</v>
      </c>
      <c r="I5">
        <v>55</v>
      </c>
      <c r="J5">
        <v>30</v>
      </c>
      <c r="K5">
        <v>29.43</v>
      </c>
      <c r="L5" t="s">
        <v>29</v>
      </c>
      <c r="M5" t="s">
        <v>47</v>
      </c>
      <c r="N5" t="s">
        <v>32</v>
      </c>
      <c r="P5" t="s">
        <v>48</v>
      </c>
      <c r="Q5" t="s">
        <v>49</v>
      </c>
      <c r="R5" s="6" t="s">
        <v>554</v>
      </c>
    </row>
    <row r="6" spans="1:18" ht="68.099999999999994">
      <c r="A6" t="s">
        <v>126</v>
      </c>
      <c r="B6" t="s">
        <v>29</v>
      </c>
      <c r="C6" t="s">
        <v>30</v>
      </c>
      <c r="D6" s="20" t="s">
        <v>29</v>
      </c>
      <c r="E6">
        <v>3</v>
      </c>
      <c r="F6" t="s">
        <v>555</v>
      </c>
      <c r="G6">
        <f>169640208-169640168+1</f>
        <v>41</v>
      </c>
      <c r="H6" s="6" t="s">
        <v>271</v>
      </c>
      <c r="I6">
        <v>72</v>
      </c>
      <c r="J6">
        <v>30</v>
      </c>
      <c r="K6">
        <v>31.46</v>
      </c>
      <c r="L6" t="s">
        <v>29</v>
      </c>
      <c r="M6" t="s">
        <v>47</v>
      </c>
      <c r="N6" t="s">
        <v>32</v>
      </c>
      <c r="P6" t="s">
        <v>48</v>
      </c>
      <c r="Q6" t="s">
        <v>49</v>
      </c>
      <c r="R6" s="6" t="s">
        <v>556</v>
      </c>
    </row>
    <row r="7" spans="1:18" ht="68.099999999999994">
      <c r="A7" t="s">
        <v>128</v>
      </c>
      <c r="B7" t="s">
        <v>29</v>
      </c>
      <c r="C7" t="s">
        <v>30</v>
      </c>
      <c r="D7" s="20" t="s">
        <v>29</v>
      </c>
      <c r="E7">
        <v>3</v>
      </c>
      <c r="F7" t="s">
        <v>557</v>
      </c>
      <c r="G7">
        <f>169663617-169663527+1</f>
        <v>91</v>
      </c>
      <c r="H7" s="6" t="s">
        <v>271</v>
      </c>
      <c r="I7">
        <v>80</v>
      </c>
      <c r="J7">
        <v>30</v>
      </c>
      <c r="K7">
        <v>52.16</v>
      </c>
      <c r="L7" t="s">
        <v>30</v>
      </c>
      <c r="M7" t="s">
        <v>47</v>
      </c>
      <c r="N7" t="s">
        <v>32</v>
      </c>
      <c r="P7" t="s">
        <v>48</v>
      </c>
      <c r="Q7" t="s">
        <v>49</v>
      </c>
      <c r="R7" s="6" t="s">
        <v>558</v>
      </c>
    </row>
    <row r="8" spans="1:18" ht="33.950000000000003">
      <c r="A8" t="s">
        <v>115</v>
      </c>
      <c r="B8" t="s">
        <v>29</v>
      </c>
      <c r="C8" t="s">
        <v>29</v>
      </c>
      <c r="D8" t="s">
        <v>30</v>
      </c>
      <c r="H8" s="6" t="s">
        <v>559</v>
      </c>
      <c r="I8">
        <v>791</v>
      </c>
      <c r="J8">
        <v>30</v>
      </c>
      <c r="K8">
        <v>34.450000000000003</v>
      </c>
      <c r="L8" t="s">
        <v>29</v>
      </c>
      <c r="M8" t="s">
        <v>31</v>
      </c>
      <c r="N8" t="s">
        <v>32</v>
      </c>
      <c r="P8" t="s">
        <v>60</v>
      </c>
      <c r="Q8" t="s">
        <v>61</v>
      </c>
      <c r="R8" s="6" t="s">
        <v>560</v>
      </c>
    </row>
    <row r="9" spans="1:18" s="10" customFormat="1" ht="51">
      <c r="A9" s="10" t="s">
        <v>144</v>
      </c>
      <c r="B9" s="13" t="s">
        <v>29</v>
      </c>
      <c r="C9" s="13" t="s">
        <v>30</v>
      </c>
      <c r="D9" s="13" t="s">
        <v>30</v>
      </c>
      <c r="H9" s="11" t="s">
        <v>561</v>
      </c>
      <c r="I9" s="10">
        <v>839</v>
      </c>
      <c r="J9" s="10">
        <v>30</v>
      </c>
      <c r="K9" s="10">
        <v>38.799999999999997</v>
      </c>
      <c r="L9" s="10" t="s">
        <v>29</v>
      </c>
      <c r="M9" s="10" t="s">
        <v>31</v>
      </c>
      <c r="N9" s="10" t="s">
        <v>170</v>
      </c>
      <c r="P9" s="10" t="s">
        <v>60</v>
      </c>
      <c r="Q9" s="10" t="s">
        <v>66</v>
      </c>
      <c r="R9" s="11" t="s">
        <v>562</v>
      </c>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H17" s="6"/>
      <c r="R17" s="6"/>
    </row>
    <row r="18" spans="2:18">
      <c r="B18" s="7"/>
      <c r="C18" s="7"/>
      <c r="D18" s="7"/>
      <c r="H18" s="6"/>
      <c r="R18" s="6"/>
    </row>
    <row r="19" spans="2:18">
      <c r="B19" s="7"/>
      <c r="C19" s="7"/>
      <c r="D19" s="7"/>
      <c r="H19" s="6"/>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row r="39" spans="2:18">
      <c r="B39" s="7"/>
      <c r="C39" s="7"/>
      <c r="D39" s="7"/>
      <c r="R39" s="6"/>
    </row>
    <row r="40" spans="2:18">
      <c r="B40" s="7"/>
      <c r="C40" s="7"/>
      <c r="D40" s="7"/>
      <c r="R40" s="6"/>
    </row>
  </sheetData>
  <autoFilter ref="A1:R9" xr:uid="{2748614B-EC35-F94D-924F-60DFED0358CA}"/>
  <phoneticPr fontId="5" type="noConversion"/>
  <conditionalFormatting sqref="R1:R1048576">
    <cfRule type="duplicateValues" dxfId="14" priority="1"/>
  </conditionalFormatting>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1E804-43D3-214B-B6EA-34754EA03838}">
  <dimension ref="A1:R36"/>
  <sheetViews>
    <sheetView zoomScaleNormal="100" workbookViewId="0">
      <selection activeCell="H12" sqref="H12"/>
    </sheetView>
  </sheetViews>
  <sheetFormatPr defaultColWidth="11" defaultRowHeight="15.95"/>
  <cols>
    <col min="1" max="1" width="22.87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2.125"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563</v>
      </c>
      <c r="B2" t="s">
        <v>29</v>
      </c>
      <c r="C2" t="s">
        <v>29</v>
      </c>
      <c r="D2" t="s">
        <v>30</v>
      </c>
      <c r="H2" s="6"/>
      <c r="I2">
        <v>692</v>
      </c>
      <c r="J2">
        <v>30</v>
      </c>
      <c r="K2">
        <v>48.78</v>
      </c>
      <c r="L2" t="s">
        <v>30</v>
      </c>
      <c r="M2" t="s">
        <v>31</v>
      </c>
      <c r="N2" t="s">
        <v>564</v>
      </c>
      <c r="O2" t="s">
        <v>33</v>
      </c>
      <c r="P2" t="s">
        <v>34</v>
      </c>
      <c r="Q2" t="s">
        <v>35</v>
      </c>
      <c r="R2" s="2" t="s">
        <v>565</v>
      </c>
    </row>
    <row r="3" spans="1:18">
      <c r="A3" t="s">
        <v>566</v>
      </c>
      <c r="B3" t="s">
        <v>29</v>
      </c>
      <c r="C3" t="s">
        <v>30</v>
      </c>
      <c r="D3" t="s">
        <v>30</v>
      </c>
      <c r="H3" s="6"/>
      <c r="I3">
        <v>502</v>
      </c>
      <c r="J3">
        <v>30</v>
      </c>
      <c r="K3">
        <v>45.99</v>
      </c>
      <c r="L3" t="s">
        <v>30</v>
      </c>
      <c r="N3" t="s">
        <v>564</v>
      </c>
      <c r="O3" t="s">
        <v>33</v>
      </c>
      <c r="P3" t="s">
        <v>34</v>
      </c>
      <c r="Q3" t="s">
        <v>35</v>
      </c>
      <c r="R3" s="2"/>
    </row>
    <row r="4" spans="1:18" ht="17.100000000000001">
      <c r="A4" t="s">
        <v>567</v>
      </c>
      <c r="B4" t="s">
        <v>29</v>
      </c>
      <c r="C4" t="s">
        <v>30</v>
      </c>
      <c r="D4" t="s">
        <v>30</v>
      </c>
      <c r="H4" s="6"/>
      <c r="N4" t="s">
        <v>564</v>
      </c>
      <c r="O4" t="s">
        <v>33</v>
      </c>
      <c r="P4" t="s">
        <v>34</v>
      </c>
      <c r="Q4" t="s">
        <v>35</v>
      </c>
      <c r="R4" s="2" t="s">
        <v>568</v>
      </c>
    </row>
    <row r="5" spans="1:18">
      <c r="A5" t="s">
        <v>569</v>
      </c>
      <c r="B5" t="s">
        <v>29</v>
      </c>
      <c r="C5" t="s">
        <v>30</v>
      </c>
      <c r="D5" t="s">
        <v>30</v>
      </c>
      <c r="H5" s="6"/>
      <c r="N5" t="s">
        <v>564</v>
      </c>
      <c r="O5" t="s">
        <v>33</v>
      </c>
      <c r="P5" t="s">
        <v>34</v>
      </c>
      <c r="Q5" t="s">
        <v>35</v>
      </c>
      <c r="R5" s="2"/>
    </row>
    <row r="6" spans="1:18" ht="17.100000000000001">
      <c r="A6" t="s">
        <v>570</v>
      </c>
      <c r="B6" t="s">
        <v>29</v>
      </c>
      <c r="C6" t="s">
        <v>30</v>
      </c>
      <c r="D6" t="s">
        <v>30</v>
      </c>
      <c r="H6" s="6"/>
      <c r="N6" t="s">
        <v>564</v>
      </c>
      <c r="O6" t="s">
        <v>33</v>
      </c>
      <c r="P6" t="s">
        <v>34</v>
      </c>
      <c r="Q6" t="s">
        <v>35</v>
      </c>
      <c r="R6" s="2" t="s">
        <v>568</v>
      </c>
    </row>
    <row r="7" spans="1:18">
      <c r="A7" t="s">
        <v>571</v>
      </c>
      <c r="B7" t="s">
        <v>29</v>
      </c>
      <c r="C7" t="s">
        <v>30</v>
      </c>
      <c r="D7" t="s">
        <v>30</v>
      </c>
      <c r="H7" s="6"/>
      <c r="N7" t="s">
        <v>564</v>
      </c>
      <c r="O7" t="s">
        <v>33</v>
      </c>
      <c r="P7" t="s">
        <v>34</v>
      </c>
      <c r="Q7" t="s">
        <v>35</v>
      </c>
      <c r="R7" s="2"/>
    </row>
    <row r="8" spans="1:18" ht="33.950000000000003">
      <c r="A8" t="s">
        <v>44</v>
      </c>
      <c r="B8" s="7" t="s">
        <v>29</v>
      </c>
      <c r="C8" s="7" t="s">
        <v>30</v>
      </c>
      <c r="D8" s="7" t="s">
        <v>30</v>
      </c>
      <c r="H8" s="6"/>
      <c r="I8">
        <v>502</v>
      </c>
      <c r="J8">
        <v>30</v>
      </c>
      <c r="K8">
        <v>45.99</v>
      </c>
      <c r="L8" t="s">
        <v>30</v>
      </c>
      <c r="M8" t="s">
        <v>31</v>
      </c>
      <c r="N8" t="s">
        <v>564</v>
      </c>
      <c r="O8" t="s">
        <v>111</v>
      </c>
      <c r="P8" t="s">
        <v>60</v>
      </c>
      <c r="Q8" t="s">
        <v>61</v>
      </c>
      <c r="R8" s="2" t="s">
        <v>572</v>
      </c>
    </row>
    <row r="9" spans="1:18" ht="51">
      <c r="A9" t="s">
        <v>51</v>
      </c>
      <c r="B9" s="7" t="s">
        <v>29</v>
      </c>
      <c r="C9" s="7" t="s">
        <v>30</v>
      </c>
      <c r="D9" s="7" t="s">
        <v>30</v>
      </c>
      <c r="H9" s="6"/>
      <c r="I9">
        <v>502</v>
      </c>
      <c r="J9">
        <v>30</v>
      </c>
      <c r="K9">
        <v>45.99</v>
      </c>
      <c r="L9" t="s">
        <v>30</v>
      </c>
      <c r="M9" t="s">
        <v>31</v>
      </c>
      <c r="N9" t="s">
        <v>564</v>
      </c>
      <c r="O9" t="s">
        <v>111</v>
      </c>
      <c r="P9" t="s">
        <v>60</v>
      </c>
      <c r="Q9" t="s">
        <v>61</v>
      </c>
      <c r="R9" s="2" t="s">
        <v>573</v>
      </c>
    </row>
    <row r="10" spans="1:18" s="30" customFormat="1" ht="68.099999999999994">
      <c r="A10" s="30" t="s">
        <v>126</v>
      </c>
      <c r="B10" s="32" t="s">
        <v>29</v>
      </c>
      <c r="C10" s="32" t="s">
        <v>30</v>
      </c>
      <c r="D10" s="32" t="s">
        <v>30</v>
      </c>
      <c r="H10" s="31"/>
      <c r="I10" s="30">
        <v>502</v>
      </c>
      <c r="J10" s="30">
        <v>30</v>
      </c>
      <c r="K10" s="30">
        <v>45.99</v>
      </c>
      <c r="L10" s="30" t="s">
        <v>30</v>
      </c>
      <c r="M10" s="30" t="s">
        <v>31</v>
      </c>
      <c r="N10" s="30" t="s">
        <v>564</v>
      </c>
      <c r="O10" s="30" t="s">
        <v>111</v>
      </c>
      <c r="P10" s="30" t="s">
        <v>60</v>
      </c>
      <c r="Q10" s="30" t="s">
        <v>82</v>
      </c>
      <c r="R10" s="39" t="s">
        <v>574</v>
      </c>
    </row>
    <row r="11" spans="1:18" s="30" customFormat="1" ht="84.95">
      <c r="A11" s="30" t="s">
        <v>128</v>
      </c>
      <c r="B11" s="32" t="s">
        <v>29</v>
      </c>
      <c r="C11" s="32" t="s">
        <v>30</v>
      </c>
      <c r="D11" s="32" t="s">
        <v>30</v>
      </c>
      <c r="H11" s="31"/>
      <c r="I11" s="30">
        <v>502</v>
      </c>
      <c r="J11" s="30">
        <v>30</v>
      </c>
      <c r="K11" s="30">
        <v>45.99</v>
      </c>
      <c r="L11" s="30" t="s">
        <v>30</v>
      </c>
      <c r="M11" s="30" t="s">
        <v>31</v>
      </c>
      <c r="N11" s="30" t="s">
        <v>564</v>
      </c>
      <c r="O11" s="30" t="s">
        <v>111</v>
      </c>
      <c r="P11" s="30" t="s">
        <v>60</v>
      </c>
      <c r="Q11" s="30" t="s">
        <v>82</v>
      </c>
      <c r="R11" s="39" t="s">
        <v>575</v>
      </c>
    </row>
    <row r="12" spans="1:18" ht="51">
      <c r="A12" t="s">
        <v>63</v>
      </c>
      <c r="B12" s="7" t="s">
        <v>29</v>
      </c>
      <c r="C12" s="7" t="s">
        <v>30</v>
      </c>
      <c r="D12" s="7" t="s">
        <v>30</v>
      </c>
      <c r="H12" s="6"/>
      <c r="I12">
        <v>657</v>
      </c>
      <c r="J12">
        <v>30</v>
      </c>
      <c r="K12">
        <v>46.91</v>
      </c>
      <c r="L12" t="s">
        <v>30</v>
      </c>
      <c r="M12" t="s">
        <v>192</v>
      </c>
      <c r="N12" t="s">
        <v>564</v>
      </c>
      <c r="O12" t="s">
        <v>111</v>
      </c>
      <c r="P12" t="s">
        <v>60</v>
      </c>
      <c r="Q12" t="s">
        <v>61</v>
      </c>
      <c r="R12" s="2" t="s">
        <v>576</v>
      </c>
    </row>
    <row r="13" spans="1:18" s="30" customFormat="1" ht="51">
      <c r="A13" s="30" t="s">
        <v>79</v>
      </c>
      <c r="B13" s="32" t="s">
        <v>29</v>
      </c>
      <c r="C13" s="32" t="s">
        <v>30</v>
      </c>
      <c r="D13" s="32" t="s">
        <v>30</v>
      </c>
      <c r="I13" s="30">
        <v>33</v>
      </c>
      <c r="J13" s="30">
        <v>30</v>
      </c>
      <c r="K13" s="30">
        <v>58.03</v>
      </c>
      <c r="L13" s="30" t="s">
        <v>30</v>
      </c>
      <c r="M13" s="30" t="s">
        <v>47</v>
      </c>
      <c r="N13" s="30" t="s">
        <v>564</v>
      </c>
      <c r="O13" s="30" t="s">
        <v>111</v>
      </c>
      <c r="P13" s="30" t="s">
        <v>60</v>
      </c>
      <c r="Q13" s="30" t="s">
        <v>61</v>
      </c>
      <c r="R13" s="39" t="s">
        <v>577</v>
      </c>
    </row>
    <row r="14" spans="1:18" s="30" customFormat="1" ht="68.099999999999994">
      <c r="A14" s="30" t="s">
        <v>81</v>
      </c>
      <c r="B14" s="32" t="s">
        <v>29</v>
      </c>
      <c r="C14" s="32" t="s">
        <v>30</v>
      </c>
      <c r="D14" s="32" t="s">
        <v>30</v>
      </c>
      <c r="I14" s="30">
        <v>33</v>
      </c>
      <c r="J14" s="30">
        <v>30</v>
      </c>
      <c r="K14" s="30">
        <v>58.03</v>
      </c>
      <c r="L14" s="30" t="s">
        <v>30</v>
      </c>
      <c r="M14" s="30" t="s">
        <v>47</v>
      </c>
      <c r="N14" s="30" t="s">
        <v>564</v>
      </c>
      <c r="O14" s="30" t="s">
        <v>111</v>
      </c>
      <c r="P14" s="30" t="s">
        <v>60</v>
      </c>
      <c r="Q14" s="30" t="s">
        <v>61</v>
      </c>
      <c r="R14" s="39" t="s">
        <v>578</v>
      </c>
    </row>
    <row r="15" spans="1:18" s="10" customFormat="1" ht="51">
      <c r="A15" s="10" t="s">
        <v>217</v>
      </c>
      <c r="B15" s="13" t="s">
        <v>29</v>
      </c>
      <c r="C15" s="13" t="s">
        <v>30</v>
      </c>
      <c r="D15" s="13" t="s">
        <v>30</v>
      </c>
      <c r="I15" s="10">
        <v>33</v>
      </c>
      <c r="J15" s="10">
        <v>30</v>
      </c>
      <c r="K15" s="10">
        <v>58.03</v>
      </c>
      <c r="L15" s="10" t="s">
        <v>30</v>
      </c>
      <c r="M15" s="10" t="s">
        <v>47</v>
      </c>
      <c r="N15" s="10" t="s">
        <v>564</v>
      </c>
      <c r="O15" s="10" t="s">
        <v>111</v>
      </c>
      <c r="P15" s="10" t="s">
        <v>60</v>
      </c>
      <c r="Q15" s="10" t="s">
        <v>61</v>
      </c>
      <c r="R15" s="12" t="s">
        <v>579</v>
      </c>
    </row>
    <row r="16" spans="1:18" s="10" customFormat="1" ht="51">
      <c r="A16" s="10" t="s">
        <v>205</v>
      </c>
      <c r="B16" s="13" t="s">
        <v>29</v>
      </c>
      <c r="C16" s="13" t="s">
        <v>30</v>
      </c>
      <c r="D16" s="13" t="s">
        <v>30</v>
      </c>
      <c r="I16" s="10">
        <v>33</v>
      </c>
      <c r="J16" s="10">
        <v>30</v>
      </c>
      <c r="K16" s="10">
        <v>58.03</v>
      </c>
      <c r="L16" s="10" t="s">
        <v>30</v>
      </c>
      <c r="M16" s="10" t="s">
        <v>47</v>
      </c>
      <c r="N16" s="10" t="s">
        <v>564</v>
      </c>
      <c r="O16" s="10" t="s">
        <v>111</v>
      </c>
      <c r="P16" s="10" t="s">
        <v>60</v>
      </c>
      <c r="Q16" s="10" t="s">
        <v>61</v>
      </c>
      <c r="R16" s="12" t="s">
        <v>580</v>
      </c>
    </row>
    <row r="17" spans="1:18" ht="33.950000000000003">
      <c r="A17" t="s">
        <v>88</v>
      </c>
      <c r="B17" s="7" t="s">
        <v>29</v>
      </c>
      <c r="C17" s="7" t="s">
        <v>30</v>
      </c>
      <c r="D17" s="7" t="s">
        <v>30</v>
      </c>
      <c r="I17">
        <v>33</v>
      </c>
      <c r="J17">
        <v>30</v>
      </c>
      <c r="K17">
        <v>58.03</v>
      </c>
      <c r="L17" t="s">
        <v>30</v>
      </c>
      <c r="M17" t="s">
        <v>47</v>
      </c>
      <c r="N17" t="s">
        <v>564</v>
      </c>
      <c r="O17" t="s">
        <v>111</v>
      </c>
      <c r="P17" t="s">
        <v>60</v>
      </c>
      <c r="Q17" t="s">
        <v>61</v>
      </c>
      <c r="R17" s="2" t="s">
        <v>581</v>
      </c>
    </row>
    <row r="18" spans="1:18" ht="33.950000000000003">
      <c r="A18" t="s">
        <v>92</v>
      </c>
      <c r="B18" s="7" t="s">
        <v>29</v>
      </c>
      <c r="C18" s="7" t="s">
        <v>30</v>
      </c>
      <c r="D18" s="7" t="s">
        <v>30</v>
      </c>
      <c r="I18">
        <v>33</v>
      </c>
      <c r="J18">
        <v>30</v>
      </c>
      <c r="K18">
        <v>58.03</v>
      </c>
      <c r="L18" t="s">
        <v>30</v>
      </c>
      <c r="M18" t="s">
        <v>47</v>
      </c>
      <c r="N18" t="s">
        <v>564</v>
      </c>
      <c r="O18" t="s">
        <v>111</v>
      </c>
      <c r="P18" t="s">
        <v>60</v>
      </c>
      <c r="Q18" t="s">
        <v>66</v>
      </c>
      <c r="R18" s="2" t="s">
        <v>582</v>
      </c>
    </row>
    <row r="19" spans="1:18" ht="68.099999999999994">
      <c r="A19" t="s">
        <v>380</v>
      </c>
      <c r="B19" s="7" t="s">
        <v>30</v>
      </c>
      <c r="C19" s="7" t="s">
        <v>30</v>
      </c>
      <c r="D19" s="7" t="s">
        <v>30</v>
      </c>
      <c r="I19">
        <v>530</v>
      </c>
      <c r="J19">
        <v>30</v>
      </c>
      <c r="K19">
        <v>41.18</v>
      </c>
      <c r="L19" t="s">
        <v>30</v>
      </c>
      <c r="M19" t="s">
        <v>31</v>
      </c>
      <c r="N19" t="s">
        <v>564</v>
      </c>
      <c r="O19" t="s">
        <v>111</v>
      </c>
      <c r="P19" t="s">
        <v>60</v>
      </c>
      <c r="Q19" t="s">
        <v>61</v>
      </c>
      <c r="R19" s="2" t="s">
        <v>583</v>
      </c>
    </row>
    <row r="20" spans="1:18" s="10" customFormat="1" ht="33.950000000000003">
      <c r="A20" s="10" t="s">
        <v>94</v>
      </c>
      <c r="B20" s="13" t="s">
        <v>30</v>
      </c>
      <c r="C20" s="13" t="s">
        <v>30</v>
      </c>
      <c r="D20" s="13" t="s">
        <v>30</v>
      </c>
      <c r="I20" s="10">
        <v>652</v>
      </c>
      <c r="J20" s="10">
        <v>30</v>
      </c>
      <c r="K20" s="10">
        <v>47.85</v>
      </c>
      <c r="L20" s="10" t="s">
        <v>30</v>
      </c>
      <c r="M20" s="10" t="s">
        <v>192</v>
      </c>
      <c r="N20" s="10" t="s">
        <v>564</v>
      </c>
      <c r="O20" s="10" t="s">
        <v>111</v>
      </c>
      <c r="P20" s="10" t="s">
        <v>60</v>
      </c>
      <c r="Q20" s="10" t="s">
        <v>61</v>
      </c>
      <c r="R20" s="12" t="s">
        <v>584</v>
      </c>
    </row>
    <row r="21" spans="1:18" s="10" customFormat="1" ht="51">
      <c r="A21" s="10" t="s">
        <v>306</v>
      </c>
      <c r="B21" s="13" t="s">
        <v>30</v>
      </c>
      <c r="C21" s="13" t="s">
        <v>30</v>
      </c>
      <c r="D21" s="13" t="s">
        <v>30</v>
      </c>
      <c r="I21" s="10">
        <v>652</v>
      </c>
      <c r="J21" s="10">
        <v>30</v>
      </c>
      <c r="K21" s="10">
        <v>47.85</v>
      </c>
      <c r="L21" s="10" t="s">
        <v>30</v>
      </c>
      <c r="M21" s="10" t="s">
        <v>192</v>
      </c>
      <c r="N21" s="10" t="s">
        <v>564</v>
      </c>
      <c r="O21" s="10" t="s">
        <v>111</v>
      </c>
      <c r="P21" s="10" t="s">
        <v>60</v>
      </c>
      <c r="Q21" s="10" t="s">
        <v>61</v>
      </c>
      <c r="R21" s="12" t="s">
        <v>585</v>
      </c>
    </row>
    <row r="22" spans="1:18" ht="51">
      <c r="A22" t="s">
        <v>231</v>
      </c>
      <c r="B22" s="7" t="s">
        <v>29</v>
      </c>
      <c r="C22" s="7" t="s">
        <v>30</v>
      </c>
      <c r="D22" s="7" t="s">
        <v>30</v>
      </c>
      <c r="I22">
        <v>567</v>
      </c>
      <c r="J22">
        <v>30</v>
      </c>
      <c r="K22">
        <v>43.34</v>
      </c>
      <c r="L22" t="s">
        <v>30</v>
      </c>
      <c r="M22" t="s">
        <v>31</v>
      </c>
      <c r="N22" t="s">
        <v>564</v>
      </c>
      <c r="O22" t="s">
        <v>111</v>
      </c>
      <c r="P22" t="s">
        <v>60</v>
      </c>
      <c r="Q22" t="s">
        <v>61</v>
      </c>
      <c r="R22" s="2" t="s">
        <v>586</v>
      </c>
    </row>
    <row r="23" spans="1:18" s="10" customFormat="1" ht="17.100000000000001">
      <c r="A23" s="10" t="s">
        <v>102</v>
      </c>
      <c r="B23" s="10" t="s">
        <v>29</v>
      </c>
      <c r="C23" s="10" t="s">
        <v>30</v>
      </c>
      <c r="D23" s="10" t="s">
        <v>30</v>
      </c>
      <c r="I23" s="10">
        <v>689</v>
      </c>
      <c r="J23" s="10">
        <v>30</v>
      </c>
      <c r="K23" s="10">
        <v>49.27</v>
      </c>
      <c r="L23" s="10" t="s">
        <v>30</v>
      </c>
      <c r="M23" s="10" t="s">
        <v>192</v>
      </c>
      <c r="N23" s="10" t="s">
        <v>564</v>
      </c>
      <c r="O23" s="10" t="s">
        <v>111</v>
      </c>
      <c r="P23" s="10" t="s">
        <v>60</v>
      </c>
      <c r="Q23" s="10" t="s">
        <v>61</v>
      </c>
      <c r="R23" s="12" t="s">
        <v>587</v>
      </c>
    </row>
    <row r="24" spans="1:18" s="10" customFormat="1" ht="33.950000000000003">
      <c r="A24" s="10" t="s">
        <v>236</v>
      </c>
      <c r="B24" s="10" t="s">
        <v>29</v>
      </c>
      <c r="C24" s="10" t="s">
        <v>30</v>
      </c>
      <c r="D24" s="10" t="s">
        <v>30</v>
      </c>
      <c r="I24" s="10">
        <v>689</v>
      </c>
      <c r="J24" s="10">
        <v>30</v>
      </c>
      <c r="K24" s="10">
        <v>49.27</v>
      </c>
      <c r="L24" s="10" t="s">
        <v>30</v>
      </c>
      <c r="M24" s="10" t="s">
        <v>192</v>
      </c>
      <c r="N24" s="10" t="s">
        <v>564</v>
      </c>
      <c r="O24" s="10" t="s">
        <v>111</v>
      </c>
      <c r="P24" s="10" t="s">
        <v>60</v>
      </c>
      <c r="Q24" s="10" t="s">
        <v>61</v>
      </c>
      <c r="R24" s="12" t="s">
        <v>588</v>
      </c>
    </row>
    <row r="25" spans="1:18" s="30" customFormat="1" ht="84.95">
      <c r="A25" s="30" t="s">
        <v>104</v>
      </c>
      <c r="B25" s="32" t="s">
        <v>29</v>
      </c>
      <c r="C25" s="32" t="s">
        <v>30</v>
      </c>
      <c r="D25" s="32" t="s">
        <v>30</v>
      </c>
      <c r="I25" s="30">
        <v>33</v>
      </c>
      <c r="J25" s="30">
        <v>30</v>
      </c>
      <c r="K25" s="30">
        <v>58.03</v>
      </c>
      <c r="L25" s="30" t="s">
        <v>30</v>
      </c>
      <c r="M25" s="30" t="s">
        <v>47</v>
      </c>
      <c r="N25" s="30" t="s">
        <v>564</v>
      </c>
      <c r="O25" s="30" t="s">
        <v>111</v>
      </c>
      <c r="P25" s="30" t="s">
        <v>60</v>
      </c>
      <c r="Q25" s="30" t="s">
        <v>61</v>
      </c>
      <c r="R25" s="39" t="s">
        <v>589</v>
      </c>
    </row>
    <row r="26" spans="1:18" s="10" customFormat="1" ht="68.099999999999994">
      <c r="A26" s="10" t="s">
        <v>240</v>
      </c>
      <c r="B26" s="13" t="s">
        <v>29</v>
      </c>
      <c r="C26" s="13" t="s">
        <v>30</v>
      </c>
      <c r="D26" s="13" t="s">
        <v>30</v>
      </c>
      <c r="I26" s="10">
        <v>33</v>
      </c>
      <c r="J26" s="10">
        <v>30</v>
      </c>
      <c r="K26" s="10">
        <v>58.03</v>
      </c>
      <c r="L26" s="10" t="s">
        <v>30</v>
      </c>
      <c r="M26" s="10" t="s">
        <v>47</v>
      </c>
      <c r="N26" s="10" t="s">
        <v>564</v>
      </c>
      <c r="O26" s="10" t="s">
        <v>111</v>
      </c>
      <c r="P26" s="10" t="s">
        <v>60</v>
      </c>
      <c r="Q26" s="10" t="s">
        <v>61</v>
      </c>
      <c r="R26" s="12" t="s">
        <v>590</v>
      </c>
    </row>
    <row r="27" spans="1:18" ht="84.95">
      <c r="A27" t="s">
        <v>106</v>
      </c>
      <c r="B27" s="7" t="s">
        <v>29</v>
      </c>
      <c r="C27" s="7" t="s">
        <v>30</v>
      </c>
      <c r="D27" s="7" t="s">
        <v>30</v>
      </c>
      <c r="I27">
        <v>33</v>
      </c>
      <c r="J27">
        <v>30</v>
      </c>
      <c r="K27">
        <v>58.03</v>
      </c>
      <c r="L27" t="s">
        <v>30</v>
      </c>
      <c r="M27" t="s">
        <v>47</v>
      </c>
      <c r="N27" t="s">
        <v>564</v>
      </c>
      <c r="O27" t="s">
        <v>111</v>
      </c>
      <c r="P27" t="s">
        <v>60</v>
      </c>
      <c r="Q27" t="s">
        <v>61</v>
      </c>
      <c r="R27" s="2" t="s">
        <v>591</v>
      </c>
    </row>
    <row r="28" spans="1:18" ht="68.099999999999994">
      <c r="A28" t="s">
        <v>245</v>
      </c>
      <c r="B28" s="7" t="s">
        <v>29</v>
      </c>
      <c r="C28" s="7" t="s">
        <v>30</v>
      </c>
      <c r="D28" s="7" t="s">
        <v>30</v>
      </c>
      <c r="I28">
        <v>33</v>
      </c>
      <c r="J28">
        <v>30</v>
      </c>
      <c r="K28">
        <v>58.03</v>
      </c>
      <c r="L28" t="s">
        <v>30</v>
      </c>
      <c r="M28" t="s">
        <v>47</v>
      </c>
      <c r="N28" t="s">
        <v>564</v>
      </c>
      <c r="O28" t="s">
        <v>111</v>
      </c>
      <c r="P28" t="s">
        <v>60</v>
      </c>
      <c r="Q28" t="s">
        <v>61</v>
      </c>
      <c r="R28" s="2" t="s">
        <v>592</v>
      </c>
    </row>
    <row r="29" spans="1:18">
      <c r="R29" s="2"/>
    </row>
    <row r="30" spans="1:18">
      <c r="R30" s="2"/>
    </row>
    <row r="31" spans="1:18">
      <c r="R31" s="2"/>
    </row>
    <row r="32" spans="1:18">
      <c r="R32" s="2"/>
    </row>
    <row r="33" spans="18:18">
      <c r="R33" s="2"/>
    </row>
    <row r="34" spans="18:18">
      <c r="R34" s="2"/>
    </row>
    <row r="35" spans="18:18">
      <c r="R35" s="2"/>
    </row>
    <row r="36" spans="18:18">
      <c r="R36" s="2"/>
    </row>
  </sheetData>
  <autoFilter ref="A1:R36" xr:uid="{2861E804-43D3-214B-B6EA-34754EA03838}"/>
  <phoneticPr fontId="5" type="noConversion"/>
  <conditionalFormatting sqref="A2">
    <cfRule type="duplicateValues" dxfId="13" priority="2"/>
  </conditionalFormatting>
  <conditionalFormatting sqref="A5">
    <cfRule type="duplicateValues" dxfId="12" priority="3"/>
  </conditionalFormatting>
  <conditionalFormatting sqref="A6">
    <cfRule type="duplicateValues" dxfId="11" priority="1"/>
  </conditionalFormatting>
  <conditionalFormatting sqref="R1:R1048576">
    <cfRule type="duplicateValues" dxfId="10" priority="24"/>
  </conditionalFormatting>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AAE64-6F96-4548-A29A-7B291C4A963D}">
  <dimension ref="A1:R37"/>
  <sheetViews>
    <sheetView zoomScaleNormal="100" workbookViewId="0">
      <selection activeCell="C11" sqref="C11"/>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7"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29.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593</v>
      </c>
      <c r="B2" t="s">
        <v>29</v>
      </c>
      <c r="C2" t="s">
        <v>29</v>
      </c>
      <c r="D2" t="s">
        <v>30</v>
      </c>
      <c r="H2" s="6"/>
      <c r="I2">
        <v>568</v>
      </c>
      <c r="J2">
        <v>30</v>
      </c>
      <c r="K2">
        <v>35.5</v>
      </c>
      <c r="L2" t="s">
        <v>29</v>
      </c>
      <c r="M2" t="s">
        <v>31</v>
      </c>
      <c r="N2" t="s">
        <v>32</v>
      </c>
      <c r="O2" t="s">
        <v>33</v>
      </c>
      <c r="P2" t="s">
        <v>34</v>
      </c>
      <c r="Q2" t="s">
        <v>35</v>
      </c>
      <c r="R2" s="6" t="s">
        <v>109</v>
      </c>
    </row>
    <row r="3" spans="1:18" ht="17.100000000000001">
      <c r="A3" t="s">
        <v>594</v>
      </c>
      <c r="B3" t="s">
        <v>29</v>
      </c>
      <c r="C3" t="s">
        <v>29</v>
      </c>
      <c r="D3" t="s">
        <v>30</v>
      </c>
      <c r="H3" s="6"/>
      <c r="I3">
        <v>119</v>
      </c>
      <c r="J3">
        <v>30</v>
      </c>
      <c r="K3">
        <v>35.36</v>
      </c>
      <c r="L3" t="s">
        <v>29</v>
      </c>
      <c r="M3" t="s">
        <v>47</v>
      </c>
      <c r="N3" t="s">
        <v>32</v>
      </c>
      <c r="O3" t="s">
        <v>33</v>
      </c>
      <c r="P3" t="s">
        <v>34</v>
      </c>
      <c r="Q3" t="s">
        <v>35</v>
      </c>
      <c r="R3" s="6" t="s">
        <v>595</v>
      </c>
    </row>
    <row r="4" spans="1:18" ht="51">
      <c r="A4" t="s">
        <v>44</v>
      </c>
      <c r="B4" t="s">
        <v>29</v>
      </c>
      <c r="C4" t="s">
        <v>30</v>
      </c>
      <c r="D4" s="20" t="s">
        <v>29</v>
      </c>
      <c r="E4" t="s">
        <v>596</v>
      </c>
      <c r="F4" t="s">
        <v>597</v>
      </c>
      <c r="G4" t="s">
        <v>598</v>
      </c>
      <c r="H4" s="6" t="s">
        <v>599</v>
      </c>
      <c r="I4">
        <v>178</v>
      </c>
      <c r="J4">
        <v>30</v>
      </c>
      <c r="K4">
        <v>34.86</v>
      </c>
      <c r="L4" t="s">
        <v>29</v>
      </c>
      <c r="M4" t="s">
        <v>47</v>
      </c>
      <c r="N4" t="s">
        <v>32</v>
      </c>
      <c r="P4" t="s">
        <v>48</v>
      </c>
      <c r="Q4" t="s">
        <v>49</v>
      </c>
      <c r="R4" s="6" t="s">
        <v>600</v>
      </c>
    </row>
    <row r="5" spans="1:18" ht="33.950000000000003">
      <c r="A5" t="s">
        <v>51</v>
      </c>
      <c r="B5" t="s">
        <v>29</v>
      </c>
      <c r="C5" t="s">
        <v>30</v>
      </c>
      <c r="D5" s="20" t="s">
        <v>29</v>
      </c>
      <c r="E5">
        <v>7</v>
      </c>
      <c r="F5" t="s">
        <v>601</v>
      </c>
      <c r="G5">
        <f>42028260-42028140+1</f>
        <v>121</v>
      </c>
      <c r="H5" s="6" t="s">
        <v>599</v>
      </c>
      <c r="I5">
        <v>230</v>
      </c>
      <c r="J5">
        <v>30</v>
      </c>
      <c r="K5">
        <v>47.9</v>
      </c>
      <c r="L5" t="s">
        <v>30</v>
      </c>
      <c r="M5" t="s">
        <v>47</v>
      </c>
      <c r="N5" t="s">
        <v>32</v>
      </c>
      <c r="P5" t="s">
        <v>48</v>
      </c>
      <c r="Q5" t="s">
        <v>49</v>
      </c>
      <c r="R5" s="6" t="s">
        <v>602</v>
      </c>
    </row>
    <row r="6" spans="1:18" s="10" customFormat="1" ht="33.950000000000003">
      <c r="A6" s="10" t="s">
        <v>126</v>
      </c>
      <c r="B6" s="10" t="s">
        <v>29</v>
      </c>
      <c r="C6" s="10" t="s">
        <v>30</v>
      </c>
      <c r="D6" s="20" t="s">
        <v>29</v>
      </c>
      <c r="E6" s="10">
        <v>10</v>
      </c>
      <c r="F6" s="10" t="s">
        <v>603</v>
      </c>
      <c r="G6" s="10">
        <f>42060036-42059964+1</f>
        <v>73</v>
      </c>
      <c r="H6" s="11" t="s">
        <v>604</v>
      </c>
      <c r="I6" s="10">
        <v>303</v>
      </c>
      <c r="J6" s="10">
        <v>30</v>
      </c>
      <c r="K6" s="10">
        <v>32.76</v>
      </c>
      <c r="L6" s="10" t="s">
        <v>29</v>
      </c>
      <c r="M6" s="10" t="s">
        <v>47</v>
      </c>
      <c r="N6" s="10" t="s">
        <v>32</v>
      </c>
      <c r="P6" s="10" t="s">
        <v>48</v>
      </c>
      <c r="Q6" s="10" t="s">
        <v>49</v>
      </c>
      <c r="R6" s="11" t="s">
        <v>605</v>
      </c>
    </row>
    <row r="7" spans="1:18" ht="51">
      <c r="A7" t="s">
        <v>128</v>
      </c>
      <c r="B7" t="s">
        <v>29</v>
      </c>
      <c r="C7" t="s">
        <v>30</v>
      </c>
      <c r="D7" t="s">
        <v>30</v>
      </c>
      <c r="H7" s="6"/>
      <c r="I7">
        <v>373</v>
      </c>
      <c r="J7">
        <v>30</v>
      </c>
      <c r="K7">
        <v>31.65</v>
      </c>
      <c r="L7" t="s">
        <v>29</v>
      </c>
      <c r="M7" t="s">
        <v>47</v>
      </c>
      <c r="N7" t="s">
        <v>32</v>
      </c>
      <c r="P7" t="s">
        <v>48</v>
      </c>
      <c r="Q7" t="s">
        <v>49</v>
      </c>
      <c r="R7" s="6" t="s">
        <v>606</v>
      </c>
    </row>
    <row r="8" spans="1:18" ht="33.950000000000003">
      <c r="A8" t="s">
        <v>144</v>
      </c>
      <c r="B8" t="s">
        <v>29</v>
      </c>
      <c r="C8" t="s">
        <v>30</v>
      </c>
      <c r="D8" t="s">
        <v>30</v>
      </c>
      <c r="H8" s="6"/>
      <c r="I8">
        <v>421</v>
      </c>
      <c r="J8">
        <v>30</v>
      </c>
      <c r="K8">
        <v>35.61</v>
      </c>
      <c r="L8" t="s">
        <v>29</v>
      </c>
      <c r="M8" t="s">
        <v>31</v>
      </c>
      <c r="N8" t="s">
        <v>32</v>
      </c>
      <c r="P8" t="s">
        <v>60</v>
      </c>
      <c r="Q8" t="s">
        <v>66</v>
      </c>
      <c r="R8" s="6" t="s">
        <v>607</v>
      </c>
    </row>
    <row r="9" spans="1:18">
      <c r="B9" s="7"/>
      <c r="C9" s="7"/>
      <c r="D9" s="7"/>
      <c r="H9" s="6"/>
      <c r="R9" s="6"/>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R17" s="6"/>
    </row>
    <row r="18" spans="2:18">
      <c r="B18" s="7"/>
      <c r="C18" s="7"/>
      <c r="D18" s="7"/>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sheetData>
  <autoFilter ref="A1:R8" xr:uid="{1C0AAE64-6F96-4548-A29A-7B291C4A963D}"/>
  <phoneticPr fontId="5" type="noConversion"/>
  <conditionalFormatting sqref="R1:R1048576">
    <cfRule type="duplicateValues" dxfId="9" priority="1"/>
  </conditionalFormatting>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3426A-11BA-9849-A783-0931BCB77900}">
  <dimension ref="A1:R37"/>
  <sheetViews>
    <sheetView zoomScale="98" zoomScaleNormal="100" workbookViewId="0">
      <selection sqref="A1:A104857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608</v>
      </c>
      <c r="B2" t="s">
        <v>29</v>
      </c>
      <c r="C2" t="s">
        <v>29</v>
      </c>
      <c r="D2" t="s">
        <v>30</v>
      </c>
      <c r="H2" s="6"/>
      <c r="I2">
        <v>384</v>
      </c>
      <c r="J2">
        <v>30</v>
      </c>
      <c r="K2">
        <v>35.15</v>
      </c>
      <c r="L2" t="s">
        <v>29</v>
      </c>
      <c r="M2" t="s">
        <v>31</v>
      </c>
      <c r="N2" t="s">
        <v>32</v>
      </c>
      <c r="O2" t="s">
        <v>33</v>
      </c>
      <c r="P2" t="s">
        <v>34</v>
      </c>
      <c r="Q2" t="s">
        <v>35</v>
      </c>
      <c r="R2" s="6" t="s">
        <v>109</v>
      </c>
    </row>
    <row r="3" spans="1:18" ht="17.100000000000001">
      <c r="A3" t="s">
        <v>44</v>
      </c>
      <c r="B3" t="s">
        <v>29</v>
      </c>
      <c r="C3" t="s">
        <v>29</v>
      </c>
      <c r="D3" t="s">
        <v>30</v>
      </c>
      <c r="H3" s="6" t="s">
        <v>609</v>
      </c>
      <c r="I3">
        <v>384</v>
      </c>
      <c r="J3">
        <v>30</v>
      </c>
      <c r="K3">
        <v>35.15</v>
      </c>
      <c r="L3" t="s">
        <v>29</v>
      </c>
      <c r="M3" t="s">
        <v>31</v>
      </c>
      <c r="N3" t="s">
        <v>32</v>
      </c>
      <c r="O3" t="s">
        <v>176</v>
      </c>
      <c r="P3" t="s">
        <v>48</v>
      </c>
      <c r="Q3" t="s">
        <v>49</v>
      </c>
      <c r="R3" s="6" t="s">
        <v>610</v>
      </c>
    </row>
    <row r="4" spans="1:18" ht="33.950000000000003">
      <c r="A4" t="s">
        <v>51</v>
      </c>
      <c r="B4" t="s">
        <v>30</v>
      </c>
      <c r="C4" t="s">
        <v>29</v>
      </c>
      <c r="D4" t="s">
        <v>30</v>
      </c>
      <c r="H4" s="6" t="s">
        <v>609</v>
      </c>
      <c r="I4">
        <v>456</v>
      </c>
      <c r="J4">
        <v>30</v>
      </c>
      <c r="K4">
        <v>51.62</v>
      </c>
      <c r="L4" t="s">
        <v>30</v>
      </c>
      <c r="M4" t="s">
        <v>31</v>
      </c>
      <c r="N4" t="s">
        <v>32</v>
      </c>
      <c r="O4" t="s">
        <v>176</v>
      </c>
      <c r="P4" t="s">
        <v>48</v>
      </c>
      <c r="Q4" t="s">
        <v>49</v>
      </c>
      <c r="R4" s="6" t="s">
        <v>611</v>
      </c>
    </row>
    <row r="5" spans="1:18" ht="33.950000000000003">
      <c r="A5" t="s">
        <v>63</v>
      </c>
      <c r="B5" t="s">
        <v>29</v>
      </c>
      <c r="C5" t="s">
        <v>29</v>
      </c>
      <c r="D5" t="s">
        <v>30</v>
      </c>
      <c r="H5" s="6" t="s">
        <v>612</v>
      </c>
      <c r="I5">
        <v>358</v>
      </c>
      <c r="J5">
        <v>30</v>
      </c>
      <c r="K5">
        <v>34.99</v>
      </c>
      <c r="L5" t="s">
        <v>29</v>
      </c>
      <c r="M5" t="s">
        <v>31</v>
      </c>
      <c r="N5" t="s">
        <v>32</v>
      </c>
      <c r="O5" t="s">
        <v>111</v>
      </c>
      <c r="P5" t="s">
        <v>60</v>
      </c>
      <c r="Q5" t="s">
        <v>66</v>
      </c>
      <c r="R5" s="6" t="s">
        <v>613</v>
      </c>
    </row>
    <row r="6" spans="1:18" ht="51">
      <c r="A6" t="s">
        <v>65</v>
      </c>
      <c r="B6" t="s">
        <v>29</v>
      </c>
      <c r="C6" t="s">
        <v>30</v>
      </c>
      <c r="D6" t="s">
        <v>30</v>
      </c>
      <c r="H6" s="6" t="s">
        <v>614</v>
      </c>
      <c r="I6">
        <v>38</v>
      </c>
      <c r="J6">
        <v>30</v>
      </c>
      <c r="K6">
        <v>29.54</v>
      </c>
      <c r="L6" t="s">
        <v>29</v>
      </c>
      <c r="M6" t="s">
        <v>47</v>
      </c>
      <c r="N6" t="s">
        <v>32</v>
      </c>
      <c r="O6" t="s">
        <v>111</v>
      </c>
      <c r="P6" t="s">
        <v>60</v>
      </c>
      <c r="Q6" t="s">
        <v>61</v>
      </c>
      <c r="R6" s="6" t="s">
        <v>615</v>
      </c>
    </row>
    <row r="7" spans="1:18">
      <c r="H7" s="6"/>
      <c r="R7" s="6"/>
    </row>
    <row r="8" spans="1:18">
      <c r="B8" s="7"/>
      <c r="C8" s="7"/>
      <c r="D8" s="7"/>
      <c r="H8" s="6"/>
      <c r="R8" s="6"/>
    </row>
    <row r="9" spans="1:18">
      <c r="B9" s="7"/>
      <c r="C9" s="7"/>
      <c r="D9" s="7"/>
      <c r="H9" s="6"/>
      <c r="R9" s="6"/>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R17" s="6"/>
    </row>
    <row r="18" spans="2:18">
      <c r="B18" s="7"/>
      <c r="C18" s="7"/>
      <c r="D18" s="7"/>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sheetData>
  <autoFilter ref="A1:R6" xr:uid="{82C3426A-11BA-9849-A783-0931BCB77900}"/>
  <phoneticPr fontId="5" type="noConversion"/>
  <conditionalFormatting sqref="R1:R1048576">
    <cfRule type="duplicateValues" dxfId="8" priority="1"/>
  </conditionalFormatting>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AD56D-C7E4-814E-8AFD-C5B84B29F8C5}">
  <dimension ref="A1:R44"/>
  <sheetViews>
    <sheetView zoomScaleNormal="100" workbookViewId="0">
      <selection sqref="A1:A104857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616</v>
      </c>
      <c r="B2" t="s">
        <v>29</v>
      </c>
      <c r="C2" t="s">
        <v>29</v>
      </c>
      <c r="D2" t="s">
        <v>30</v>
      </c>
      <c r="H2" s="6"/>
      <c r="I2">
        <v>823</v>
      </c>
      <c r="J2">
        <v>30</v>
      </c>
      <c r="K2" t="s">
        <v>30</v>
      </c>
      <c r="L2">
        <v>45.46</v>
      </c>
      <c r="M2" t="s">
        <v>31</v>
      </c>
      <c r="N2" t="s">
        <v>170</v>
      </c>
      <c r="O2" t="s">
        <v>33</v>
      </c>
      <c r="P2" t="s">
        <v>34</v>
      </c>
      <c r="Q2" t="s">
        <v>35</v>
      </c>
      <c r="R2" s="18" t="s">
        <v>55</v>
      </c>
    </row>
    <row r="3" spans="1:18" ht="33.950000000000003">
      <c r="A3" t="s">
        <v>617</v>
      </c>
      <c r="B3" t="s">
        <v>29</v>
      </c>
      <c r="C3" t="s">
        <v>29</v>
      </c>
      <c r="D3" t="s">
        <v>30</v>
      </c>
      <c r="H3" s="6"/>
      <c r="I3">
        <v>813</v>
      </c>
      <c r="J3">
        <v>30</v>
      </c>
      <c r="K3" t="s">
        <v>30</v>
      </c>
      <c r="L3">
        <v>45.85</v>
      </c>
      <c r="M3" t="s">
        <v>31</v>
      </c>
      <c r="N3" t="s">
        <v>170</v>
      </c>
      <c r="O3" t="s">
        <v>33</v>
      </c>
      <c r="P3" t="s">
        <v>34</v>
      </c>
      <c r="Q3" t="s">
        <v>35</v>
      </c>
      <c r="R3" s="18" t="s">
        <v>618</v>
      </c>
    </row>
    <row r="4" spans="1:18">
      <c r="A4" t="s">
        <v>619</v>
      </c>
      <c r="B4" t="s">
        <v>29</v>
      </c>
      <c r="C4" t="s">
        <v>29</v>
      </c>
      <c r="D4" t="s">
        <v>30</v>
      </c>
      <c r="H4" s="6"/>
      <c r="I4">
        <v>823</v>
      </c>
      <c r="J4">
        <v>30</v>
      </c>
      <c r="K4" t="s">
        <v>30</v>
      </c>
      <c r="L4">
        <v>45.46</v>
      </c>
      <c r="M4" t="s">
        <v>31</v>
      </c>
      <c r="N4" t="s">
        <v>170</v>
      </c>
      <c r="O4" t="s">
        <v>33</v>
      </c>
      <c r="P4" t="s">
        <v>34</v>
      </c>
      <c r="Q4" t="s">
        <v>35</v>
      </c>
      <c r="R4" s="18"/>
    </row>
    <row r="5" spans="1:18" ht="51">
      <c r="A5" t="s">
        <v>51</v>
      </c>
      <c r="B5" t="s">
        <v>29</v>
      </c>
      <c r="C5" t="s">
        <v>30</v>
      </c>
      <c r="D5" t="s">
        <v>30</v>
      </c>
      <c r="H5" s="6"/>
      <c r="I5">
        <v>208</v>
      </c>
      <c r="J5">
        <v>30</v>
      </c>
      <c r="K5" t="s">
        <v>30</v>
      </c>
      <c r="L5">
        <v>44.61</v>
      </c>
      <c r="M5" t="s">
        <v>47</v>
      </c>
      <c r="N5" t="s">
        <v>170</v>
      </c>
      <c r="O5" t="s">
        <v>111</v>
      </c>
      <c r="P5" t="s">
        <v>60</v>
      </c>
      <c r="Q5" t="s">
        <v>61</v>
      </c>
      <c r="R5" s="18" t="s">
        <v>620</v>
      </c>
    </row>
    <row r="6" spans="1:18" ht="33.950000000000003">
      <c r="A6" t="s">
        <v>126</v>
      </c>
      <c r="B6" t="s">
        <v>29</v>
      </c>
      <c r="C6" t="s">
        <v>30</v>
      </c>
      <c r="D6" t="s">
        <v>30</v>
      </c>
      <c r="H6" s="6"/>
      <c r="I6">
        <v>198</v>
      </c>
      <c r="J6">
        <v>30</v>
      </c>
      <c r="K6" t="s">
        <v>30</v>
      </c>
      <c r="L6">
        <v>46.16</v>
      </c>
      <c r="M6" t="s">
        <v>47</v>
      </c>
      <c r="N6" t="s">
        <v>170</v>
      </c>
      <c r="O6" t="s">
        <v>111</v>
      </c>
      <c r="P6" t="s">
        <v>60</v>
      </c>
      <c r="Q6" t="s">
        <v>61</v>
      </c>
      <c r="R6" s="18" t="s">
        <v>621</v>
      </c>
    </row>
    <row r="7" spans="1:18" ht="33.950000000000003">
      <c r="A7" t="s">
        <v>115</v>
      </c>
      <c r="B7" t="s">
        <v>29</v>
      </c>
      <c r="C7" t="s">
        <v>29</v>
      </c>
      <c r="D7" t="s">
        <v>30</v>
      </c>
      <c r="H7" s="6"/>
      <c r="I7">
        <v>823</v>
      </c>
      <c r="J7">
        <v>30</v>
      </c>
      <c r="K7" t="s">
        <v>30</v>
      </c>
      <c r="L7">
        <v>45.46</v>
      </c>
      <c r="M7" t="s">
        <v>31</v>
      </c>
      <c r="N7" t="s">
        <v>170</v>
      </c>
      <c r="O7" t="s">
        <v>111</v>
      </c>
      <c r="P7" t="s">
        <v>60</v>
      </c>
      <c r="Q7" t="s">
        <v>61</v>
      </c>
      <c r="R7" s="18" t="s">
        <v>622</v>
      </c>
    </row>
    <row r="8" spans="1:18" ht="33.950000000000003">
      <c r="A8" t="s">
        <v>128</v>
      </c>
      <c r="B8" t="s">
        <v>29</v>
      </c>
      <c r="C8" t="s">
        <v>30</v>
      </c>
      <c r="D8" t="s">
        <v>30</v>
      </c>
      <c r="H8" s="6"/>
      <c r="I8">
        <v>8</v>
      </c>
      <c r="J8">
        <v>30</v>
      </c>
      <c r="K8" t="s">
        <v>30</v>
      </c>
      <c r="L8">
        <v>62.96</v>
      </c>
      <c r="M8" t="s">
        <v>47</v>
      </c>
      <c r="N8" t="s">
        <v>170</v>
      </c>
      <c r="O8" t="s">
        <v>111</v>
      </c>
      <c r="P8" t="s">
        <v>60</v>
      </c>
      <c r="Q8" t="s">
        <v>61</v>
      </c>
      <c r="R8" s="18" t="s">
        <v>623</v>
      </c>
    </row>
    <row r="9" spans="1:18" s="10" customFormat="1" ht="33.950000000000003">
      <c r="A9" s="10" t="s">
        <v>63</v>
      </c>
      <c r="B9" s="10" t="s">
        <v>29</v>
      </c>
      <c r="C9" s="10" t="s">
        <v>29</v>
      </c>
      <c r="D9" s="10" t="s">
        <v>30</v>
      </c>
      <c r="H9" s="11"/>
      <c r="I9" s="10">
        <v>823</v>
      </c>
      <c r="J9" s="10">
        <v>30</v>
      </c>
      <c r="K9" s="10" t="s">
        <v>30</v>
      </c>
      <c r="L9" s="10">
        <v>45.46</v>
      </c>
      <c r="M9" s="10" t="s">
        <v>31</v>
      </c>
      <c r="N9" s="10" t="s">
        <v>170</v>
      </c>
      <c r="O9" s="10" t="s">
        <v>111</v>
      </c>
      <c r="P9" s="10" t="s">
        <v>60</v>
      </c>
      <c r="Q9" s="10" t="s">
        <v>61</v>
      </c>
      <c r="R9" s="22" t="s">
        <v>624</v>
      </c>
    </row>
    <row r="10" spans="1:18" ht="17.100000000000001">
      <c r="A10" t="s">
        <v>65</v>
      </c>
      <c r="B10" t="s">
        <v>29</v>
      </c>
      <c r="C10" t="s">
        <v>29</v>
      </c>
      <c r="D10" t="s">
        <v>30</v>
      </c>
      <c r="H10" s="6"/>
      <c r="I10">
        <v>823</v>
      </c>
      <c r="J10">
        <v>30</v>
      </c>
      <c r="K10" t="s">
        <v>30</v>
      </c>
      <c r="L10">
        <v>45.46</v>
      </c>
      <c r="M10" t="s">
        <v>31</v>
      </c>
      <c r="N10" t="s">
        <v>170</v>
      </c>
      <c r="O10" t="s">
        <v>111</v>
      </c>
      <c r="P10" t="s">
        <v>60</v>
      </c>
      <c r="Q10" t="s">
        <v>61</v>
      </c>
      <c r="R10" s="18" t="s">
        <v>625</v>
      </c>
    </row>
    <row r="11" spans="1:18" s="33" customFormat="1" ht="51">
      <c r="A11" s="33" t="s">
        <v>180</v>
      </c>
      <c r="B11" s="33" t="s">
        <v>29</v>
      </c>
      <c r="C11" s="33" t="s">
        <v>29</v>
      </c>
      <c r="D11" s="33" t="s">
        <v>30</v>
      </c>
      <c r="H11" s="34"/>
      <c r="I11" s="33">
        <v>813</v>
      </c>
      <c r="J11" s="33">
        <v>30</v>
      </c>
      <c r="K11" s="33" t="s">
        <v>30</v>
      </c>
      <c r="L11" s="33">
        <v>45.85</v>
      </c>
      <c r="M11" s="33" t="s">
        <v>31</v>
      </c>
      <c r="N11" s="33" t="s">
        <v>170</v>
      </c>
      <c r="O11" s="33" t="s">
        <v>111</v>
      </c>
      <c r="P11" s="33" t="s">
        <v>60</v>
      </c>
      <c r="Q11" s="33" t="s">
        <v>61</v>
      </c>
      <c r="R11" s="35" t="s">
        <v>626</v>
      </c>
    </row>
    <row r="12" spans="1:18" ht="68.099999999999994">
      <c r="A12" t="s">
        <v>144</v>
      </c>
      <c r="B12" t="s">
        <v>29</v>
      </c>
      <c r="C12" t="s">
        <v>30</v>
      </c>
      <c r="D12" t="s">
        <v>30</v>
      </c>
      <c r="H12" s="6" t="s">
        <v>627</v>
      </c>
      <c r="I12">
        <v>8</v>
      </c>
      <c r="J12">
        <v>30</v>
      </c>
      <c r="K12" t="s">
        <v>30</v>
      </c>
      <c r="L12">
        <v>62.96</v>
      </c>
      <c r="M12" t="s">
        <v>47</v>
      </c>
      <c r="N12" t="s">
        <v>170</v>
      </c>
      <c r="O12" t="s">
        <v>111</v>
      </c>
      <c r="P12" t="s">
        <v>60</v>
      </c>
      <c r="Q12" t="s">
        <v>61</v>
      </c>
      <c r="R12" s="18" t="s">
        <v>628</v>
      </c>
    </row>
    <row r="13" spans="1:18" ht="33.950000000000003">
      <c r="A13" t="s">
        <v>146</v>
      </c>
      <c r="B13" t="s">
        <v>29</v>
      </c>
      <c r="C13" t="s">
        <v>30</v>
      </c>
      <c r="D13" t="s">
        <v>30</v>
      </c>
      <c r="H13" s="6" t="s">
        <v>627</v>
      </c>
      <c r="I13">
        <v>8</v>
      </c>
      <c r="J13">
        <v>30</v>
      </c>
      <c r="K13" t="s">
        <v>30</v>
      </c>
      <c r="L13">
        <v>62.96</v>
      </c>
      <c r="M13" t="s">
        <v>47</v>
      </c>
      <c r="N13" t="s">
        <v>170</v>
      </c>
      <c r="O13" t="s">
        <v>111</v>
      </c>
      <c r="P13" t="s">
        <v>60</v>
      </c>
      <c r="Q13" t="s">
        <v>61</v>
      </c>
      <c r="R13" s="18" t="s">
        <v>629</v>
      </c>
    </row>
    <row r="14" spans="1:18" ht="33.950000000000003">
      <c r="A14" t="s">
        <v>68</v>
      </c>
      <c r="B14" t="s">
        <v>29</v>
      </c>
      <c r="C14" t="s">
        <v>30</v>
      </c>
      <c r="D14" t="s">
        <v>30</v>
      </c>
      <c r="H14" s="6"/>
      <c r="I14">
        <v>301</v>
      </c>
      <c r="J14">
        <v>30</v>
      </c>
      <c r="K14" t="s">
        <v>30</v>
      </c>
      <c r="L14">
        <v>42.7</v>
      </c>
      <c r="M14" t="s">
        <v>47</v>
      </c>
      <c r="N14" t="s">
        <v>170</v>
      </c>
      <c r="O14" t="s">
        <v>221</v>
      </c>
      <c r="P14" t="s">
        <v>60</v>
      </c>
      <c r="Q14" t="s">
        <v>82</v>
      </c>
      <c r="R14" s="18" t="s">
        <v>630</v>
      </c>
    </row>
    <row r="15" spans="1:18" ht="51">
      <c r="A15" t="s">
        <v>70</v>
      </c>
      <c r="B15" t="s">
        <v>29</v>
      </c>
      <c r="C15" t="s">
        <v>30</v>
      </c>
      <c r="D15" t="s">
        <v>30</v>
      </c>
      <c r="H15" s="6"/>
      <c r="I15">
        <v>227</v>
      </c>
      <c r="J15">
        <v>30</v>
      </c>
      <c r="K15" t="s">
        <v>30</v>
      </c>
      <c r="L15">
        <v>43.67</v>
      </c>
      <c r="M15" t="s">
        <v>47</v>
      </c>
      <c r="N15" t="s">
        <v>170</v>
      </c>
      <c r="O15" t="s">
        <v>221</v>
      </c>
      <c r="P15" t="s">
        <v>60</v>
      </c>
      <c r="Q15" t="s">
        <v>82</v>
      </c>
      <c r="R15" s="18" t="s">
        <v>631</v>
      </c>
    </row>
    <row r="16" spans="1:18" ht="17.100000000000001">
      <c r="A16" t="s">
        <v>74</v>
      </c>
      <c r="B16" t="s">
        <v>29</v>
      </c>
      <c r="C16" t="s">
        <v>29</v>
      </c>
      <c r="D16" t="s">
        <v>30</v>
      </c>
      <c r="H16" s="6"/>
      <c r="I16">
        <v>809</v>
      </c>
      <c r="J16">
        <v>30</v>
      </c>
      <c r="K16" t="s">
        <v>30</v>
      </c>
      <c r="L16">
        <v>45.96</v>
      </c>
      <c r="M16" t="s">
        <v>31</v>
      </c>
      <c r="N16" t="s">
        <v>170</v>
      </c>
      <c r="O16" t="s">
        <v>111</v>
      </c>
      <c r="P16" t="s">
        <v>60</v>
      </c>
      <c r="Q16" t="s">
        <v>61</v>
      </c>
      <c r="R16" s="18" t="s">
        <v>632</v>
      </c>
    </row>
    <row r="17" spans="1:18" s="33" customFormat="1" ht="51">
      <c r="A17" s="33" t="s">
        <v>79</v>
      </c>
      <c r="B17" s="33" t="s">
        <v>29</v>
      </c>
      <c r="C17" s="33" t="s">
        <v>30</v>
      </c>
      <c r="D17" s="33" t="s">
        <v>30</v>
      </c>
      <c r="H17" s="34"/>
      <c r="I17" s="33">
        <v>539</v>
      </c>
      <c r="J17" s="33">
        <v>30</v>
      </c>
      <c r="K17" s="33" t="s">
        <v>30</v>
      </c>
      <c r="L17" s="33">
        <v>47.15</v>
      </c>
      <c r="M17" s="33" t="s">
        <v>47</v>
      </c>
      <c r="N17" s="33" t="s">
        <v>170</v>
      </c>
      <c r="O17" s="33" t="s">
        <v>221</v>
      </c>
      <c r="P17" s="33" t="s">
        <v>60</v>
      </c>
      <c r="Q17" s="33" t="s">
        <v>82</v>
      </c>
      <c r="R17" s="35" t="s">
        <v>633</v>
      </c>
    </row>
    <row r="18" spans="1:18" s="33" customFormat="1" ht="68.099999999999994">
      <c r="A18" s="33" t="s">
        <v>81</v>
      </c>
      <c r="B18" s="40" t="s">
        <v>29</v>
      </c>
      <c r="C18" s="40" t="s">
        <v>30</v>
      </c>
      <c r="D18" s="40" t="s">
        <v>30</v>
      </c>
      <c r="H18" s="34"/>
      <c r="I18" s="33">
        <v>529</v>
      </c>
      <c r="J18" s="33">
        <v>30</v>
      </c>
      <c r="K18" s="33" t="s">
        <v>30</v>
      </c>
      <c r="L18" s="33">
        <v>47.78</v>
      </c>
      <c r="M18" s="33" t="s">
        <v>47</v>
      </c>
      <c r="N18" s="33" t="s">
        <v>170</v>
      </c>
      <c r="O18" s="33" t="s">
        <v>221</v>
      </c>
      <c r="P18" s="33" t="s">
        <v>60</v>
      </c>
      <c r="Q18" s="33" t="s">
        <v>82</v>
      </c>
      <c r="R18" s="35" t="s">
        <v>634</v>
      </c>
    </row>
    <row r="19" spans="1:18" ht="17.100000000000001">
      <c r="A19" t="s">
        <v>217</v>
      </c>
      <c r="B19" s="7" t="s">
        <v>29</v>
      </c>
      <c r="C19" s="7" t="s">
        <v>29</v>
      </c>
      <c r="D19" s="7" t="s">
        <v>30</v>
      </c>
      <c r="H19" s="6" t="s">
        <v>635</v>
      </c>
      <c r="I19">
        <v>763</v>
      </c>
      <c r="J19">
        <v>30</v>
      </c>
      <c r="K19" t="s">
        <v>30</v>
      </c>
      <c r="L19">
        <v>44.2</v>
      </c>
      <c r="M19" t="s">
        <v>31</v>
      </c>
      <c r="N19" t="s">
        <v>170</v>
      </c>
      <c r="O19" t="s">
        <v>111</v>
      </c>
      <c r="P19" t="s">
        <v>60</v>
      </c>
      <c r="Q19" t="s">
        <v>66</v>
      </c>
      <c r="R19" s="18" t="s">
        <v>636</v>
      </c>
    </row>
    <row r="20" spans="1:18" ht="33.950000000000003">
      <c r="A20" t="s">
        <v>205</v>
      </c>
      <c r="B20" s="7" t="s">
        <v>29</v>
      </c>
      <c r="C20" s="7" t="s">
        <v>29</v>
      </c>
      <c r="D20" s="7" t="s">
        <v>30</v>
      </c>
      <c r="H20" s="6" t="s">
        <v>635</v>
      </c>
      <c r="I20">
        <v>753</v>
      </c>
      <c r="J20">
        <v>30</v>
      </c>
      <c r="K20" t="s">
        <v>30</v>
      </c>
      <c r="L20">
        <v>44.6</v>
      </c>
      <c r="M20" t="s">
        <v>31</v>
      </c>
      <c r="N20" t="s">
        <v>170</v>
      </c>
      <c r="O20" t="s">
        <v>111</v>
      </c>
      <c r="P20" t="s">
        <v>60</v>
      </c>
      <c r="Q20" t="s">
        <v>66</v>
      </c>
      <c r="R20" s="18" t="s">
        <v>637</v>
      </c>
    </row>
    <row r="21" spans="1:18">
      <c r="H21" s="6"/>
      <c r="R21" s="18"/>
    </row>
    <row r="22" spans="1:18">
      <c r="H22" s="6"/>
      <c r="R22" s="18"/>
    </row>
    <row r="23" spans="1:18">
      <c r="H23" s="6"/>
      <c r="R23" s="18"/>
    </row>
    <row r="24" spans="1:18">
      <c r="H24" s="6"/>
      <c r="R24" s="18"/>
    </row>
    <row r="25" spans="1:18">
      <c r="H25" s="6"/>
      <c r="R25" s="18"/>
    </row>
    <row r="26" spans="1:18">
      <c r="B26" s="7"/>
      <c r="C26" s="7"/>
      <c r="D26" s="7"/>
      <c r="H26" s="6"/>
      <c r="R26" s="18"/>
    </row>
    <row r="27" spans="1:18">
      <c r="H27" s="6"/>
      <c r="R27" s="18"/>
    </row>
    <row r="28" spans="1:18">
      <c r="H28" s="8"/>
      <c r="R28" s="18"/>
    </row>
    <row r="29" spans="1:18">
      <c r="B29" s="7"/>
      <c r="C29" s="7"/>
      <c r="D29" s="7"/>
      <c r="H29" s="6"/>
      <c r="R29" s="18"/>
    </row>
    <row r="30" spans="1:18">
      <c r="H30" s="8"/>
      <c r="R30" s="18"/>
    </row>
    <row r="31" spans="1:18">
      <c r="H31" s="6"/>
      <c r="R31" s="18"/>
    </row>
    <row r="32" spans="1:18">
      <c r="B32" s="7"/>
      <c r="C32" s="7"/>
      <c r="D32" s="7"/>
      <c r="H32" s="6"/>
      <c r="R32" s="18"/>
    </row>
    <row r="33" spans="2:18">
      <c r="B33" s="7"/>
      <c r="C33" s="7"/>
      <c r="D33" s="7"/>
      <c r="H33" s="6"/>
      <c r="R33" s="18"/>
    </row>
    <row r="34" spans="2:18">
      <c r="B34" s="7"/>
      <c r="C34" s="7"/>
      <c r="D34" s="7"/>
      <c r="H34" s="6"/>
      <c r="R34" s="18"/>
    </row>
    <row r="35" spans="2:18">
      <c r="B35" s="7"/>
      <c r="C35" s="7"/>
      <c r="D35" s="7"/>
      <c r="H35" s="6"/>
      <c r="R35" s="18"/>
    </row>
    <row r="36" spans="2:18">
      <c r="B36" s="7"/>
      <c r="C36" s="7"/>
      <c r="D36" s="7"/>
      <c r="H36" s="6"/>
      <c r="R36" s="18"/>
    </row>
    <row r="37" spans="2:18">
      <c r="B37" s="7"/>
      <c r="C37" s="7"/>
      <c r="D37" s="7"/>
      <c r="H37" s="6"/>
      <c r="R37" s="18"/>
    </row>
    <row r="38" spans="2:18">
      <c r="B38" s="7"/>
      <c r="C38" s="7"/>
      <c r="D38" s="7"/>
      <c r="H38" s="6"/>
      <c r="R38" s="18"/>
    </row>
    <row r="39" spans="2:18">
      <c r="B39" s="7"/>
      <c r="C39" s="7"/>
      <c r="D39" s="7"/>
      <c r="H39" s="6"/>
      <c r="R39" s="18"/>
    </row>
    <row r="40" spans="2:18">
      <c r="B40" s="7"/>
      <c r="C40" s="7"/>
      <c r="D40" s="7"/>
      <c r="H40" s="6"/>
      <c r="R40" s="18"/>
    </row>
    <row r="41" spans="2:18">
      <c r="B41" s="7"/>
      <c r="C41" s="7"/>
      <c r="D41" s="7"/>
      <c r="H41" s="6"/>
      <c r="R41" s="18"/>
    </row>
    <row r="42" spans="2:18">
      <c r="B42" s="7"/>
      <c r="C42" s="7"/>
      <c r="D42" s="7"/>
      <c r="H42" s="6"/>
      <c r="R42" s="18"/>
    </row>
    <row r="43" spans="2:18">
      <c r="H43" s="6"/>
      <c r="R43" s="18"/>
    </row>
    <row r="44" spans="2:18">
      <c r="H44" s="6"/>
      <c r="R44" s="19"/>
    </row>
  </sheetData>
  <autoFilter ref="A1:R20" xr:uid="{2CAAD56D-C7E4-814E-8AFD-C5B84B29F8C5}"/>
  <phoneticPr fontId="5" type="noConversion"/>
  <conditionalFormatting sqref="R1:R1048576">
    <cfRule type="duplicateValues" dxfId="7"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3BF15-71CB-044A-83CA-C316A0EFC3BD}">
  <dimension ref="A1:R27"/>
  <sheetViews>
    <sheetView zoomScaleNormal="100" workbookViewId="0">
      <selection activeCell="I19" sqref="I19"/>
    </sheetView>
  </sheetViews>
  <sheetFormatPr defaultColWidth="11" defaultRowHeight="15.95"/>
  <cols>
    <col min="1" max="1" width="21.875" bestFit="1" customWidth="1"/>
    <col min="2" max="2" width="18.87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60.5" customWidth="1"/>
  </cols>
  <sheetData>
    <row r="1" spans="1:18" ht="32.1">
      <c r="A1" s="3" t="s">
        <v>53</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54</v>
      </c>
      <c r="B2" t="s">
        <v>29</v>
      </c>
      <c r="C2" t="s">
        <v>29</v>
      </c>
      <c r="D2" t="s">
        <v>30</v>
      </c>
      <c r="H2" s="6"/>
      <c r="I2">
        <v>803</v>
      </c>
      <c r="J2">
        <v>30</v>
      </c>
      <c r="K2">
        <v>45.14</v>
      </c>
      <c r="L2" t="s">
        <v>30</v>
      </c>
      <c r="M2" t="s">
        <v>31</v>
      </c>
      <c r="N2" t="s">
        <v>32</v>
      </c>
      <c r="O2" t="s">
        <v>33</v>
      </c>
      <c r="P2" t="s">
        <v>34</v>
      </c>
      <c r="Q2" t="s">
        <v>35</v>
      </c>
      <c r="R2" s="18" t="s">
        <v>55</v>
      </c>
    </row>
    <row r="3" spans="1:18" ht="33.950000000000003">
      <c r="A3" t="s">
        <v>56</v>
      </c>
      <c r="B3" t="s">
        <v>29</v>
      </c>
      <c r="C3" t="s">
        <v>29</v>
      </c>
      <c r="D3" t="s">
        <v>30</v>
      </c>
      <c r="H3" s="6"/>
      <c r="I3">
        <v>803</v>
      </c>
      <c r="J3">
        <v>30</v>
      </c>
      <c r="K3">
        <v>45.14</v>
      </c>
      <c r="L3" t="s">
        <v>30</v>
      </c>
      <c r="M3" t="s">
        <v>31</v>
      </c>
      <c r="N3" t="s">
        <v>32</v>
      </c>
      <c r="O3" t="s">
        <v>33</v>
      </c>
      <c r="P3" t="s">
        <v>34</v>
      </c>
      <c r="Q3" t="s">
        <v>35</v>
      </c>
      <c r="R3" s="18" t="s">
        <v>57</v>
      </c>
    </row>
    <row r="4" spans="1:18">
      <c r="A4" t="s">
        <v>58</v>
      </c>
      <c r="B4" t="s">
        <v>29</v>
      </c>
      <c r="C4" t="s">
        <v>29</v>
      </c>
      <c r="D4" t="s">
        <v>30</v>
      </c>
      <c r="H4" s="6"/>
      <c r="I4">
        <v>803</v>
      </c>
      <c r="J4">
        <v>30</v>
      </c>
      <c r="K4">
        <v>45.14</v>
      </c>
      <c r="L4" t="s">
        <v>30</v>
      </c>
      <c r="M4" t="s">
        <v>31</v>
      </c>
      <c r="N4" t="s">
        <v>32</v>
      </c>
      <c r="O4" t="s">
        <v>33</v>
      </c>
      <c r="P4" t="s">
        <v>34</v>
      </c>
      <c r="Q4" t="s">
        <v>35</v>
      </c>
      <c r="R4" s="18"/>
    </row>
    <row r="5" spans="1:18">
      <c r="A5" t="s">
        <v>59</v>
      </c>
      <c r="B5" t="s">
        <v>29</v>
      </c>
      <c r="C5" t="s">
        <v>29</v>
      </c>
      <c r="D5" t="s">
        <v>30</v>
      </c>
      <c r="H5" s="6"/>
      <c r="I5">
        <v>792</v>
      </c>
      <c r="J5">
        <v>30</v>
      </c>
      <c r="K5">
        <v>45.58</v>
      </c>
      <c r="L5" t="s">
        <v>30</v>
      </c>
      <c r="M5" t="s">
        <v>31</v>
      </c>
      <c r="N5" t="s">
        <v>32</v>
      </c>
      <c r="O5" t="s">
        <v>33</v>
      </c>
      <c r="P5" t="s">
        <v>34</v>
      </c>
      <c r="Q5" t="s">
        <v>35</v>
      </c>
      <c r="R5" s="18"/>
    </row>
    <row r="6" spans="1:18" s="33" customFormat="1" ht="84.95">
      <c r="A6" s="33" t="s">
        <v>51</v>
      </c>
      <c r="B6" s="33" t="s">
        <v>30</v>
      </c>
      <c r="C6" s="33" t="s">
        <v>30</v>
      </c>
      <c r="D6" s="33" t="s">
        <v>30</v>
      </c>
      <c r="H6" s="34"/>
      <c r="I6" s="33">
        <v>33</v>
      </c>
      <c r="J6" s="33">
        <v>30</v>
      </c>
      <c r="K6" s="33">
        <v>9.74</v>
      </c>
      <c r="L6" s="33" t="s">
        <v>29</v>
      </c>
      <c r="M6" s="33" t="s">
        <v>47</v>
      </c>
      <c r="N6" s="33" t="s">
        <v>32</v>
      </c>
      <c r="P6" s="33" t="s">
        <v>60</v>
      </c>
      <c r="Q6" s="33" t="s">
        <v>61</v>
      </c>
      <c r="R6" s="35" t="s">
        <v>62</v>
      </c>
    </row>
    <row r="7" spans="1:18" ht="68.099999999999994">
      <c r="A7" t="s">
        <v>63</v>
      </c>
      <c r="B7" t="s">
        <v>29</v>
      </c>
      <c r="C7" t="s">
        <v>30</v>
      </c>
      <c r="D7" t="s">
        <v>30</v>
      </c>
      <c r="H7" s="6"/>
      <c r="I7">
        <v>68</v>
      </c>
      <c r="J7">
        <v>30</v>
      </c>
      <c r="K7">
        <v>51.67</v>
      </c>
      <c r="L7" t="s">
        <v>30</v>
      </c>
      <c r="M7" t="s">
        <v>47</v>
      </c>
      <c r="N7" t="s">
        <v>32</v>
      </c>
      <c r="P7" t="s">
        <v>60</v>
      </c>
      <c r="Q7" t="s">
        <v>61</v>
      </c>
      <c r="R7" s="18" t="s">
        <v>64</v>
      </c>
    </row>
    <row r="8" spans="1:18" ht="68.099999999999994">
      <c r="A8" t="s">
        <v>65</v>
      </c>
      <c r="B8" s="7" t="s">
        <v>29</v>
      </c>
      <c r="C8" s="7" t="s">
        <v>30</v>
      </c>
      <c r="D8" s="7" t="s">
        <v>30</v>
      </c>
      <c r="E8" s="7"/>
      <c r="F8" s="7"/>
      <c r="G8" s="7"/>
      <c r="H8" s="8"/>
      <c r="I8" s="7">
        <v>68</v>
      </c>
      <c r="J8" s="7">
        <v>30</v>
      </c>
      <c r="K8" s="7">
        <v>51.67</v>
      </c>
      <c r="L8" s="7" t="s">
        <v>30</v>
      </c>
      <c r="M8" s="7" t="s">
        <v>47</v>
      </c>
      <c r="N8" s="7" t="s">
        <v>32</v>
      </c>
      <c r="O8" s="7"/>
      <c r="P8" s="7" t="s">
        <v>60</v>
      </c>
      <c r="Q8" s="7" t="s">
        <v>66</v>
      </c>
      <c r="R8" s="18" t="s">
        <v>67</v>
      </c>
    </row>
    <row r="9" spans="1:18" ht="33.950000000000003">
      <c r="A9" t="s">
        <v>68</v>
      </c>
      <c r="B9" t="s">
        <v>29</v>
      </c>
      <c r="C9" t="s">
        <v>30</v>
      </c>
      <c r="D9" t="s">
        <v>30</v>
      </c>
      <c r="H9" s="6"/>
      <c r="I9">
        <v>628</v>
      </c>
      <c r="J9">
        <v>30</v>
      </c>
      <c r="K9">
        <v>43.19</v>
      </c>
      <c r="L9" t="s">
        <v>30</v>
      </c>
      <c r="M9" t="s">
        <v>47</v>
      </c>
      <c r="N9" t="s">
        <v>32</v>
      </c>
      <c r="P9" t="s">
        <v>48</v>
      </c>
      <c r="Q9" t="s">
        <v>49</v>
      </c>
      <c r="R9" s="18" t="s">
        <v>69</v>
      </c>
    </row>
    <row r="10" spans="1:18" ht="33.950000000000003">
      <c r="A10" t="s">
        <v>70</v>
      </c>
      <c r="B10" t="s">
        <v>29</v>
      </c>
      <c r="C10" t="s">
        <v>30</v>
      </c>
      <c r="D10" t="s">
        <v>30</v>
      </c>
      <c r="H10" s="6"/>
      <c r="I10">
        <v>793</v>
      </c>
      <c r="J10">
        <v>30</v>
      </c>
      <c r="K10">
        <v>46.74</v>
      </c>
      <c r="L10" t="s">
        <v>30</v>
      </c>
      <c r="M10" t="s">
        <v>31</v>
      </c>
      <c r="N10" t="s">
        <v>32</v>
      </c>
      <c r="P10" t="s">
        <v>60</v>
      </c>
      <c r="Q10" t="s">
        <v>61</v>
      </c>
      <c r="R10" s="18" t="s">
        <v>71</v>
      </c>
    </row>
    <row r="11" spans="1:18" ht="33.950000000000003">
      <c r="A11" t="s">
        <v>72</v>
      </c>
      <c r="B11" t="s">
        <v>29</v>
      </c>
      <c r="C11" t="s">
        <v>30</v>
      </c>
      <c r="D11" t="s">
        <v>30</v>
      </c>
      <c r="H11" s="6"/>
      <c r="I11">
        <v>792</v>
      </c>
      <c r="J11">
        <v>30</v>
      </c>
      <c r="K11">
        <v>46.54</v>
      </c>
      <c r="L11" t="s">
        <v>30</v>
      </c>
      <c r="M11" t="s">
        <v>31</v>
      </c>
      <c r="N11" t="s">
        <v>32</v>
      </c>
      <c r="P11" t="s">
        <v>60</v>
      </c>
      <c r="Q11" t="s">
        <v>66</v>
      </c>
      <c r="R11" s="18" t="s">
        <v>73</v>
      </c>
    </row>
    <row r="12" spans="1:18" ht="33.950000000000003">
      <c r="A12" t="s">
        <v>74</v>
      </c>
      <c r="B12" s="7" t="s">
        <v>29</v>
      </c>
      <c r="C12" s="7" t="s">
        <v>29</v>
      </c>
      <c r="D12" s="7" t="s">
        <v>30</v>
      </c>
      <c r="H12" s="6" t="s">
        <v>75</v>
      </c>
      <c r="I12">
        <v>752</v>
      </c>
      <c r="J12">
        <v>30</v>
      </c>
      <c r="K12">
        <v>45.2</v>
      </c>
      <c r="L12" t="s">
        <v>30</v>
      </c>
      <c r="M12" t="s">
        <v>31</v>
      </c>
      <c r="N12" t="s">
        <v>32</v>
      </c>
      <c r="P12" t="s">
        <v>60</v>
      </c>
      <c r="Q12" t="s">
        <v>61</v>
      </c>
      <c r="R12" s="18" t="s">
        <v>76</v>
      </c>
    </row>
    <row r="13" spans="1:18" ht="33.950000000000003">
      <c r="A13" t="s">
        <v>77</v>
      </c>
      <c r="B13" s="7" t="s">
        <v>29</v>
      </c>
      <c r="C13" s="7" t="s">
        <v>29</v>
      </c>
      <c r="D13" s="7" t="s">
        <v>30</v>
      </c>
      <c r="H13" s="6" t="s">
        <v>75</v>
      </c>
      <c r="I13">
        <v>714</v>
      </c>
      <c r="J13">
        <v>30</v>
      </c>
      <c r="K13">
        <v>43.5</v>
      </c>
      <c r="L13" t="s">
        <v>30</v>
      </c>
      <c r="M13" t="s">
        <v>31</v>
      </c>
      <c r="N13" t="s">
        <v>32</v>
      </c>
      <c r="P13" t="s">
        <v>60</v>
      </c>
      <c r="Q13" t="s">
        <v>66</v>
      </c>
      <c r="R13" s="18" t="s">
        <v>78</v>
      </c>
    </row>
    <row r="14" spans="1:18" s="10" customFormat="1" ht="33.950000000000003">
      <c r="A14" s="10" t="s">
        <v>79</v>
      </c>
      <c r="B14" s="13" t="s">
        <v>29</v>
      </c>
      <c r="C14" s="13" t="s">
        <v>29</v>
      </c>
      <c r="D14" s="13" t="s">
        <v>30</v>
      </c>
      <c r="H14" s="11" t="s">
        <v>75</v>
      </c>
      <c r="I14" s="10">
        <v>758</v>
      </c>
      <c r="J14" s="10">
        <v>30</v>
      </c>
      <c r="K14" s="10">
        <v>44.95</v>
      </c>
      <c r="L14" s="10" t="s">
        <v>30</v>
      </c>
      <c r="M14" s="10" t="s">
        <v>31</v>
      </c>
      <c r="N14" s="10" t="s">
        <v>32</v>
      </c>
      <c r="P14" s="10" t="s">
        <v>60</v>
      </c>
      <c r="Q14" s="10" t="s">
        <v>66</v>
      </c>
      <c r="R14" s="22" t="s">
        <v>80</v>
      </c>
    </row>
    <row r="15" spans="1:18" ht="33.950000000000003">
      <c r="A15" t="s">
        <v>81</v>
      </c>
      <c r="B15" s="7" t="s">
        <v>29</v>
      </c>
      <c r="C15" s="7" t="s">
        <v>30</v>
      </c>
      <c r="D15" s="7" t="s">
        <v>30</v>
      </c>
      <c r="H15" s="6"/>
      <c r="I15">
        <v>614</v>
      </c>
      <c r="J15">
        <v>30</v>
      </c>
      <c r="K15">
        <v>46.23</v>
      </c>
      <c r="L15" t="s">
        <v>30</v>
      </c>
      <c r="M15" t="s">
        <v>47</v>
      </c>
      <c r="N15" t="s">
        <v>32</v>
      </c>
      <c r="P15" t="s">
        <v>60</v>
      </c>
      <c r="Q15" t="s">
        <v>82</v>
      </c>
      <c r="R15" s="18" t="s">
        <v>83</v>
      </c>
    </row>
    <row r="16" spans="1:18" s="33" customFormat="1" ht="51">
      <c r="A16" s="33" t="s">
        <v>84</v>
      </c>
      <c r="B16" s="40" t="s">
        <v>29</v>
      </c>
      <c r="C16" s="40" t="s">
        <v>30</v>
      </c>
      <c r="D16" s="40" t="s">
        <v>30</v>
      </c>
      <c r="H16" s="34"/>
      <c r="I16" s="33">
        <v>614</v>
      </c>
      <c r="J16" s="33">
        <v>30</v>
      </c>
      <c r="K16" s="33">
        <v>46.23</v>
      </c>
      <c r="L16" s="33" t="s">
        <v>30</v>
      </c>
      <c r="M16" s="33" t="s">
        <v>47</v>
      </c>
      <c r="N16" s="33" t="s">
        <v>32</v>
      </c>
      <c r="P16" s="33" t="s">
        <v>60</v>
      </c>
      <c r="Q16" s="33" t="s">
        <v>82</v>
      </c>
      <c r="R16" s="35" t="s">
        <v>85</v>
      </c>
    </row>
    <row r="17" spans="1:18" ht="17.100000000000001">
      <c r="A17" t="s">
        <v>86</v>
      </c>
      <c r="B17" s="7" t="s">
        <v>29</v>
      </c>
      <c r="C17" s="7" t="s">
        <v>29</v>
      </c>
      <c r="D17" s="7" t="s">
        <v>30</v>
      </c>
      <c r="H17" s="6"/>
      <c r="I17">
        <v>790</v>
      </c>
      <c r="J17">
        <v>30</v>
      </c>
      <c r="K17">
        <v>45.67</v>
      </c>
      <c r="L17" t="s">
        <v>30</v>
      </c>
      <c r="M17" t="s">
        <v>31</v>
      </c>
      <c r="N17" t="s">
        <v>32</v>
      </c>
      <c r="P17" t="s">
        <v>48</v>
      </c>
      <c r="Q17" t="s">
        <v>49</v>
      </c>
      <c r="R17" s="18" t="s">
        <v>87</v>
      </c>
    </row>
    <row r="18" spans="1:18" ht="51">
      <c r="A18" t="s">
        <v>88</v>
      </c>
      <c r="B18" s="7" t="s">
        <v>29</v>
      </c>
      <c r="C18" s="7" t="s">
        <v>30</v>
      </c>
      <c r="D18" s="7" t="s">
        <v>30</v>
      </c>
      <c r="H18" s="6"/>
      <c r="I18">
        <v>661</v>
      </c>
      <c r="J18">
        <v>30</v>
      </c>
      <c r="K18">
        <v>42.77</v>
      </c>
      <c r="L18" t="s">
        <v>30</v>
      </c>
      <c r="M18" t="s">
        <v>47</v>
      </c>
      <c r="N18" t="s">
        <v>32</v>
      </c>
      <c r="P18" t="s">
        <v>48</v>
      </c>
      <c r="Q18" t="s">
        <v>49</v>
      </c>
      <c r="R18" s="18" t="s">
        <v>89</v>
      </c>
    </row>
    <row r="19" spans="1:18" s="10" customFormat="1" ht="33.950000000000003">
      <c r="A19" s="10" t="s">
        <v>90</v>
      </c>
      <c r="B19" s="13" t="s">
        <v>29</v>
      </c>
      <c r="C19" s="13" t="s">
        <v>29</v>
      </c>
      <c r="D19" s="13" t="s">
        <v>30</v>
      </c>
      <c r="H19" s="11"/>
      <c r="I19" s="10">
        <v>836</v>
      </c>
      <c r="J19" s="10">
        <v>30</v>
      </c>
      <c r="K19" s="10">
        <v>44.74</v>
      </c>
      <c r="L19" s="10" t="s">
        <v>30</v>
      </c>
      <c r="M19" s="10" t="s">
        <v>31</v>
      </c>
      <c r="N19" s="10" t="s">
        <v>32</v>
      </c>
      <c r="P19" s="10" t="s">
        <v>60</v>
      </c>
      <c r="Q19" s="10" t="s">
        <v>82</v>
      </c>
      <c r="R19" s="22" t="s">
        <v>91</v>
      </c>
    </row>
    <row r="20" spans="1:18" ht="33.950000000000003">
      <c r="A20" t="s">
        <v>92</v>
      </c>
      <c r="B20" s="7" t="s">
        <v>29</v>
      </c>
      <c r="C20" s="7" t="s">
        <v>29</v>
      </c>
      <c r="D20" s="7" t="s">
        <v>30</v>
      </c>
      <c r="H20" s="6"/>
      <c r="I20">
        <v>836</v>
      </c>
      <c r="J20">
        <v>30</v>
      </c>
      <c r="K20">
        <v>44.74</v>
      </c>
      <c r="L20" t="s">
        <v>30</v>
      </c>
      <c r="M20" t="s">
        <v>31</v>
      </c>
      <c r="N20" t="s">
        <v>32</v>
      </c>
      <c r="P20" t="s">
        <v>60</v>
      </c>
      <c r="Q20" t="s">
        <v>82</v>
      </c>
      <c r="R20" s="18" t="s">
        <v>93</v>
      </c>
    </row>
    <row r="21" spans="1:18" ht="17.100000000000001">
      <c r="A21" t="s">
        <v>94</v>
      </c>
      <c r="B21" s="7" t="s">
        <v>29</v>
      </c>
      <c r="C21" s="7" t="s">
        <v>29</v>
      </c>
      <c r="D21" s="7" t="s">
        <v>30</v>
      </c>
      <c r="H21" s="6"/>
      <c r="I21">
        <v>769</v>
      </c>
      <c r="J21">
        <v>30</v>
      </c>
      <c r="K21">
        <v>44.55</v>
      </c>
      <c r="L21" t="s">
        <v>30</v>
      </c>
      <c r="M21" t="s">
        <v>31</v>
      </c>
      <c r="N21" t="s">
        <v>32</v>
      </c>
      <c r="P21" t="s">
        <v>60</v>
      </c>
      <c r="Q21" t="s">
        <v>61</v>
      </c>
      <c r="R21" s="18" t="s">
        <v>95</v>
      </c>
    </row>
    <row r="22" spans="1:18" s="33" customFormat="1" ht="68.099999999999994">
      <c r="A22" s="33" t="s">
        <v>96</v>
      </c>
      <c r="B22" s="40" t="s">
        <v>29</v>
      </c>
      <c r="C22" s="40" t="s">
        <v>30</v>
      </c>
      <c r="D22" s="40" t="s">
        <v>30</v>
      </c>
      <c r="H22" s="34"/>
      <c r="I22" s="33">
        <v>152</v>
      </c>
      <c r="J22" s="33">
        <v>30</v>
      </c>
      <c r="K22" s="33">
        <v>58.33</v>
      </c>
      <c r="L22" s="33" t="s">
        <v>30</v>
      </c>
      <c r="M22" s="33" t="s">
        <v>47</v>
      </c>
      <c r="N22" s="33" t="s">
        <v>32</v>
      </c>
      <c r="P22" s="33" t="s">
        <v>60</v>
      </c>
      <c r="Q22" s="33" t="s">
        <v>61</v>
      </c>
      <c r="R22" s="35" t="s">
        <v>97</v>
      </c>
    </row>
    <row r="23" spans="1:18" s="33" customFormat="1" ht="84.95">
      <c r="A23" s="33" t="s">
        <v>98</v>
      </c>
      <c r="B23" s="40" t="s">
        <v>29</v>
      </c>
      <c r="C23" s="40" t="s">
        <v>30</v>
      </c>
      <c r="D23" s="40" t="s">
        <v>30</v>
      </c>
      <c r="H23" s="34"/>
      <c r="I23" s="33">
        <v>152</v>
      </c>
      <c r="J23" s="33">
        <v>30</v>
      </c>
      <c r="K23" s="33">
        <v>58.33</v>
      </c>
      <c r="L23" s="33" t="s">
        <v>30</v>
      </c>
      <c r="M23" s="33" t="s">
        <v>47</v>
      </c>
      <c r="N23" s="33" t="s">
        <v>32</v>
      </c>
      <c r="P23" s="33" t="s">
        <v>60</v>
      </c>
      <c r="Q23" s="33" t="s">
        <v>82</v>
      </c>
      <c r="R23" s="35" t="s">
        <v>99</v>
      </c>
    </row>
    <row r="24" spans="1:18" ht="68.099999999999994">
      <c r="A24" t="s">
        <v>100</v>
      </c>
      <c r="B24" s="7" t="s">
        <v>29</v>
      </c>
      <c r="C24" s="7" t="s">
        <v>30</v>
      </c>
      <c r="D24" s="7" t="s">
        <v>30</v>
      </c>
      <c r="H24" s="6"/>
      <c r="I24">
        <v>72</v>
      </c>
      <c r="J24">
        <v>30</v>
      </c>
      <c r="K24">
        <v>75.180000000000007</v>
      </c>
      <c r="L24" t="s">
        <v>30</v>
      </c>
      <c r="M24" t="s">
        <v>47</v>
      </c>
      <c r="N24" t="s">
        <v>32</v>
      </c>
      <c r="P24" t="s">
        <v>48</v>
      </c>
      <c r="Q24" t="s">
        <v>49</v>
      </c>
      <c r="R24" s="18" t="s">
        <v>101</v>
      </c>
    </row>
    <row r="25" spans="1:18" ht="68.099999999999994">
      <c r="A25" t="s">
        <v>102</v>
      </c>
      <c r="B25" s="7" t="s">
        <v>29</v>
      </c>
      <c r="C25" s="7" t="s">
        <v>30</v>
      </c>
      <c r="D25" s="7" t="s">
        <v>30</v>
      </c>
      <c r="H25" s="6"/>
      <c r="I25">
        <v>68</v>
      </c>
      <c r="J25">
        <v>30</v>
      </c>
      <c r="K25">
        <v>51.67</v>
      </c>
      <c r="L25" t="s">
        <v>30</v>
      </c>
      <c r="M25" t="s">
        <v>47</v>
      </c>
      <c r="N25" t="s">
        <v>32</v>
      </c>
      <c r="P25" t="s">
        <v>60</v>
      </c>
      <c r="Q25" t="s">
        <v>61</v>
      </c>
      <c r="R25" s="18" t="s">
        <v>103</v>
      </c>
    </row>
    <row r="26" spans="1:18" ht="33.950000000000003">
      <c r="A26" t="s">
        <v>104</v>
      </c>
      <c r="B26" s="7" t="s">
        <v>29</v>
      </c>
      <c r="C26" s="7" t="s">
        <v>29</v>
      </c>
      <c r="D26" s="7" t="s">
        <v>30</v>
      </c>
      <c r="H26" s="6"/>
      <c r="I26">
        <v>836</v>
      </c>
      <c r="J26">
        <v>30</v>
      </c>
      <c r="K26">
        <v>44.74</v>
      </c>
      <c r="L26" t="s">
        <v>30</v>
      </c>
      <c r="M26" t="s">
        <v>31</v>
      </c>
      <c r="N26" t="s">
        <v>32</v>
      </c>
      <c r="P26" t="s">
        <v>60</v>
      </c>
      <c r="Q26" t="s">
        <v>82</v>
      </c>
      <c r="R26" s="18" t="s">
        <v>105</v>
      </c>
    </row>
    <row r="27" spans="1:18" ht="51">
      <c r="A27" t="s">
        <v>106</v>
      </c>
      <c r="B27" t="s">
        <v>29</v>
      </c>
      <c r="C27" t="s">
        <v>30</v>
      </c>
      <c r="D27" t="s">
        <v>30</v>
      </c>
      <c r="H27" s="6"/>
      <c r="I27">
        <v>152</v>
      </c>
      <c r="J27">
        <v>30</v>
      </c>
      <c r="K27">
        <v>58.33</v>
      </c>
      <c r="L27" t="s">
        <v>30</v>
      </c>
      <c r="M27" t="s">
        <v>47</v>
      </c>
      <c r="N27" t="s">
        <v>32</v>
      </c>
      <c r="P27" t="s">
        <v>60</v>
      </c>
      <c r="Q27" t="s">
        <v>61</v>
      </c>
      <c r="R27" s="18" t="s">
        <v>107</v>
      </c>
    </row>
  </sheetData>
  <autoFilter ref="A1:R27" xr:uid="{0D93BF15-71CB-044A-83CA-C316A0EFC3BD}"/>
  <phoneticPr fontId="5" type="noConversion"/>
  <conditionalFormatting sqref="R1:R7 R19:R1048576 R9:R17">
    <cfRule type="duplicateValues" dxfId="38" priority="2"/>
  </conditionalFormatting>
  <conditionalFormatting sqref="R18">
    <cfRule type="duplicateValues" dxfId="37" priority="1"/>
  </conditionalFormatting>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51238-6F70-A441-9E0F-519AE81F316B}">
  <dimension ref="A1:R34"/>
  <sheetViews>
    <sheetView zoomScaleNormal="100" workbookViewId="0">
      <selection activeCell="N14" sqref="N14"/>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638</v>
      </c>
      <c r="B2" t="s">
        <v>29</v>
      </c>
      <c r="C2" t="s">
        <v>29</v>
      </c>
      <c r="D2" t="s">
        <v>30</v>
      </c>
      <c r="H2" s="6"/>
      <c r="I2">
        <v>1291</v>
      </c>
      <c r="J2">
        <v>30</v>
      </c>
      <c r="K2">
        <v>44.74</v>
      </c>
      <c r="L2" t="s">
        <v>30</v>
      </c>
      <c r="N2" t="s">
        <v>32</v>
      </c>
      <c r="O2" t="s">
        <v>33</v>
      </c>
      <c r="P2" t="s">
        <v>34</v>
      </c>
      <c r="Q2" t="s">
        <v>35</v>
      </c>
      <c r="R2" s="18" t="s">
        <v>639</v>
      </c>
    </row>
    <row r="3" spans="1:18" ht="33.950000000000003">
      <c r="A3" t="s">
        <v>44</v>
      </c>
      <c r="B3" t="s">
        <v>29</v>
      </c>
      <c r="C3" t="s">
        <v>30</v>
      </c>
      <c r="D3" t="s">
        <v>30</v>
      </c>
      <c r="H3" s="6"/>
      <c r="I3">
        <v>182</v>
      </c>
      <c r="J3">
        <v>30</v>
      </c>
      <c r="K3">
        <v>52.53</v>
      </c>
      <c r="L3" t="s">
        <v>30</v>
      </c>
      <c r="M3" t="s">
        <v>47</v>
      </c>
      <c r="N3" t="s">
        <v>32</v>
      </c>
      <c r="O3" t="s">
        <v>111</v>
      </c>
      <c r="P3" t="s">
        <v>60</v>
      </c>
      <c r="Q3" t="s">
        <v>61</v>
      </c>
      <c r="R3" s="18" t="s">
        <v>640</v>
      </c>
    </row>
    <row r="4" spans="1:18" ht="51">
      <c r="A4" t="s">
        <v>126</v>
      </c>
      <c r="B4" t="s">
        <v>29</v>
      </c>
      <c r="C4" t="s">
        <v>30</v>
      </c>
      <c r="D4" t="s">
        <v>30</v>
      </c>
      <c r="H4" s="6"/>
      <c r="I4">
        <v>182</v>
      </c>
      <c r="J4">
        <v>30</v>
      </c>
      <c r="K4">
        <v>52.53</v>
      </c>
      <c r="L4" t="s">
        <v>30</v>
      </c>
      <c r="M4" t="s">
        <v>47</v>
      </c>
      <c r="N4" t="s">
        <v>32</v>
      </c>
      <c r="O4" t="s">
        <v>221</v>
      </c>
      <c r="P4" t="s">
        <v>60</v>
      </c>
      <c r="Q4" t="s">
        <v>82</v>
      </c>
      <c r="R4" s="18" t="s">
        <v>641</v>
      </c>
    </row>
    <row r="5" spans="1:18" s="10" customFormat="1" ht="33.950000000000003">
      <c r="A5" s="10" t="s">
        <v>128</v>
      </c>
      <c r="B5" s="10" t="s">
        <v>29</v>
      </c>
      <c r="C5" s="10" t="s">
        <v>30</v>
      </c>
      <c r="D5" s="10" t="s">
        <v>30</v>
      </c>
      <c r="H5" s="11" t="s">
        <v>642</v>
      </c>
      <c r="I5" s="10">
        <v>955</v>
      </c>
      <c r="J5" s="10">
        <v>30</v>
      </c>
      <c r="K5" s="10">
        <v>43.73</v>
      </c>
      <c r="L5" s="10" t="s">
        <v>30</v>
      </c>
      <c r="M5" s="10" t="s">
        <v>47</v>
      </c>
      <c r="N5" s="10" t="s">
        <v>32</v>
      </c>
      <c r="O5" s="10" t="s">
        <v>111</v>
      </c>
      <c r="P5" s="10" t="s">
        <v>48</v>
      </c>
      <c r="Q5" s="10" t="s">
        <v>49</v>
      </c>
      <c r="R5" s="22" t="s">
        <v>643</v>
      </c>
    </row>
    <row r="6" spans="1:18" ht="51">
      <c r="A6" t="s">
        <v>144</v>
      </c>
      <c r="B6" t="s">
        <v>29</v>
      </c>
      <c r="C6" t="s">
        <v>30</v>
      </c>
      <c r="D6" t="s">
        <v>30</v>
      </c>
      <c r="H6" s="6" t="s">
        <v>644</v>
      </c>
      <c r="I6">
        <v>906</v>
      </c>
      <c r="J6">
        <v>30</v>
      </c>
      <c r="K6">
        <v>46.95</v>
      </c>
      <c r="L6" t="s">
        <v>30</v>
      </c>
      <c r="M6" t="s">
        <v>47</v>
      </c>
      <c r="N6" t="s">
        <v>32</v>
      </c>
      <c r="O6" t="s">
        <v>111</v>
      </c>
      <c r="P6" t="s">
        <v>60</v>
      </c>
      <c r="Q6" t="s">
        <v>61</v>
      </c>
      <c r="R6" s="18" t="s">
        <v>645</v>
      </c>
    </row>
    <row r="7" spans="1:18" ht="51">
      <c r="A7" t="s">
        <v>146</v>
      </c>
      <c r="B7" t="s">
        <v>29</v>
      </c>
      <c r="C7" t="s">
        <v>30</v>
      </c>
      <c r="D7" t="s">
        <v>30</v>
      </c>
      <c r="H7" s="6" t="s">
        <v>644</v>
      </c>
      <c r="I7">
        <v>906</v>
      </c>
      <c r="J7">
        <v>30</v>
      </c>
      <c r="K7">
        <v>46.95</v>
      </c>
      <c r="L7" t="s">
        <v>30</v>
      </c>
      <c r="M7" t="s">
        <v>47</v>
      </c>
      <c r="N7" t="s">
        <v>32</v>
      </c>
      <c r="O7" t="s">
        <v>111</v>
      </c>
      <c r="P7" t="s">
        <v>60</v>
      </c>
      <c r="Q7" t="s">
        <v>61</v>
      </c>
      <c r="R7" s="18" t="s">
        <v>646</v>
      </c>
    </row>
    <row r="8" spans="1:18" ht="51">
      <c r="A8" t="s">
        <v>68</v>
      </c>
      <c r="B8" t="s">
        <v>29</v>
      </c>
      <c r="C8" t="s">
        <v>30</v>
      </c>
      <c r="D8" t="s">
        <v>30</v>
      </c>
      <c r="H8" s="6" t="s">
        <v>647</v>
      </c>
      <c r="I8">
        <v>772</v>
      </c>
      <c r="J8">
        <v>30</v>
      </c>
      <c r="K8">
        <v>44.34</v>
      </c>
      <c r="L8" t="s">
        <v>30</v>
      </c>
      <c r="M8" t="s">
        <v>47</v>
      </c>
      <c r="N8" t="s">
        <v>32</v>
      </c>
      <c r="O8" t="s">
        <v>221</v>
      </c>
      <c r="P8" t="s">
        <v>60</v>
      </c>
      <c r="Q8" t="s">
        <v>82</v>
      </c>
      <c r="R8" s="18" t="s">
        <v>648</v>
      </c>
    </row>
    <row r="9" spans="1:18" ht="51">
      <c r="A9" t="s">
        <v>70</v>
      </c>
      <c r="B9" t="s">
        <v>29</v>
      </c>
      <c r="C9" t="s">
        <v>30</v>
      </c>
      <c r="D9" t="s">
        <v>30</v>
      </c>
      <c r="H9" s="6" t="s">
        <v>647</v>
      </c>
      <c r="I9">
        <v>772</v>
      </c>
      <c r="J9">
        <v>30</v>
      </c>
      <c r="K9">
        <v>44.34</v>
      </c>
      <c r="L9" t="s">
        <v>30</v>
      </c>
      <c r="M9" t="s">
        <v>47</v>
      </c>
      <c r="N9" t="s">
        <v>32</v>
      </c>
      <c r="O9" t="s">
        <v>221</v>
      </c>
      <c r="P9" t="s">
        <v>60</v>
      </c>
      <c r="Q9" t="s">
        <v>82</v>
      </c>
      <c r="R9" s="18" t="s">
        <v>649</v>
      </c>
    </row>
    <row r="10" spans="1:18" ht="33.950000000000003">
      <c r="A10" t="s">
        <v>72</v>
      </c>
      <c r="B10" t="s">
        <v>29</v>
      </c>
      <c r="C10" t="s">
        <v>30</v>
      </c>
      <c r="D10" t="s">
        <v>30</v>
      </c>
      <c r="H10" s="6"/>
      <c r="I10">
        <v>267</v>
      </c>
      <c r="J10">
        <v>30</v>
      </c>
      <c r="K10">
        <v>44.76</v>
      </c>
      <c r="L10" t="s">
        <v>30</v>
      </c>
      <c r="M10" t="s">
        <v>47</v>
      </c>
      <c r="N10" t="s">
        <v>32</v>
      </c>
      <c r="O10" t="s">
        <v>221</v>
      </c>
      <c r="P10" t="s">
        <v>60</v>
      </c>
      <c r="Q10" t="s">
        <v>82</v>
      </c>
      <c r="R10" s="18" t="s">
        <v>650</v>
      </c>
    </row>
    <row r="11" spans="1:18" s="10" customFormat="1" ht="33.950000000000003">
      <c r="A11" s="10" t="s">
        <v>79</v>
      </c>
      <c r="B11" s="13" t="s">
        <v>29</v>
      </c>
      <c r="C11" s="13" t="s">
        <v>30</v>
      </c>
      <c r="D11" s="13" t="s">
        <v>30</v>
      </c>
      <c r="H11" s="11"/>
      <c r="I11" s="10">
        <v>257</v>
      </c>
      <c r="J11" s="10">
        <v>30</v>
      </c>
      <c r="K11" s="10">
        <v>50.46</v>
      </c>
      <c r="L11" s="10" t="s">
        <v>30</v>
      </c>
      <c r="M11" s="10" t="s">
        <v>47</v>
      </c>
      <c r="N11" s="10" t="s">
        <v>32</v>
      </c>
      <c r="O11" s="10" t="s">
        <v>221</v>
      </c>
      <c r="P11" s="10" t="s">
        <v>60</v>
      </c>
      <c r="Q11" s="10" t="s">
        <v>82</v>
      </c>
      <c r="R11" s="35" t="s">
        <v>651</v>
      </c>
    </row>
    <row r="12" spans="1:18" ht="51">
      <c r="A12" t="s">
        <v>81</v>
      </c>
      <c r="B12" t="s">
        <v>29</v>
      </c>
      <c r="C12" t="s">
        <v>30</v>
      </c>
      <c r="D12" t="s">
        <v>30</v>
      </c>
      <c r="H12" s="6"/>
      <c r="I12">
        <v>257</v>
      </c>
      <c r="J12">
        <v>30</v>
      </c>
      <c r="K12">
        <v>50.46</v>
      </c>
      <c r="L12" t="s">
        <v>30</v>
      </c>
      <c r="M12" t="s">
        <v>47</v>
      </c>
      <c r="N12" t="s">
        <v>32</v>
      </c>
      <c r="O12" t="s">
        <v>221</v>
      </c>
      <c r="P12" t="s">
        <v>60</v>
      </c>
      <c r="Q12" t="s">
        <v>82</v>
      </c>
      <c r="R12" s="18" t="s">
        <v>652</v>
      </c>
    </row>
    <row r="13" spans="1:18" ht="51">
      <c r="A13" t="s">
        <v>205</v>
      </c>
      <c r="B13" t="s">
        <v>29</v>
      </c>
      <c r="C13" t="s">
        <v>30</v>
      </c>
      <c r="D13" t="s">
        <v>30</v>
      </c>
      <c r="H13" s="6"/>
      <c r="I13">
        <v>257</v>
      </c>
      <c r="J13">
        <v>30</v>
      </c>
      <c r="K13">
        <v>50.46</v>
      </c>
      <c r="L13" t="s">
        <v>30</v>
      </c>
      <c r="M13" t="s">
        <v>47</v>
      </c>
      <c r="N13" t="s">
        <v>32</v>
      </c>
      <c r="O13" t="s">
        <v>221</v>
      </c>
      <c r="P13" t="s">
        <v>60</v>
      </c>
      <c r="Q13" t="s">
        <v>82</v>
      </c>
      <c r="R13" s="18" t="s">
        <v>653</v>
      </c>
    </row>
    <row r="14" spans="1:18" s="33" customFormat="1" ht="33.950000000000003">
      <c r="A14" s="33" t="s">
        <v>373</v>
      </c>
      <c r="B14" s="33" t="s">
        <v>29</v>
      </c>
      <c r="C14" s="33" t="s">
        <v>30</v>
      </c>
      <c r="D14" s="33" t="s">
        <v>30</v>
      </c>
      <c r="H14" s="34"/>
      <c r="I14" s="33">
        <v>257</v>
      </c>
      <c r="J14" s="33">
        <v>30</v>
      </c>
      <c r="K14" s="33">
        <v>50.46</v>
      </c>
      <c r="L14" s="33" t="s">
        <v>30</v>
      </c>
      <c r="M14" s="33" t="s">
        <v>47</v>
      </c>
      <c r="N14" s="33" t="s">
        <v>32</v>
      </c>
      <c r="O14" s="33" t="s">
        <v>221</v>
      </c>
      <c r="P14" s="33" t="s">
        <v>60</v>
      </c>
      <c r="Q14" s="33" t="s">
        <v>82</v>
      </c>
      <c r="R14" s="35" t="s">
        <v>654</v>
      </c>
    </row>
    <row r="15" spans="1:18" ht="51">
      <c r="A15" t="s">
        <v>86</v>
      </c>
      <c r="B15" t="s">
        <v>29</v>
      </c>
      <c r="C15" t="s">
        <v>30</v>
      </c>
      <c r="D15" t="s">
        <v>30</v>
      </c>
      <c r="H15" s="6"/>
      <c r="I15">
        <v>257</v>
      </c>
      <c r="J15">
        <v>30</v>
      </c>
      <c r="K15">
        <v>50.46</v>
      </c>
      <c r="L15" t="s">
        <v>30</v>
      </c>
      <c r="M15" t="s">
        <v>47</v>
      </c>
      <c r="N15" t="s">
        <v>32</v>
      </c>
      <c r="O15" t="s">
        <v>221</v>
      </c>
      <c r="P15" t="s">
        <v>60</v>
      </c>
      <c r="Q15" t="s">
        <v>82</v>
      </c>
      <c r="R15" s="18" t="s">
        <v>655</v>
      </c>
    </row>
    <row r="16" spans="1:18" s="33" customFormat="1" ht="51">
      <c r="A16" s="33" t="s">
        <v>92</v>
      </c>
      <c r="B16" s="33" t="s">
        <v>29</v>
      </c>
      <c r="C16" s="33" t="s">
        <v>30</v>
      </c>
      <c r="D16" s="33" t="s">
        <v>30</v>
      </c>
      <c r="H16" s="34"/>
      <c r="I16" s="33">
        <v>257</v>
      </c>
      <c r="J16" s="33">
        <v>30</v>
      </c>
      <c r="K16" s="33">
        <v>50.46</v>
      </c>
      <c r="L16" s="33" t="s">
        <v>30</v>
      </c>
      <c r="M16" s="33" t="s">
        <v>47</v>
      </c>
      <c r="N16" s="33" t="s">
        <v>32</v>
      </c>
      <c r="O16" s="33" t="s">
        <v>221</v>
      </c>
      <c r="P16" s="33" t="s">
        <v>60</v>
      </c>
      <c r="Q16" s="33" t="s">
        <v>82</v>
      </c>
      <c r="R16" s="35" t="s">
        <v>656</v>
      </c>
    </row>
    <row r="17" spans="1:18" ht="51">
      <c r="A17" t="s">
        <v>278</v>
      </c>
      <c r="B17" t="s">
        <v>29</v>
      </c>
      <c r="C17" t="s">
        <v>30</v>
      </c>
      <c r="D17" t="s">
        <v>30</v>
      </c>
      <c r="H17" s="6"/>
      <c r="I17">
        <v>257</v>
      </c>
      <c r="J17">
        <v>30</v>
      </c>
      <c r="K17">
        <v>50.46</v>
      </c>
      <c r="L17" t="s">
        <v>30</v>
      </c>
      <c r="M17" t="s">
        <v>47</v>
      </c>
      <c r="N17" t="s">
        <v>32</v>
      </c>
      <c r="O17" t="s">
        <v>221</v>
      </c>
      <c r="P17" t="s">
        <v>60</v>
      </c>
      <c r="Q17" t="s">
        <v>82</v>
      </c>
      <c r="R17" s="18" t="s">
        <v>657</v>
      </c>
    </row>
    <row r="18" spans="1:18" ht="68.099999999999994">
      <c r="A18" t="s">
        <v>377</v>
      </c>
      <c r="B18" t="s">
        <v>29</v>
      </c>
      <c r="C18" t="s">
        <v>30</v>
      </c>
      <c r="D18" t="s">
        <v>30</v>
      </c>
      <c r="H18" s="6"/>
      <c r="I18">
        <v>257</v>
      </c>
      <c r="J18">
        <v>30</v>
      </c>
      <c r="K18">
        <v>50.46</v>
      </c>
      <c r="L18" t="s">
        <v>30</v>
      </c>
      <c r="M18" t="s">
        <v>47</v>
      </c>
      <c r="N18" t="s">
        <v>32</v>
      </c>
      <c r="O18" t="s">
        <v>221</v>
      </c>
      <c r="P18" t="s">
        <v>60</v>
      </c>
      <c r="Q18" t="s">
        <v>82</v>
      </c>
      <c r="R18" s="18" t="s">
        <v>658</v>
      </c>
    </row>
    <row r="19" spans="1:18" ht="33.950000000000003">
      <c r="A19" t="s">
        <v>380</v>
      </c>
      <c r="B19" t="s">
        <v>29</v>
      </c>
      <c r="C19" t="s">
        <v>30</v>
      </c>
      <c r="D19" t="s">
        <v>30</v>
      </c>
      <c r="H19" s="6"/>
      <c r="I19">
        <v>126</v>
      </c>
      <c r="J19">
        <v>30</v>
      </c>
      <c r="K19">
        <v>40.729999999999997</v>
      </c>
      <c r="L19" t="s">
        <v>30</v>
      </c>
      <c r="M19" t="s">
        <v>47</v>
      </c>
      <c r="N19" t="s">
        <v>32</v>
      </c>
      <c r="O19" t="s">
        <v>221</v>
      </c>
      <c r="P19" t="s">
        <v>60</v>
      </c>
      <c r="Q19" t="s">
        <v>82</v>
      </c>
      <c r="R19" s="18" t="s">
        <v>659</v>
      </c>
    </row>
    <row r="20" spans="1:18">
      <c r="H20" s="8"/>
      <c r="R20" s="18"/>
    </row>
    <row r="21" spans="1:18">
      <c r="H21" s="6"/>
      <c r="R21" s="18"/>
    </row>
    <row r="22" spans="1:18">
      <c r="B22" s="7"/>
      <c r="C22" s="7"/>
      <c r="D22" s="7"/>
      <c r="H22" s="6"/>
      <c r="R22" s="18"/>
    </row>
    <row r="23" spans="1:18">
      <c r="B23" s="7"/>
      <c r="C23" s="7"/>
      <c r="D23" s="7"/>
      <c r="H23" s="6"/>
      <c r="R23" s="18"/>
    </row>
    <row r="24" spans="1:18">
      <c r="B24" s="7"/>
      <c r="C24" s="7"/>
      <c r="D24" s="7"/>
      <c r="H24" s="6"/>
      <c r="R24" s="18"/>
    </row>
    <row r="25" spans="1:18">
      <c r="B25" s="7"/>
      <c r="C25" s="7"/>
      <c r="D25" s="7"/>
      <c r="H25" s="6"/>
      <c r="R25" s="18"/>
    </row>
    <row r="26" spans="1:18">
      <c r="B26" s="7"/>
      <c r="C26" s="7"/>
      <c r="D26" s="7"/>
      <c r="H26" s="6"/>
      <c r="R26" s="18"/>
    </row>
    <row r="27" spans="1:18">
      <c r="B27" s="7"/>
      <c r="C27" s="7"/>
      <c r="D27" s="7"/>
      <c r="H27" s="6"/>
      <c r="R27" s="18"/>
    </row>
    <row r="28" spans="1:18">
      <c r="B28" s="7"/>
      <c r="C28" s="7"/>
      <c r="D28" s="7"/>
      <c r="H28" s="6"/>
      <c r="R28" s="18"/>
    </row>
    <row r="29" spans="1:18">
      <c r="B29" s="7"/>
      <c r="C29" s="7"/>
      <c r="D29" s="7"/>
      <c r="H29" s="6"/>
      <c r="R29" s="18"/>
    </row>
    <row r="30" spans="1:18">
      <c r="B30" s="7"/>
      <c r="C30" s="7"/>
      <c r="D30" s="7"/>
      <c r="H30" s="6"/>
      <c r="R30" s="18"/>
    </row>
    <row r="31" spans="1:18">
      <c r="B31" s="7"/>
      <c r="C31" s="7"/>
      <c r="D31" s="7"/>
      <c r="H31" s="6"/>
      <c r="R31" s="18"/>
    </row>
    <row r="32" spans="1:18">
      <c r="B32" s="7"/>
      <c r="C32" s="7"/>
      <c r="D32" s="7"/>
      <c r="H32" s="6"/>
      <c r="R32" s="18"/>
    </row>
    <row r="33" spans="8:18">
      <c r="H33" s="6"/>
      <c r="R33" s="18"/>
    </row>
    <row r="34" spans="8:18">
      <c r="H34" s="6"/>
      <c r="R34" s="19"/>
    </row>
  </sheetData>
  <autoFilter ref="A1:R19" xr:uid="{BC051238-6F70-A441-9E0F-519AE81F316B}"/>
  <phoneticPr fontId="5" type="noConversion"/>
  <conditionalFormatting sqref="R1:R1048576">
    <cfRule type="duplicateValues" dxfId="6" priority="1"/>
  </conditionalFormatting>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3A4EC0-A08B-DB48-BD90-BE91A522D68D}">
  <dimension ref="A1:R22"/>
  <sheetViews>
    <sheetView zoomScaleNormal="100" workbookViewId="0">
      <selection sqref="A1:A1048576"/>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33.950000000000003">
      <c r="A2" t="s">
        <v>660</v>
      </c>
      <c r="B2" t="s">
        <v>29</v>
      </c>
      <c r="C2" t="s">
        <v>29</v>
      </c>
      <c r="D2" t="s">
        <v>30</v>
      </c>
      <c r="H2" s="6"/>
      <c r="I2">
        <v>1009</v>
      </c>
      <c r="J2">
        <v>30</v>
      </c>
      <c r="K2">
        <v>56.68</v>
      </c>
      <c r="L2" t="s">
        <v>30</v>
      </c>
      <c r="M2" t="s">
        <v>31</v>
      </c>
      <c r="N2" t="s">
        <v>170</v>
      </c>
      <c r="O2" t="s">
        <v>33</v>
      </c>
      <c r="P2" t="s">
        <v>34</v>
      </c>
      <c r="Q2" t="s">
        <v>35</v>
      </c>
      <c r="R2" s="19" t="s">
        <v>661</v>
      </c>
    </row>
    <row r="3" spans="1:18" ht="17.100000000000001">
      <c r="A3" t="s">
        <v>44</v>
      </c>
      <c r="B3" t="s">
        <v>29</v>
      </c>
      <c r="C3" t="s">
        <v>29</v>
      </c>
      <c r="D3" s="20" t="s">
        <v>29</v>
      </c>
      <c r="H3" s="6"/>
      <c r="I3">
        <v>1009</v>
      </c>
      <c r="J3">
        <v>30</v>
      </c>
      <c r="K3">
        <v>56.68</v>
      </c>
      <c r="L3" t="s">
        <v>30</v>
      </c>
      <c r="M3" t="s">
        <v>31</v>
      </c>
      <c r="N3" t="s">
        <v>170</v>
      </c>
      <c r="O3" t="s">
        <v>111</v>
      </c>
      <c r="P3" t="s">
        <v>48</v>
      </c>
      <c r="Q3" t="s">
        <v>49</v>
      </c>
      <c r="R3" s="19" t="s">
        <v>662</v>
      </c>
    </row>
    <row r="4" spans="1:18" ht="17.100000000000001">
      <c r="A4" t="s">
        <v>128</v>
      </c>
      <c r="B4" t="s">
        <v>29</v>
      </c>
      <c r="C4" t="s">
        <v>29</v>
      </c>
      <c r="D4" s="20" t="s">
        <v>29</v>
      </c>
      <c r="H4" s="6"/>
      <c r="I4">
        <v>1009</v>
      </c>
      <c r="J4">
        <v>30</v>
      </c>
      <c r="K4">
        <v>56.68</v>
      </c>
      <c r="L4" t="s">
        <v>30</v>
      </c>
      <c r="M4" t="s">
        <v>31</v>
      </c>
      <c r="N4" t="s">
        <v>170</v>
      </c>
      <c r="O4" t="s">
        <v>111</v>
      </c>
      <c r="P4" t="s">
        <v>48</v>
      </c>
      <c r="Q4" t="s">
        <v>49</v>
      </c>
      <c r="R4" s="19" t="s">
        <v>663</v>
      </c>
    </row>
    <row r="5" spans="1:18" ht="17.100000000000001">
      <c r="A5" t="s">
        <v>180</v>
      </c>
      <c r="B5" t="s">
        <v>29</v>
      </c>
      <c r="C5" t="s">
        <v>29</v>
      </c>
      <c r="D5" s="20" t="s">
        <v>29</v>
      </c>
      <c r="H5" s="6"/>
      <c r="I5">
        <v>1009</v>
      </c>
      <c r="J5">
        <v>30</v>
      </c>
      <c r="K5">
        <v>56.68</v>
      </c>
      <c r="L5" t="s">
        <v>30</v>
      </c>
      <c r="M5" t="s">
        <v>31</v>
      </c>
      <c r="N5" t="s">
        <v>170</v>
      </c>
      <c r="O5" t="s">
        <v>111</v>
      </c>
      <c r="P5" t="s">
        <v>48</v>
      </c>
      <c r="Q5" t="s">
        <v>49</v>
      </c>
      <c r="R5" s="19" t="s">
        <v>664</v>
      </c>
    </row>
    <row r="6" spans="1:18" ht="17.100000000000001">
      <c r="A6" t="s">
        <v>144</v>
      </c>
      <c r="B6" t="s">
        <v>29</v>
      </c>
      <c r="C6" t="s">
        <v>29</v>
      </c>
      <c r="D6" s="20" t="s">
        <v>29</v>
      </c>
      <c r="H6" s="6"/>
      <c r="I6">
        <v>1009</v>
      </c>
      <c r="J6">
        <v>30</v>
      </c>
      <c r="K6">
        <v>56.68</v>
      </c>
      <c r="L6" t="s">
        <v>30</v>
      </c>
      <c r="M6" t="s">
        <v>31</v>
      </c>
      <c r="N6" t="s">
        <v>170</v>
      </c>
      <c r="O6" t="s">
        <v>111</v>
      </c>
      <c r="P6" t="s">
        <v>48</v>
      </c>
      <c r="Q6" t="s">
        <v>49</v>
      </c>
      <c r="R6" s="19" t="s">
        <v>665</v>
      </c>
    </row>
    <row r="7" spans="1:18" ht="51">
      <c r="A7" t="s">
        <v>146</v>
      </c>
      <c r="B7" t="s">
        <v>29</v>
      </c>
      <c r="C7" t="s">
        <v>29</v>
      </c>
      <c r="D7" t="s">
        <v>30</v>
      </c>
      <c r="H7" s="6" t="s">
        <v>666</v>
      </c>
      <c r="I7">
        <v>996</v>
      </c>
      <c r="J7">
        <v>30</v>
      </c>
      <c r="K7">
        <v>57.62</v>
      </c>
      <c r="L7" t="s">
        <v>30</v>
      </c>
      <c r="M7" t="s">
        <v>31</v>
      </c>
      <c r="N7" t="s">
        <v>170</v>
      </c>
      <c r="O7" t="s">
        <v>111</v>
      </c>
      <c r="P7" t="s">
        <v>48</v>
      </c>
      <c r="Q7" t="s">
        <v>49</v>
      </c>
      <c r="R7" s="19" t="s">
        <v>667</v>
      </c>
    </row>
    <row r="8" spans="1:18" s="10" customFormat="1" ht="33.950000000000003">
      <c r="A8" s="10" t="s">
        <v>68</v>
      </c>
      <c r="B8" s="10" t="s">
        <v>29</v>
      </c>
      <c r="C8" s="10" t="s">
        <v>30</v>
      </c>
      <c r="D8" s="10" t="s">
        <v>30</v>
      </c>
      <c r="H8" s="11" t="s">
        <v>666</v>
      </c>
      <c r="I8" s="10">
        <v>1009</v>
      </c>
      <c r="J8" s="10">
        <v>30</v>
      </c>
      <c r="K8" s="10">
        <v>56.68</v>
      </c>
      <c r="L8" s="10" t="s">
        <v>30</v>
      </c>
      <c r="M8" s="10" t="s">
        <v>31</v>
      </c>
      <c r="N8" s="10" t="s">
        <v>170</v>
      </c>
      <c r="O8" s="10" t="s">
        <v>111</v>
      </c>
      <c r="P8" s="10" t="s">
        <v>48</v>
      </c>
      <c r="Q8" s="10" t="s">
        <v>49</v>
      </c>
      <c r="R8" s="24" t="s">
        <v>668</v>
      </c>
    </row>
    <row r="9" spans="1:18" ht="33.950000000000003">
      <c r="A9" t="s">
        <v>74</v>
      </c>
      <c r="B9" t="s">
        <v>29</v>
      </c>
      <c r="C9" t="s">
        <v>29</v>
      </c>
      <c r="D9" t="s">
        <v>30</v>
      </c>
      <c r="H9" s="6" t="s">
        <v>666</v>
      </c>
      <c r="I9">
        <v>1009</v>
      </c>
      <c r="J9">
        <v>30</v>
      </c>
      <c r="K9">
        <v>56.68</v>
      </c>
      <c r="L9" t="s">
        <v>30</v>
      </c>
      <c r="M9" t="s">
        <v>31</v>
      </c>
      <c r="N9" t="s">
        <v>170</v>
      </c>
      <c r="O9" t="s">
        <v>111</v>
      </c>
      <c r="P9" t="s">
        <v>48</v>
      </c>
      <c r="Q9" t="s">
        <v>49</v>
      </c>
      <c r="R9" s="19" t="s">
        <v>669</v>
      </c>
    </row>
    <row r="10" spans="1:18" ht="17.100000000000001">
      <c r="A10" t="s">
        <v>77</v>
      </c>
      <c r="B10" t="s">
        <v>29</v>
      </c>
      <c r="C10" t="s">
        <v>29</v>
      </c>
      <c r="D10" t="s">
        <v>30</v>
      </c>
      <c r="H10" s="6"/>
      <c r="I10">
        <v>1009</v>
      </c>
      <c r="J10">
        <v>30</v>
      </c>
      <c r="K10">
        <v>56.68</v>
      </c>
      <c r="L10" t="s">
        <v>30</v>
      </c>
      <c r="M10" t="s">
        <v>31</v>
      </c>
      <c r="N10" t="s">
        <v>170</v>
      </c>
      <c r="O10" t="s">
        <v>111</v>
      </c>
      <c r="P10" t="s">
        <v>48</v>
      </c>
      <c r="Q10" t="s">
        <v>49</v>
      </c>
      <c r="R10" s="19" t="s">
        <v>670</v>
      </c>
    </row>
    <row r="11" spans="1:18" ht="17.100000000000001">
      <c r="A11" t="s">
        <v>79</v>
      </c>
      <c r="B11" s="7" t="s">
        <v>29</v>
      </c>
      <c r="C11" s="7" t="s">
        <v>29</v>
      </c>
      <c r="D11" s="7" t="s">
        <v>30</v>
      </c>
      <c r="H11" s="6"/>
      <c r="I11">
        <v>996</v>
      </c>
      <c r="J11">
        <v>30</v>
      </c>
      <c r="K11">
        <v>57.62</v>
      </c>
      <c r="L11" t="s">
        <v>30</v>
      </c>
      <c r="M11" t="s">
        <v>31</v>
      </c>
      <c r="N11" t="s">
        <v>170</v>
      </c>
      <c r="O11" t="s">
        <v>111</v>
      </c>
      <c r="P11" t="s">
        <v>60</v>
      </c>
      <c r="Q11" t="s">
        <v>61</v>
      </c>
      <c r="R11" s="19" t="s">
        <v>671</v>
      </c>
    </row>
    <row r="12" spans="1:18" ht="17.100000000000001">
      <c r="A12" t="s">
        <v>205</v>
      </c>
      <c r="B12" t="s">
        <v>29</v>
      </c>
      <c r="C12" t="s">
        <v>29</v>
      </c>
      <c r="D12" t="s">
        <v>30</v>
      </c>
      <c r="H12" s="6"/>
      <c r="I12">
        <v>997</v>
      </c>
      <c r="J12">
        <v>30</v>
      </c>
      <c r="K12">
        <v>56.6</v>
      </c>
      <c r="L12" t="s">
        <v>30</v>
      </c>
      <c r="M12" t="s">
        <v>31</v>
      </c>
      <c r="N12" t="s">
        <v>170</v>
      </c>
      <c r="O12" t="s">
        <v>111</v>
      </c>
      <c r="P12" t="s">
        <v>60</v>
      </c>
      <c r="Q12" t="s">
        <v>66</v>
      </c>
      <c r="R12" s="19" t="s">
        <v>672</v>
      </c>
    </row>
    <row r="13" spans="1:18" s="33" customFormat="1" ht="33.950000000000003">
      <c r="A13" s="33" t="s">
        <v>88</v>
      </c>
      <c r="B13" s="33" t="s">
        <v>29</v>
      </c>
      <c r="C13" s="33" t="s">
        <v>30</v>
      </c>
      <c r="D13" s="33" t="s">
        <v>30</v>
      </c>
      <c r="H13" s="34"/>
      <c r="I13" s="33">
        <v>379</v>
      </c>
      <c r="J13" s="33">
        <v>30</v>
      </c>
      <c r="K13" s="33">
        <v>57.48</v>
      </c>
      <c r="L13" s="33" t="s">
        <v>30</v>
      </c>
      <c r="M13" s="33" t="s">
        <v>47</v>
      </c>
      <c r="N13" s="33" t="s">
        <v>170</v>
      </c>
      <c r="O13" s="33" t="s">
        <v>176</v>
      </c>
      <c r="P13" s="33" t="s">
        <v>60</v>
      </c>
      <c r="Q13" s="33" t="s">
        <v>82</v>
      </c>
      <c r="R13" s="36" t="s">
        <v>673</v>
      </c>
    </row>
    <row r="14" spans="1:18" ht="33.950000000000003">
      <c r="A14" t="s">
        <v>90</v>
      </c>
      <c r="B14" t="s">
        <v>29</v>
      </c>
      <c r="C14" t="s">
        <v>29</v>
      </c>
      <c r="D14" t="s">
        <v>30</v>
      </c>
      <c r="H14" s="6"/>
      <c r="I14">
        <v>996</v>
      </c>
      <c r="J14">
        <v>30</v>
      </c>
      <c r="K14">
        <v>57.62</v>
      </c>
      <c r="L14" t="s">
        <v>30</v>
      </c>
      <c r="M14" t="s">
        <v>31</v>
      </c>
      <c r="N14" t="s">
        <v>170</v>
      </c>
      <c r="O14" t="s">
        <v>111</v>
      </c>
      <c r="P14" t="s">
        <v>60</v>
      </c>
      <c r="Q14" t="s">
        <v>61</v>
      </c>
      <c r="R14" s="19" t="s">
        <v>674</v>
      </c>
    </row>
    <row r="15" spans="1:18" s="10" customFormat="1" ht="17.100000000000001">
      <c r="A15" s="10" t="s">
        <v>92</v>
      </c>
      <c r="B15" s="10" t="s">
        <v>29</v>
      </c>
      <c r="C15" s="10" t="s">
        <v>29</v>
      </c>
      <c r="D15" s="10" t="s">
        <v>30</v>
      </c>
      <c r="H15" s="11"/>
      <c r="I15" s="10">
        <v>1009</v>
      </c>
      <c r="J15" s="10">
        <v>30</v>
      </c>
      <c r="K15" s="10">
        <v>56.68</v>
      </c>
      <c r="L15" s="10" t="s">
        <v>30</v>
      </c>
      <c r="M15" s="10" t="s">
        <v>31</v>
      </c>
      <c r="N15" s="10" t="s">
        <v>170</v>
      </c>
      <c r="O15" s="10" t="s">
        <v>111</v>
      </c>
      <c r="P15" s="10" t="s">
        <v>60</v>
      </c>
      <c r="Q15" s="10" t="s">
        <v>61</v>
      </c>
      <c r="R15" s="24" t="s">
        <v>675</v>
      </c>
    </row>
    <row r="16" spans="1:18" s="49" customFormat="1" ht="33.950000000000003">
      <c r="A16" s="49" t="s">
        <v>380</v>
      </c>
      <c r="B16" s="49" t="s">
        <v>29</v>
      </c>
      <c r="C16" s="49" t="s">
        <v>29</v>
      </c>
      <c r="D16" s="49" t="s">
        <v>30</v>
      </c>
      <c r="H16" s="50"/>
      <c r="I16" s="49">
        <v>997</v>
      </c>
      <c r="J16" s="49">
        <v>30</v>
      </c>
      <c r="K16" s="49">
        <v>56.6</v>
      </c>
      <c r="L16" s="49" t="s">
        <v>30</v>
      </c>
      <c r="M16" s="49" t="s">
        <v>31</v>
      </c>
      <c r="N16" s="49" t="s">
        <v>170</v>
      </c>
      <c r="O16" s="49" t="s">
        <v>111</v>
      </c>
      <c r="P16" s="49" t="s">
        <v>60</v>
      </c>
      <c r="Q16" s="49" t="s">
        <v>66</v>
      </c>
      <c r="R16" s="51" t="s">
        <v>676</v>
      </c>
    </row>
    <row r="17" spans="1:18" ht="33.950000000000003">
      <c r="A17" t="s">
        <v>281</v>
      </c>
      <c r="B17" t="s">
        <v>29</v>
      </c>
      <c r="C17" t="s">
        <v>30</v>
      </c>
      <c r="D17" t="s">
        <v>30</v>
      </c>
      <c r="H17" s="6"/>
      <c r="I17">
        <v>379</v>
      </c>
      <c r="J17">
        <v>30</v>
      </c>
      <c r="K17">
        <v>57.48</v>
      </c>
      <c r="L17" t="s">
        <v>30</v>
      </c>
      <c r="M17" t="s">
        <v>47</v>
      </c>
      <c r="N17" t="s">
        <v>170</v>
      </c>
      <c r="O17" t="s">
        <v>221</v>
      </c>
      <c r="P17" t="s">
        <v>60</v>
      </c>
      <c r="Q17" t="s">
        <v>82</v>
      </c>
      <c r="R17" s="19" t="s">
        <v>677</v>
      </c>
    </row>
    <row r="18" spans="1:18" ht="17.100000000000001">
      <c r="A18" t="s">
        <v>231</v>
      </c>
      <c r="B18" t="s">
        <v>29</v>
      </c>
      <c r="C18" t="s">
        <v>29</v>
      </c>
      <c r="D18" t="s">
        <v>30</v>
      </c>
      <c r="H18" s="6"/>
      <c r="I18">
        <v>1009</v>
      </c>
      <c r="J18">
        <v>30</v>
      </c>
      <c r="K18">
        <v>56.68</v>
      </c>
      <c r="L18" t="s">
        <v>30</v>
      </c>
      <c r="M18" t="s">
        <v>31</v>
      </c>
      <c r="N18" t="s">
        <v>170</v>
      </c>
      <c r="O18" t="s">
        <v>111</v>
      </c>
      <c r="P18" t="s">
        <v>60</v>
      </c>
      <c r="Q18" t="s">
        <v>66</v>
      </c>
      <c r="R18" s="19" t="s">
        <v>678</v>
      </c>
    </row>
    <row r="19" spans="1:18" ht="17.100000000000001">
      <c r="A19" t="s">
        <v>233</v>
      </c>
      <c r="B19" t="s">
        <v>29</v>
      </c>
      <c r="C19" t="s">
        <v>29</v>
      </c>
      <c r="D19" t="s">
        <v>30</v>
      </c>
      <c r="H19" s="6"/>
      <c r="I19">
        <v>1009</v>
      </c>
      <c r="J19">
        <v>30</v>
      </c>
      <c r="K19">
        <v>56.68</v>
      </c>
      <c r="L19" t="s">
        <v>30</v>
      </c>
      <c r="M19" t="s">
        <v>31</v>
      </c>
      <c r="N19" t="s">
        <v>170</v>
      </c>
      <c r="O19" t="s">
        <v>111</v>
      </c>
      <c r="P19" t="s">
        <v>60</v>
      </c>
      <c r="Q19" t="s">
        <v>66</v>
      </c>
      <c r="R19" s="19" t="s">
        <v>679</v>
      </c>
    </row>
    <row r="20" spans="1:18" ht="33.950000000000003">
      <c r="A20" t="s">
        <v>102</v>
      </c>
      <c r="B20" t="s">
        <v>29</v>
      </c>
      <c r="C20" t="s">
        <v>29</v>
      </c>
      <c r="D20" t="s">
        <v>30</v>
      </c>
      <c r="H20" s="6"/>
      <c r="I20">
        <v>1009</v>
      </c>
      <c r="J20">
        <v>30</v>
      </c>
      <c r="K20">
        <v>56.68</v>
      </c>
      <c r="L20" t="s">
        <v>30</v>
      </c>
      <c r="M20" t="s">
        <v>31</v>
      </c>
      <c r="N20" t="s">
        <v>170</v>
      </c>
      <c r="O20" t="s">
        <v>221</v>
      </c>
      <c r="P20" t="s">
        <v>60</v>
      </c>
      <c r="Q20" t="s">
        <v>82</v>
      </c>
      <c r="R20" s="19" t="s">
        <v>680</v>
      </c>
    </row>
    <row r="21" spans="1:18" ht="17.100000000000001">
      <c r="A21" t="s">
        <v>238</v>
      </c>
      <c r="B21" t="s">
        <v>29</v>
      </c>
      <c r="C21" t="s">
        <v>29</v>
      </c>
      <c r="D21" t="s">
        <v>30</v>
      </c>
      <c r="H21" s="6"/>
      <c r="I21">
        <v>1009</v>
      </c>
      <c r="J21">
        <v>30</v>
      </c>
      <c r="K21">
        <v>56.68</v>
      </c>
      <c r="L21" t="s">
        <v>30</v>
      </c>
      <c r="M21" t="s">
        <v>31</v>
      </c>
      <c r="N21" t="s">
        <v>170</v>
      </c>
      <c r="O21" t="s">
        <v>111</v>
      </c>
      <c r="P21" t="s">
        <v>60</v>
      </c>
      <c r="Q21" t="s">
        <v>61</v>
      </c>
      <c r="R21" s="19" t="s">
        <v>681</v>
      </c>
    </row>
    <row r="22" spans="1:18" ht="17.100000000000001">
      <c r="A22" t="s">
        <v>240</v>
      </c>
      <c r="B22" t="s">
        <v>29</v>
      </c>
      <c r="C22" t="s">
        <v>29</v>
      </c>
      <c r="D22" t="s">
        <v>30</v>
      </c>
      <c r="H22" s="6"/>
      <c r="I22">
        <v>1009</v>
      </c>
      <c r="J22">
        <v>30</v>
      </c>
      <c r="K22">
        <v>56.68</v>
      </c>
      <c r="L22" t="s">
        <v>30</v>
      </c>
      <c r="M22" t="s">
        <v>31</v>
      </c>
      <c r="N22" t="s">
        <v>170</v>
      </c>
      <c r="O22" t="s">
        <v>111</v>
      </c>
      <c r="P22" t="s">
        <v>60</v>
      </c>
      <c r="Q22" t="s">
        <v>61</v>
      </c>
      <c r="R22" s="19" t="s">
        <v>682</v>
      </c>
    </row>
  </sheetData>
  <autoFilter ref="A1:R22" xr:uid="{043A4EC0-A08B-DB48-BD90-BE91A522D68D}"/>
  <phoneticPr fontId="5" type="noConversion"/>
  <conditionalFormatting sqref="R1:R1048576">
    <cfRule type="duplicateValues" dxfId="5" priority="1"/>
  </conditionalFormatting>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63F7F-ECBD-E54C-9087-024421DD34E1}">
  <dimension ref="A1:R42"/>
  <sheetViews>
    <sheetView zoomScaleNormal="100" workbookViewId="0">
      <selection activeCell="I31" sqref="I31"/>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33.950000000000003">
      <c r="A2" t="s">
        <v>683</v>
      </c>
      <c r="B2" t="s">
        <v>29</v>
      </c>
      <c r="C2" t="s">
        <v>29</v>
      </c>
      <c r="D2" t="s">
        <v>30</v>
      </c>
      <c r="H2" s="6"/>
      <c r="I2">
        <v>449</v>
      </c>
      <c r="J2">
        <v>30</v>
      </c>
      <c r="K2">
        <v>52.85</v>
      </c>
      <c r="L2" t="s">
        <v>30</v>
      </c>
      <c r="M2" t="s">
        <v>31</v>
      </c>
      <c r="N2" t="s">
        <v>684</v>
      </c>
      <c r="O2" t="s">
        <v>33</v>
      </c>
      <c r="P2" t="s">
        <v>34</v>
      </c>
      <c r="Q2" t="s">
        <v>35</v>
      </c>
      <c r="R2" s="19" t="s">
        <v>685</v>
      </c>
    </row>
    <row r="3" spans="1:18" ht="33.950000000000003">
      <c r="A3" t="s">
        <v>686</v>
      </c>
      <c r="B3" t="s">
        <v>29</v>
      </c>
      <c r="C3" t="s">
        <v>29</v>
      </c>
      <c r="D3" t="s">
        <v>30</v>
      </c>
      <c r="H3" s="6"/>
      <c r="I3">
        <v>449</v>
      </c>
      <c r="J3">
        <v>30</v>
      </c>
      <c r="K3">
        <v>52.85</v>
      </c>
      <c r="L3" t="s">
        <v>30</v>
      </c>
      <c r="M3" t="s">
        <v>31</v>
      </c>
      <c r="N3" t="s">
        <v>170</v>
      </c>
      <c r="O3" t="s">
        <v>33</v>
      </c>
      <c r="P3" t="s">
        <v>34</v>
      </c>
      <c r="Q3" t="s">
        <v>35</v>
      </c>
      <c r="R3" s="36" t="s">
        <v>687</v>
      </c>
    </row>
    <row r="4" spans="1:18" ht="17.100000000000001">
      <c r="A4" t="s">
        <v>688</v>
      </c>
      <c r="B4" t="s">
        <v>29</v>
      </c>
      <c r="C4" t="s">
        <v>30</v>
      </c>
      <c r="D4" t="s">
        <v>30</v>
      </c>
      <c r="H4" s="6"/>
      <c r="I4">
        <v>414</v>
      </c>
      <c r="J4">
        <v>30</v>
      </c>
      <c r="K4">
        <v>53.65</v>
      </c>
      <c r="M4" t="s">
        <v>689</v>
      </c>
      <c r="N4" t="s">
        <v>684</v>
      </c>
      <c r="O4" t="s">
        <v>33</v>
      </c>
      <c r="P4" t="s">
        <v>34</v>
      </c>
      <c r="Q4" t="s">
        <v>35</v>
      </c>
      <c r="R4" s="19" t="s">
        <v>690</v>
      </c>
    </row>
    <row r="5" spans="1:18" ht="17.100000000000001">
      <c r="A5" t="s">
        <v>44</v>
      </c>
      <c r="B5" t="s">
        <v>29</v>
      </c>
      <c r="C5" t="s">
        <v>29</v>
      </c>
      <c r="D5" t="s">
        <v>30</v>
      </c>
      <c r="H5" s="6"/>
      <c r="I5">
        <v>449</v>
      </c>
      <c r="J5">
        <v>30</v>
      </c>
      <c r="K5">
        <v>52.85</v>
      </c>
      <c r="L5" t="s">
        <v>30</v>
      </c>
      <c r="M5" t="s">
        <v>31</v>
      </c>
      <c r="N5" t="s">
        <v>170</v>
      </c>
      <c r="O5" t="s">
        <v>111</v>
      </c>
      <c r="P5" t="s">
        <v>60</v>
      </c>
      <c r="Q5" t="s">
        <v>61</v>
      </c>
      <c r="R5" s="19" t="s">
        <v>691</v>
      </c>
    </row>
    <row r="6" spans="1:18">
      <c r="H6" s="6"/>
      <c r="R6" s="19"/>
    </row>
    <row r="7" spans="1:18">
      <c r="H7" s="6"/>
      <c r="R7" s="19"/>
    </row>
    <row r="8" spans="1:18">
      <c r="H8" s="6"/>
      <c r="R8" s="19"/>
    </row>
    <row r="9" spans="1:18">
      <c r="H9" s="6"/>
      <c r="R9" s="19"/>
    </row>
    <row r="10" spans="1:18">
      <c r="H10" s="6"/>
      <c r="R10" s="19"/>
    </row>
    <row r="11" spans="1:18">
      <c r="H11" s="6"/>
      <c r="R11" s="19"/>
    </row>
    <row r="12" spans="1:18">
      <c r="H12" s="6"/>
      <c r="R12" s="19"/>
    </row>
    <row r="13" spans="1:18">
      <c r="H13" s="6"/>
      <c r="R13" s="19"/>
    </row>
    <row r="14" spans="1:18">
      <c r="H14" s="6"/>
      <c r="R14" s="19"/>
    </row>
    <row r="15" spans="1:18">
      <c r="B15" s="7"/>
      <c r="C15" s="7"/>
      <c r="D15" s="7"/>
      <c r="H15" s="6"/>
      <c r="R15" s="19"/>
    </row>
    <row r="16" spans="1:18">
      <c r="H16" s="6"/>
      <c r="R16" s="19"/>
    </row>
    <row r="17" spans="8:18">
      <c r="H17" s="6"/>
      <c r="R17" s="19"/>
    </row>
    <row r="18" spans="8:18">
      <c r="H18" s="6"/>
      <c r="R18" s="19"/>
    </row>
    <row r="19" spans="8:18">
      <c r="H19" s="6"/>
      <c r="R19" s="19"/>
    </row>
    <row r="20" spans="8:18">
      <c r="H20" s="6"/>
      <c r="R20" s="19"/>
    </row>
    <row r="21" spans="8:18">
      <c r="H21" s="6"/>
      <c r="R21" s="19"/>
    </row>
    <row r="22" spans="8:18">
      <c r="H22" s="6"/>
      <c r="R22" s="19"/>
    </row>
    <row r="23" spans="8:18">
      <c r="H23" s="6"/>
      <c r="R23" s="19"/>
    </row>
    <row r="24" spans="8:18">
      <c r="H24" s="6"/>
      <c r="R24" s="19"/>
    </row>
    <row r="25" spans="8:18">
      <c r="H25" s="6"/>
      <c r="R25" s="19"/>
    </row>
    <row r="26" spans="8:18">
      <c r="H26" s="6"/>
      <c r="R26" s="19"/>
    </row>
    <row r="27" spans="8:18">
      <c r="H27" s="6"/>
      <c r="R27" s="19"/>
    </row>
    <row r="28" spans="8:18">
      <c r="H28" s="8"/>
      <c r="R28" s="19"/>
    </row>
    <row r="29" spans="8:18">
      <c r="H29" s="6"/>
      <c r="R29" s="19"/>
    </row>
    <row r="30" spans="8:18">
      <c r="H30" s="6"/>
      <c r="R30" s="19"/>
    </row>
    <row r="31" spans="8:18">
      <c r="H31" s="6"/>
      <c r="R31" s="19"/>
    </row>
    <row r="32" spans="8:18">
      <c r="H32" s="6"/>
      <c r="R32" s="19"/>
    </row>
    <row r="33" spans="8:18">
      <c r="H33" s="6"/>
      <c r="R33" s="19"/>
    </row>
    <row r="34" spans="8:18">
      <c r="H34" s="6"/>
      <c r="R34" s="19"/>
    </row>
    <row r="35" spans="8:18">
      <c r="H35" s="6"/>
      <c r="R35" s="19"/>
    </row>
    <row r="36" spans="8:18">
      <c r="H36" s="6"/>
      <c r="R36" s="19"/>
    </row>
    <row r="37" spans="8:18">
      <c r="H37" s="6"/>
      <c r="R37" s="19"/>
    </row>
    <row r="38" spans="8:18">
      <c r="H38" s="6"/>
      <c r="R38" s="19"/>
    </row>
    <row r="39" spans="8:18">
      <c r="H39" s="6"/>
      <c r="R39" s="19"/>
    </row>
    <row r="40" spans="8:18">
      <c r="H40" s="6"/>
      <c r="R40" s="19"/>
    </row>
    <row r="41" spans="8:18">
      <c r="H41" s="6"/>
      <c r="R41" s="25"/>
    </row>
    <row r="42" spans="8:18">
      <c r="H42" s="6"/>
      <c r="R42" s="19"/>
    </row>
  </sheetData>
  <phoneticPr fontId="5" type="noConversion"/>
  <conditionalFormatting sqref="R2">
    <cfRule type="duplicateValues" dxfId="4" priority="1"/>
  </conditionalFormatting>
  <conditionalFormatting sqref="R40 R1 R3:R38 R42:R1048576">
    <cfRule type="duplicateValues" dxfId="3" priority="2"/>
  </conditionalFormatting>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DF5A3E-AD75-FF49-9141-F8AAA2B68065}">
  <dimension ref="A1:R38"/>
  <sheetViews>
    <sheetView zoomScaleNormal="100" workbookViewId="0">
      <selection activeCell="B29" sqref="B29"/>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6.1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692</v>
      </c>
      <c r="B2" t="s">
        <v>29</v>
      </c>
      <c r="C2" t="s">
        <v>29</v>
      </c>
      <c r="D2" t="s">
        <v>30</v>
      </c>
      <c r="H2" s="6"/>
      <c r="I2">
        <v>879</v>
      </c>
      <c r="J2">
        <v>30</v>
      </c>
      <c r="K2">
        <v>42.68</v>
      </c>
      <c r="L2" t="s">
        <v>30</v>
      </c>
      <c r="M2" t="s">
        <v>31</v>
      </c>
      <c r="N2" t="s">
        <v>693</v>
      </c>
      <c r="O2" t="s">
        <v>33</v>
      </c>
      <c r="P2" t="s">
        <v>34</v>
      </c>
      <c r="Q2" t="s">
        <v>35</v>
      </c>
      <c r="R2" s="6" t="s">
        <v>109</v>
      </c>
    </row>
    <row r="3" spans="1:18" ht="51">
      <c r="A3" t="s">
        <v>44</v>
      </c>
      <c r="B3" t="s">
        <v>29</v>
      </c>
      <c r="C3" t="s">
        <v>30</v>
      </c>
      <c r="D3" s="20" t="s">
        <v>29</v>
      </c>
      <c r="E3">
        <v>3</v>
      </c>
      <c r="F3" t="s">
        <v>45</v>
      </c>
      <c r="G3">
        <f>86777014-86776784+1</f>
        <v>231</v>
      </c>
      <c r="H3" s="6"/>
      <c r="I3">
        <v>158</v>
      </c>
      <c r="J3">
        <v>30</v>
      </c>
      <c r="K3">
        <v>47.85</v>
      </c>
      <c r="L3" t="s">
        <v>30</v>
      </c>
      <c r="M3" t="s">
        <v>47</v>
      </c>
      <c r="N3" t="s">
        <v>693</v>
      </c>
      <c r="O3" t="s">
        <v>111</v>
      </c>
      <c r="P3" t="s">
        <v>48</v>
      </c>
      <c r="Q3" t="s">
        <v>49</v>
      </c>
      <c r="R3" s="6" t="s">
        <v>694</v>
      </c>
    </row>
    <row r="4" spans="1:18" ht="33.950000000000003">
      <c r="A4" t="s">
        <v>51</v>
      </c>
      <c r="B4" t="s">
        <v>29</v>
      </c>
      <c r="C4" t="s">
        <v>30</v>
      </c>
      <c r="D4" s="20" t="s">
        <v>29</v>
      </c>
      <c r="E4">
        <v>4</v>
      </c>
      <c r="F4" t="s">
        <v>45</v>
      </c>
      <c r="G4">
        <f>86832411-86832296+1</f>
        <v>116</v>
      </c>
      <c r="H4" s="6"/>
      <c r="I4">
        <v>491</v>
      </c>
      <c r="J4">
        <v>30</v>
      </c>
      <c r="K4">
        <v>48.39</v>
      </c>
      <c r="L4" t="s">
        <v>30</v>
      </c>
      <c r="M4" t="s">
        <v>47</v>
      </c>
      <c r="N4" t="s">
        <v>693</v>
      </c>
      <c r="O4" t="s">
        <v>111</v>
      </c>
      <c r="P4" t="s">
        <v>48</v>
      </c>
      <c r="Q4" t="s">
        <v>49</v>
      </c>
      <c r="R4" s="6" t="s">
        <v>695</v>
      </c>
    </row>
    <row r="5" spans="1:18" ht="17.100000000000001">
      <c r="A5" t="s">
        <v>128</v>
      </c>
      <c r="B5" t="s">
        <v>29</v>
      </c>
      <c r="C5" t="s">
        <v>29</v>
      </c>
      <c r="D5" t="s">
        <v>30</v>
      </c>
      <c r="H5" s="6"/>
      <c r="I5">
        <v>465</v>
      </c>
      <c r="J5">
        <v>30</v>
      </c>
      <c r="K5">
        <v>44.47</v>
      </c>
      <c r="L5" t="s">
        <v>30</v>
      </c>
      <c r="M5" t="s">
        <v>31</v>
      </c>
      <c r="N5" t="s">
        <v>693</v>
      </c>
      <c r="O5" t="s">
        <v>111</v>
      </c>
      <c r="P5" t="s">
        <v>60</v>
      </c>
      <c r="Q5" t="s">
        <v>66</v>
      </c>
      <c r="R5" s="6" t="s">
        <v>696</v>
      </c>
    </row>
    <row r="6" spans="1:18" ht="60" customHeight="1">
      <c r="A6" t="s">
        <v>63</v>
      </c>
      <c r="B6" t="s">
        <v>30</v>
      </c>
      <c r="C6" t="s">
        <v>29</v>
      </c>
      <c r="D6" t="s">
        <v>30</v>
      </c>
      <c r="H6" s="6" t="s">
        <v>697</v>
      </c>
      <c r="I6">
        <v>751</v>
      </c>
      <c r="J6">
        <v>30</v>
      </c>
      <c r="K6">
        <v>46.31</v>
      </c>
      <c r="L6" t="s">
        <v>30</v>
      </c>
      <c r="M6" t="s">
        <v>31</v>
      </c>
      <c r="N6" t="s">
        <v>693</v>
      </c>
      <c r="O6" t="s">
        <v>111</v>
      </c>
      <c r="P6" t="s">
        <v>60</v>
      </c>
      <c r="Q6" t="s">
        <v>61</v>
      </c>
      <c r="R6" s="6" t="s">
        <v>698</v>
      </c>
    </row>
    <row r="7" spans="1:18" ht="63.95" customHeight="1">
      <c r="A7" t="s">
        <v>65</v>
      </c>
      <c r="B7" t="s">
        <v>30</v>
      </c>
      <c r="C7" t="s">
        <v>30</v>
      </c>
      <c r="D7" t="s">
        <v>30</v>
      </c>
      <c r="H7" s="6" t="s">
        <v>699</v>
      </c>
      <c r="I7">
        <v>409</v>
      </c>
      <c r="J7">
        <v>30</v>
      </c>
      <c r="K7">
        <v>51.15</v>
      </c>
      <c r="L7" t="s">
        <v>30</v>
      </c>
      <c r="M7" t="s">
        <v>31</v>
      </c>
      <c r="N7" t="s">
        <v>693</v>
      </c>
      <c r="O7" t="s">
        <v>111</v>
      </c>
      <c r="P7" t="s">
        <v>60</v>
      </c>
      <c r="Q7" t="s">
        <v>61</v>
      </c>
      <c r="R7" s="6" t="s">
        <v>700</v>
      </c>
    </row>
    <row r="8" spans="1:18" s="10" customFormat="1" ht="51">
      <c r="A8" s="10" t="s">
        <v>144</v>
      </c>
      <c r="B8" s="10" t="s">
        <v>30</v>
      </c>
      <c r="C8" s="10" t="s">
        <v>29</v>
      </c>
      <c r="D8" s="10" t="s">
        <v>30</v>
      </c>
      <c r="H8" s="11" t="s">
        <v>697</v>
      </c>
      <c r="I8" s="10">
        <v>471</v>
      </c>
      <c r="J8" s="10">
        <v>30</v>
      </c>
      <c r="K8" s="10">
        <v>41.93</v>
      </c>
      <c r="L8" s="10" t="s">
        <v>30</v>
      </c>
      <c r="M8" s="10" t="s">
        <v>31</v>
      </c>
      <c r="N8" s="10" t="s">
        <v>693</v>
      </c>
      <c r="O8" s="10" t="s">
        <v>111</v>
      </c>
      <c r="P8" s="10" t="s">
        <v>60</v>
      </c>
      <c r="Q8" s="10" t="s">
        <v>66</v>
      </c>
      <c r="R8" s="11" t="s">
        <v>701</v>
      </c>
    </row>
    <row r="9" spans="1:18" ht="51">
      <c r="A9" t="s">
        <v>146</v>
      </c>
      <c r="B9" s="7" t="s">
        <v>30</v>
      </c>
      <c r="C9" s="7" t="s">
        <v>30</v>
      </c>
      <c r="D9" s="7" t="s">
        <v>30</v>
      </c>
      <c r="H9" s="6" t="s">
        <v>697</v>
      </c>
      <c r="I9">
        <v>129</v>
      </c>
      <c r="J9">
        <v>30</v>
      </c>
      <c r="K9">
        <v>45.67</v>
      </c>
      <c r="L9" t="s">
        <v>30</v>
      </c>
      <c r="M9" t="s">
        <v>192</v>
      </c>
      <c r="N9" t="s">
        <v>693</v>
      </c>
      <c r="O9" t="s">
        <v>111</v>
      </c>
      <c r="P9" t="s">
        <v>60</v>
      </c>
      <c r="Q9" t="s">
        <v>66</v>
      </c>
      <c r="R9" s="6" t="s">
        <v>702</v>
      </c>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H17" s="6"/>
      <c r="R17" s="6"/>
    </row>
    <row r="18" spans="2:18">
      <c r="B18" s="7"/>
      <c r="C18" s="7"/>
      <c r="D18" s="7"/>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sheetData>
  <phoneticPr fontId="5" type="noConversion"/>
  <conditionalFormatting sqref="R1:R1048576">
    <cfRule type="duplicateValues" dxfId="2" priority="1"/>
  </conditionalFormatting>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59571-2E96-7C47-9C05-D6E2344273BC}">
  <dimension ref="A1:R38"/>
  <sheetViews>
    <sheetView zoomScaleNormal="100" workbookViewId="0">
      <selection activeCell="O7" sqref="O7:O14"/>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6.1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t="s">
        <v>703</v>
      </c>
      <c r="B2" t="s">
        <v>29</v>
      </c>
      <c r="C2" t="s">
        <v>29</v>
      </c>
      <c r="D2" t="s">
        <v>30</v>
      </c>
      <c r="H2" s="6"/>
      <c r="I2">
        <v>889</v>
      </c>
      <c r="J2">
        <v>30</v>
      </c>
      <c r="K2">
        <v>57.06</v>
      </c>
      <c r="L2" t="s">
        <v>30</v>
      </c>
      <c r="M2" t="s">
        <v>31</v>
      </c>
      <c r="N2" t="s">
        <v>32</v>
      </c>
      <c r="O2" t="s">
        <v>33</v>
      </c>
      <c r="P2" t="s">
        <v>34</v>
      </c>
      <c r="Q2" t="s">
        <v>35</v>
      </c>
      <c r="R2" t="s">
        <v>704</v>
      </c>
    </row>
    <row r="3" spans="1:18" ht="17.100000000000001">
      <c r="A3" t="s">
        <v>705</v>
      </c>
      <c r="B3" t="s">
        <v>29</v>
      </c>
      <c r="C3" t="s">
        <v>29</v>
      </c>
      <c r="D3" t="s">
        <v>30</v>
      </c>
      <c r="H3" s="6"/>
      <c r="I3">
        <v>904</v>
      </c>
      <c r="J3">
        <v>30</v>
      </c>
      <c r="K3">
        <v>56.74</v>
      </c>
      <c r="L3" t="s">
        <v>30</v>
      </c>
      <c r="M3" t="s">
        <v>31</v>
      </c>
      <c r="N3" t="s">
        <v>32</v>
      </c>
      <c r="O3" t="s">
        <v>33</v>
      </c>
      <c r="P3" t="s">
        <v>34</v>
      </c>
      <c r="Q3" t="s">
        <v>35</v>
      </c>
      <c r="R3" s="6" t="s">
        <v>109</v>
      </c>
    </row>
    <row r="4" spans="1:18" ht="17.100000000000001">
      <c r="A4" t="s">
        <v>706</v>
      </c>
      <c r="B4" t="s">
        <v>29</v>
      </c>
      <c r="C4" t="s">
        <v>29</v>
      </c>
      <c r="D4" t="s">
        <v>30</v>
      </c>
      <c r="H4" s="6"/>
      <c r="I4">
        <v>64</v>
      </c>
      <c r="J4">
        <v>30</v>
      </c>
      <c r="K4">
        <v>57.96</v>
      </c>
      <c r="L4" t="s">
        <v>30</v>
      </c>
      <c r="M4" t="s">
        <v>47</v>
      </c>
      <c r="N4" t="s">
        <v>32</v>
      </c>
      <c r="O4" t="s">
        <v>33</v>
      </c>
      <c r="P4" t="s">
        <v>34</v>
      </c>
      <c r="Q4" t="s">
        <v>35</v>
      </c>
      <c r="R4" s="6" t="s">
        <v>707</v>
      </c>
    </row>
    <row r="5" spans="1:18" s="15" customFormat="1" ht="33.950000000000003">
      <c r="A5" s="15" t="s">
        <v>44</v>
      </c>
      <c r="B5" s="15" t="s">
        <v>192</v>
      </c>
      <c r="C5" s="15" t="s">
        <v>30</v>
      </c>
      <c r="D5" s="15" t="s">
        <v>29</v>
      </c>
      <c r="E5" s="15">
        <v>4</v>
      </c>
      <c r="F5" s="15" t="s">
        <v>45</v>
      </c>
      <c r="G5" s="15">
        <v>88</v>
      </c>
      <c r="H5" s="53"/>
      <c r="I5" s="15">
        <v>169</v>
      </c>
      <c r="J5" s="15">
        <v>30</v>
      </c>
      <c r="K5" s="15">
        <v>50.96</v>
      </c>
      <c r="L5" s="15" t="s">
        <v>30</v>
      </c>
      <c r="M5" s="15" t="s">
        <v>47</v>
      </c>
      <c r="N5" s="15" t="s">
        <v>32</v>
      </c>
      <c r="O5" s="15" t="s">
        <v>111</v>
      </c>
      <c r="P5" s="15" t="s">
        <v>48</v>
      </c>
      <c r="Q5" s="15" t="s">
        <v>49</v>
      </c>
      <c r="R5" s="53" t="s">
        <v>708</v>
      </c>
    </row>
    <row r="6" spans="1:18" s="15" customFormat="1" ht="33.950000000000003">
      <c r="A6" s="15" t="s">
        <v>51</v>
      </c>
      <c r="B6" s="15" t="s">
        <v>192</v>
      </c>
      <c r="C6" s="54"/>
      <c r="D6" s="54" t="s">
        <v>29</v>
      </c>
      <c r="E6" s="15">
        <v>20</v>
      </c>
      <c r="F6" s="15" t="s">
        <v>45</v>
      </c>
      <c r="G6" s="15">
        <v>135</v>
      </c>
      <c r="H6" s="55" t="s">
        <v>709</v>
      </c>
      <c r="I6" s="15">
        <v>945</v>
      </c>
      <c r="J6" s="15">
        <v>30</v>
      </c>
      <c r="K6" s="15">
        <v>57.79</v>
      </c>
      <c r="L6" s="15" t="s">
        <v>30</v>
      </c>
      <c r="M6" s="15" t="s">
        <v>31</v>
      </c>
      <c r="N6" s="15" t="s">
        <v>32</v>
      </c>
      <c r="O6" s="15" t="s">
        <v>111</v>
      </c>
      <c r="P6" s="15" t="s">
        <v>48</v>
      </c>
      <c r="Q6" s="15" t="s">
        <v>49</v>
      </c>
      <c r="R6" s="34" t="s">
        <v>710</v>
      </c>
    </row>
    <row r="7" spans="1:18" ht="33.950000000000003">
      <c r="A7" t="s">
        <v>126</v>
      </c>
      <c r="B7" t="s">
        <v>192</v>
      </c>
      <c r="C7" s="7"/>
      <c r="D7" s="7" t="s">
        <v>30</v>
      </c>
      <c r="H7" s="6"/>
      <c r="I7">
        <v>783</v>
      </c>
      <c r="J7">
        <v>30</v>
      </c>
      <c r="K7">
        <v>60.88</v>
      </c>
      <c r="L7" t="s">
        <v>30</v>
      </c>
      <c r="M7" t="s">
        <v>47</v>
      </c>
      <c r="N7" t="s">
        <v>32</v>
      </c>
      <c r="O7" t="s">
        <v>111</v>
      </c>
      <c r="P7" t="s">
        <v>60</v>
      </c>
      <c r="Q7" t="s">
        <v>61</v>
      </c>
      <c r="R7" s="34" t="s">
        <v>711</v>
      </c>
    </row>
    <row r="8" spans="1:18" ht="51">
      <c r="A8" t="s">
        <v>63</v>
      </c>
      <c r="B8" t="s">
        <v>192</v>
      </c>
      <c r="C8" s="7"/>
      <c r="D8" s="7" t="s">
        <v>30</v>
      </c>
      <c r="H8" s="6"/>
      <c r="I8">
        <v>765</v>
      </c>
      <c r="J8">
        <v>30</v>
      </c>
      <c r="K8">
        <v>59.41</v>
      </c>
      <c r="L8" t="s">
        <v>30</v>
      </c>
      <c r="M8" t="s">
        <v>47</v>
      </c>
      <c r="N8" t="s">
        <v>32</v>
      </c>
      <c r="O8" t="s">
        <v>111</v>
      </c>
      <c r="P8" t="s">
        <v>60</v>
      </c>
      <c r="Q8" t="s">
        <v>61</v>
      </c>
      <c r="R8" s="6" t="s">
        <v>712</v>
      </c>
    </row>
    <row r="9" spans="1:18" ht="51">
      <c r="A9" t="s">
        <v>65</v>
      </c>
      <c r="B9" t="s">
        <v>192</v>
      </c>
      <c r="C9" s="7"/>
      <c r="D9" s="7" t="s">
        <v>30</v>
      </c>
      <c r="H9" s="6"/>
      <c r="I9">
        <v>769</v>
      </c>
      <c r="J9">
        <v>30</v>
      </c>
      <c r="K9">
        <v>59.48</v>
      </c>
      <c r="L9" t="s">
        <v>30</v>
      </c>
      <c r="M9" t="s">
        <v>47</v>
      </c>
      <c r="N9" t="s">
        <v>32</v>
      </c>
      <c r="O9" t="s">
        <v>111</v>
      </c>
      <c r="P9" t="s">
        <v>60</v>
      </c>
      <c r="Q9" t="s">
        <v>61</v>
      </c>
      <c r="R9" s="6" t="s">
        <v>713</v>
      </c>
    </row>
    <row r="10" spans="1:18" ht="33.950000000000003">
      <c r="A10" t="s">
        <v>144</v>
      </c>
      <c r="B10" t="s">
        <v>192</v>
      </c>
      <c r="C10" s="7"/>
      <c r="D10" s="7" t="s">
        <v>30</v>
      </c>
      <c r="H10" s="6"/>
      <c r="I10">
        <v>772</v>
      </c>
      <c r="J10">
        <v>30</v>
      </c>
      <c r="K10">
        <v>61.39</v>
      </c>
      <c r="L10" t="s">
        <v>30</v>
      </c>
      <c r="M10" t="s">
        <v>47</v>
      </c>
      <c r="N10" t="s">
        <v>32</v>
      </c>
      <c r="O10" t="s">
        <v>111</v>
      </c>
      <c r="P10" t="s">
        <v>60</v>
      </c>
      <c r="Q10" t="s">
        <v>61</v>
      </c>
      <c r="R10" s="6" t="s">
        <v>714</v>
      </c>
    </row>
    <row r="11" spans="1:18" ht="51">
      <c r="A11" t="s">
        <v>146</v>
      </c>
      <c r="B11" t="s">
        <v>192</v>
      </c>
      <c r="D11" s="7" t="s">
        <v>30</v>
      </c>
      <c r="H11" s="6"/>
      <c r="I11">
        <v>910</v>
      </c>
      <c r="J11">
        <v>30</v>
      </c>
      <c r="K11">
        <v>60.06</v>
      </c>
      <c r="L11" t="s">
        <v>30</v>
      </c>
      <c r="M11" t="s">
        <v>31</v>
      </c>
      <c r="N11" t="s">
        <v>32</v>
      </c>
      <c r="O11" t="s">
        <v>111</v>
      </c>
      <c r="P11" t="s">
        <v>48</v>
      </c>
      <c r="Q11" t="s">
        <v>49</v>
      </c>
      <c r="R11" s="6" t="s">
        <v>715</v>
      </c>
    </row>
    <row r="12" spans="1:18" ht="63.95" customHeight="1">
      <c r="A12" t="s">
        <v>68</v>
      </c>
      <c r="B12" t="s">
        <v>192</v>
      </c>
      <c r="D12" s="7" t="s">
        <v>30</v>
      </c>
      <c r="H12" s="6"/>
      <c r="I12">
        <v>754</v>
      </c>
      <c r="J12">
        <v>30</v>
      </c>
      <c r="K12">
        <v>59.91</v>
      </c>
      <c r="L12" t="s">
        <v>30</v>
      </c>
      <c r="M12" t="s">
        <v>47</v>
      </c>
      <c r="N12" t="s">
        <v>32</v>
      </c>
      <c r="O12" t="s">
        <v>111</v>
      </c>
      <c r="P12" t="s">
        <v>60</v>
      </c>
      <c r="Q12" t="s">
        <v>61</v>
      </c>
      <c r="R12" s="6" t="s">
        <v>716</v>
      </c>
    </row>
    <row r="13" spans="1:18" ht="51">
      <c r="A13" t="s">
        <v>74</v>
      </c>
      <c r="B13" t="s">
        <v>192</v>
      </c>
      <c r="D13" s="7" t="s">
        <v>30</v>
      </c>
      <c r="H13" s="6"/>
      <c r="I13">
        <v>64</v>
      </c>
      <c r="J13">
        <v>30</v>
      </c>
      <c r="K13">
        <v>46.03</v>
      </c>
      <c r="L13" t="s">
        <v>30</v>
      </c>
      <c r="M13" t="s">
        <v>47</v>
      </c>
      <c r="N13" t="s">
        <v>32</v>
      </c>
      <c r="O13" t="s">
        <v>111</v>
      </c>
      <c r="P13" t="s">
        <v>60</v>
      </c>
      <c r="Q13" t="s">
        <v>66</v>
      </c>
      <c r="R13" s="6" t="s">
        <v>717</v>
      </c>
    </row>
    <row r="14" spans="1:18" ht="33.950000000000003">
      <c r="A14" t="s">
        <v>77</v>
      </c>
      <c r="B14" t="s">
        <v>192</v>
      </c>
      <c r="C14" s="7"/>
      <c r="D14" s="7" t="s">
        <v>30</v>
      </c>
      <c r="H14" s="6"/>
      <c r="I14">
        <v>64</v>
      </c>
      <c r="J14">
        <v>30</v>
      </c>
      <c r="K14">
        <v>46.03</v>
      </c>
      <c r="L14" t="s">
        <v>30</v>
      </c>
      <c r="M14" t="s">
        <v>47</v>
      </c>
      <c r="N14" t="s">
        <v>32</v>
      </c>
      <c r="O14" t="s">
        <v>111</v>
      </c>
      <c r="P14" t="s">
        <v>60</v>
      </c>
      <c r="Q14" t="s">
        <v>66</v>
      </c>
      <c r="R14" s="6" t="s">
        <v>718</v>
      </c>
    </row>
    <row r="15" spans="1:18">
      <c r="B15" s="7"/>
      <c r="C15" s="7"/>
      <c r="D15" s="7"/>
      <c r="H15" s="6"/>
      <c r="R15" s="6"/>
    </row>
    <row r="16" spans="1:18">
      <c r="B16" s="7"/>
      <c r="C16" s="7"/>
      <c r="D16" s="7"/>
      <c r="H16" s="6"/>
      <c r="R16" s="6"/>
    </row>
    <row r="17" spans="2:18">
      <c r="B17" s="7"/>
      <c r="C17" s="7"/>
      <c r="D17" s="7"/>
      <c r="H17" s="6"/>
      <c r="R17" s="6"/>
    </row>
    <row r="18" spans="2:18">
      <c r="B18" s="7"/>
      <c r="C18" s="7"/>
      <c r="D18" s="7"/>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sheetData>
  <conditionalFormatting sqref="R3:R1048576 R1">
    <cfRule type="duplicateValues" dxfId="1" priority="1"/>
  </conditionalFormatting>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3BC72-152F-EC4A-A7F4-710F6D7736A2}">
  <dimension ref="A1:R38"/>
  <sheetViews>
    <sheetView tabSelected="1" zoomScaleNormal="100" workbookViewId="0">
      <selection activeCell="O4" sqref="O4"/>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6.1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719</v>
      </c>
      <c r="B2" t="s">
        <v>29</v>
      </c>
      <c r="C2" t="s">
        <v>29</v>
      </c>
      <c r="D2" t="s">
        <v>30</v>
      </c>
      <c r="H2" s="6"/>
      <c r="I2">
        <v>1659</v>
      </c>
      <c r="J2">
        <v>30</v>
      </c>
      <c r="K2">
        <v>47.02</v>
      </c>
      <c r="L2" t="s">
        <v>30</v>
      </c>
      <c r="M2" t="s">
        <v>31</v>
      </c>
      <c r="N2" t="s">
        <v>32</v>
      </c>
      <c r="O2" t="s">
        <v>33</v>
      </c>
      <c r="P2" t="s">
        <v>34</v>
      </c>
      <c r="Q2" t="s">
        <v>35</v>
      </c>
      <c r="R2" s="6" t="s">
        <v>109</v>
      </c>
    </row>
    <row r="3" spans="1:18" ht="68.099999999999994">
      <c r="A3" t="s">
        <v>74</v>
      </c>
      <c r="B3" t="s">
        <v>29</v>
      </c>
      <c r="C3" t="s">
        <v>30</v>
      </c>
      <c r="D3" t="s">
        <v>30</v>
      </c>
      <c r="H3" s="6" t="s">
        <v>190</v>
      </c>
      <c r="I3">
        <v>115</v>
      </c>
      <c r="J3">
        <v>30</v>
      </c>
      <c r="K3">
        <v>82.5</v>
      </c>
      <c r="L3" t="s">
        <v>30</v>
      </c>
      <c r="M3" t="s">
        <v>47</v>
      </c>
      <c r="N3" t="s">
        <v>32</v>
      </c>
      <c r="O3" t="s">
        <v>111</v>
      </c>
      <c r="P3" t="s">
        <v>48</v>
      </c>
      <c r="Q3" t="s">
        <v>49</v>
      </c>
      <c r="R3" s="6" t="s">
        <v>720</v>
      </c>
    </row>
    <row r="4" spans="1:18" ht="33.950000000000003">
      <c r="A4" t="s">
        <v>217</v>
      </c>
      <c r="B4" t="s">
        <v>29</v>
      </c>
      <c r="C4" t="s">
        <v>29</v>
      </c>
      <c r="D4" t="s">
        <v>30</v>
      </c>
      <c r="H4" s="6" t="s">
        <v>721</v>
      </c>
      <c r="I4">
        <v>1636</v>
      </c>
      <c r="J4">
        <v>30</v>
      </c>
      <c r="K4">
        <v>47.14</v>
      </c>
      <c r="L4" t="s">
        <v>30</v>
      </c>
      <c r="M4" t="s">
        <v>31</v>
      </c>
      <c r="N4" t="s">
        <v>32</v>
      </c>
      <c r="O4" t="s">
        <v>111</v>
      </c>
      <c r="P4" t="s">
        <v>48</v>
      </c>
      <c r="Q4" t="s">
        <v>49</v>
      </c>
      <c r="R4" s="6" t="s">
        <v>722</v>
      </c>
    </row>
    <row r="5" spans="1:18">
      <c r="H5" s="6"/>
      <c r="R5" s="6"/>
    </row>
    <row r="6" spans="1:18">
      <c r="C6" s="7"/>
      <c r="D6" s="7"/>
      <c r="H6" s="56"/>
      <c r="R6" s="6"/>
    </row>
    <row r="7" spans="1:18">
      <c r="C7" s="7"/>
      <c r="D7" s="7"/>
      <c r="H7" s="6"/>
      <c r="R7" s="6"/>
    </row>
    <row r="8" spans="1:18">
      <c r="C8" s="7"/>
      <c r="D8" s="7"/>
      <c r="H8" s="6"/>
      <c r="R8" s="6"/>
    </row>
    <row r="9" spans="1:18">
      <c r="C9" s="7"/>
      <c r="D9" s="7"/>
      <c r="H9" s="6"/>
      <c r="R9" s="6"/>
    </row>
    <row r="10" spans="1:18">
      <c r="C10" s="7"/>
      <c r="D10" s="7"/>
      <c r="H10" s="6"/>
      <c r="R10" s="6"/>
    </row>
    <row r="11" spans="1:18">
      <c r="D11" s="7"/>
      <c r="H11" s="6"/>
      <c r="R11" s="6"/>
    </row>
    <row r="12" spans="1:18" ht="63.95" customHeight="1">
      <c r="D12" s="7"/>
      <c r="H12" s="6"/>
      <c r="R12" s="6"/>
    </row>
    <row r="13" spans="1:18">
      <c r="D13" s="7"/>
      <c r="H13" s="6"/>
      <c r="R13" s="6"/>
    </row>
    <row r="14" spans="1:18">
      <c r="C14" s="7"/>
      <c r="D14" s="7"/>
      <c r="H14" s="6"/>
      <c r="R14" s="6"/>
    </row>
    <row r="15" spans="1:18">
      <c r="B15" s="7"/>
      <c r="C15" s="7"/>
      <c r="D15" s="7"/>
      <c r="H15" s="6"/>
      <c r="R15" s="6"/>
    </row>
    <row r="16" spans="1:18">
      <c r="B16" s="7"/>
      <c r="C16" s="7"/>
      <c r="D16" s="7"/>
      <c r="H16" s="6"/>
      <c r="R16" s="6"/>
    </row>
    <row r="17" spans="2:18">
      <c r="B17" s="7"/>
      <c r="C17" s="7"/>
      <c r="D17" s="7"/>
      <c r="H17" s="6"/>
      <c r="R17" s="6"/>
    </row>
    <row r="18" spans="2:18">
      <c r="B18" s="7"/>
      <c r="C18" s="7"/>
      <c r="D18" s="7"/>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sheetData>
  <conditionalFormatting sqref="R5:R1048576 R1:R2">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5AC7F-374C-7A4B-87C5-7E51A43975BD}">
  <dimension ref="A1:R39"/>
  <sheetViews>
    <sheetView zoomScale="108" zoomScaleNormal="100" workbookViewId="0">
      <selection activeCell="R5" sqref="R5"/>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108</v>
      </c>
      <c r="B2" t="s">
        <v>29</v>
      </c>
      <c r="C2" t="s">
        <v>29</v>
      </c>
      <c r="D2" t="s">
        <v>30</v>
      </c>
      <c r="H2" s="6"/>
      <c r="I2">
        <v>354</v>
      </c>
      <c r="J2">
        <v>30</v>
      </c>
      <c r="K2">
        <v>28.76</v>
      </c>
      <c r="L2" t="s">
        <v>29</v>
      </c>
      <c r="M2" t="s">
        <v>31</v>
      </c>
      <c r="N2" t="s">
        <v>32</v>
      </c>
      <c r="O2" t="s">
        <v>33</v>
      </c>
      <c r="P2" t="s">
        <v>34</v>
      </c>
      <c r="Q2" t="s">
        <v>35</v>
      </c>
      <c r="R2" s="6" t="s">
        <v>109</v>
      </c>
    </row>
    <row r="3" spans="1:18" s="10" customFormat="1" ht="17.100000000000001">
      <c r="A3" s="10" t="s">
        <v>44</v>
      </c>
      <c r="B3" s="10" t="s">
        <v>29</v>
      </c>
      <c r="C3" s="10" t="s">
        <v>29</v>
      </c>
      <c r="D3" s="20" t="s">
        <v>29</v>
      </c>
      <c r="E3" s="9">
        <v>7</v>
      </c>
      <c r="F3" s="10" t="s">
        <v>45</v>
      </c>
      <c r="G3" s="10">
        <f>71532907-71532866+1</f>
        <v>42</v>
      </c>
      <c r="H3" s="11" t="s">
        <v>110</v>
      </c>
      <c r="I3" s="10">
        <v>368</v>
      </c>
      <c r="J3" s="10">
        <v>30</v>
      </c>
      <c r="K3" s="10">
        <v>33.36</v>
      </c>
      <c r="L3" s="10" t="s">
        <v>29</v>
      </c>
      <c r="M3" s="10" t="s">
        <v>31</v>
      </c>
      <c r="N3" s="10" t="s">
        <v>32</v>
      </c>
      <c r="O3" s="10" t="s">
        <v>111</v>
      </c>
      <c r="P3" s="10" t="s">
        <v>48</v>
      </c>
      <c r="Q3" s="10" t="s">
        <v>49</v>
      </c>
      <c r="R3" s="11" t="s">
        <v>112</v>
      </c>
    </row>
    <row r="4" spans="1:18" s="10" customFormat="1" ht="51">
      <c r="A4" s="10" t="s">
        <v>51</v>
      </c>
      <c r="B4" s="10" t="s">
        <v>29</v>
      </c>
      <c r="C4" s="10" t="s">
        <v>30</v>
      </c>
      <c r="D4" s="20" t="s">
        <v>29</v>
      </c>
      <c r="E4" s="9">
        <v>7</v>
      </c>
      <c r="F4" s="10" t="s">
        <v>45</v>
      </c>
      <c r="G4" s="10">
        <f>71587400-71587343+1</f>
        <v>58</v>
      </c>
      <c r="H4" s="11" t="s">
        <v>113</v>
      </c>
      <c r="I4" s="10">
        <v>320</v>
      </c>
      <c r="J4" s="10">
        <v>30</v>
      </c>
      <c r="K4" s="10">
        <v>27.54</v>
      </c>
      <c r="L4" s="10" t="s">
        <v>29</v>
      </c>
      <c r="M4" s="10" t="s">
        <v>31</v>
      </c>
      <c r="N4" s="10" t="s">
        <v>32</v>
      </c>
      <c r="O4" s="10" t="s">
        <v>111</v>
      </c>
      <c r="P4" s="10" t="s">
        <v>48</v>
      </c>
      <c r="Q4" s="10" t="s">
        <v>49</v>
      </c>
      <c r="R4" s="11" t="s">
        <v>114</v>
      </c>
    </row>
    <row r="5" spans="1:18" ht="33.950000000000003">
      <c r="A5" t="s">
        <v>115</v>
      </c>
      <c r="B5" t="s">
        <v>29</v>
      </c>
      <c r="C5" t="s">
        <v>29</v>
      </c>
      <c r="D5" t="s">
        <v>30</v>
      </c>
      <c r="H5" s="6" t="s">
        <v>116</v>
      </c>
      <c r="I5">
        <v>310</v>
      </c>
      <c r="J5">
        <v>30</v>
      </c>
      <c r="K5">
        <v>32.14</v>
      </c>
      <c r="L5" t="s">
        <v>29</v>
      </c>
      <c r="M5" t="s">
        <v>31</v>
      </c>
      <c r="N5" t="s">
        <v>32</v>
      </c>
      <c r="O5" t="s">
        <v>111</v>
      </c>
      <c r="P5" t="s">
        <v>60</v>
      </c>
      <c r="Q5" t="s">
        <v>66</v>
      </c>
      <c r="R5" s="6" t="s">
        <v>117</v>
      </c>
    </row>
    <row r="6" spans="1:18">
      <c r="H6" s="6"/>
      <c r="R6" s="6"/>
    </row>
    <row r="7" spans="1:18">
      <c r="H7" s="6"/>
      <c r="R7" s="6"/>
    </row>
    <row r="8" spans="1:18">
      <c r="H8" s="6"/>
      <c r="R8" s="6"/>
    </row>
    <row r="9" spans="1:18">
      <c r="H9" s="6"/>
      <c r="R9" s="6"/>
    </row>
    <row r="10" spans="1:18">
      <c r="B10" s="7"/>
      <c r="C10" s="7"/>
      <c r="D10" s="7"/>
      <c r="H10" s="6"/>
      <c r="R10" s="6"/>
    </row>
    <row r="11" spans="1:18">
      <c r="B11" s="7"/>
      <c r="C11" s="7"/>
      <c r="D11" s="7"/>
      <c r="H11" s="6"/>
      <c r="R11" s="6"/>
    </row>
    <row r="12" spans="1:18">
      <c r="B12" s="7"/>
      <c r="C12" s="7"/>
      <c r="D12" s="7"/>
      <c r="H12" s="6"/>
      <c r="R12" s="6"/>
    </row>
    <row r="13" spans="1:18">
      <c r="B13" s="7"/>
      <c r="C13" s="7"/>
      <c r="D13" s="7"/>
      <c r="H13" s="6"/>
      <c r="R13" s="6"/>
    </row>
    <row r="14" spans="1:18">
      <c r="B14" s="7"/>
      <c r="C14" s="7"/>
      <c r="D14" s="7"/>
      <c r="H14" s="6"/>
      <c r="R14" s="6"/>
    </row>
    <row r="15" spans="1:18">
      <c r="B15" s="7"/>
      <c r="C15" s="7"/>
      <c r="D15" s="7"/>
      <c r="H15" s="6"/>
      <c r="R15" s="6"/>
    </row>
    <row r="16" spans="1:18">
      <c r="B16" s="7"/>
      <c r="C16" s="7"/>
      <c r="D16" s="7"/>
      <c r="H16" s="6"/>
      <c r="R16" s="6"/>
    </row>
    <row r="17" spans="2:18">
      <c r="B17" s="7"/>
      <c r="C17" s="7"/>
      <c r="D17" s="7"/>
      <c r="H17" s="6"/>
      <c r="R17" s="6"/>
    </row>
    <row r="18" spans="2:18">
      <c r="B18" s="7"/>
      <c r="C18" s="7"/>
      <c r="D18" s="7"/>
      <c r="H18" s="6"/>
      <c r="R18" s="6"/>
    </row>
    <row r="19" spans="2:18">
      <c r="B19" s="7"/>
      <c r="C19" s="7"/>
      <c r="D19" s="7"/>
      <c r="R19" s="6"/>
    </row>
    <row r="20" spans="2:18">
      <c r="B20" s="7"/>
      <c r="C20" s="7"/>
      <c r="D20" s="7"/>
      <c r="R20" s="6"/>
    </row>
    <row r="21" spans="2:18">
      <c r="B21" s="7"/>
      <c r="C21" s="7"/>
      <c r="D21" s="7"/>
      <c r="R21" s="6"/>
    </row>
    <row r="22" spans="2:18">
      <c r="B22" s="7"/>
      <c r="C22" s="7"/>
      <c r="D22" s="7"/>
      <c r="R22" s="6"/>
    </row>
    <row r="23" spans="2:18">
      <c r="B23" s="7"/>
      <c r="C23" s="7"/>
      <c r="D23" s="7"/>
      <c r="R23" s="6"/>
    </row>
    <row r="24" spans="2:18">
      <c r="B24" s="7"/>
      <c r="C24" s="7"/>
      <c r="D24" s="7"/>
      <c r="R24" s="6"/>
    </row>
    <row r="25" spans="2:18">
      <c r="B25" s="7"/>
      <c r="C25" s="7"/>
      <c r="D25" s="7"/>
      <c r="R25" s="6"/>
    </row>
    <row r="26" spans="2:18">
      <c r="B26" s="7"/>
      <c r="C26" s="7"/>
      <c r="D26" s="7"/>
      <c r="R26" s="6"/>
    </row>
    <row r="27" spans="2:18">
      <c r="B27" s="7"/>
      <c r="C27" s="7"/>
      <c r="D27" s="7"/>
      <c r="R27" s="6"/>
    </row>
    <row r="28" spans="2:18">
      <c r="B28" s="7"/>
      <c r="C28" s="7"/>
      <c r="D28" s="7"/>
      <c r="R28" s="6"/>
    </row>
    <row r="29" spans="2:18">
      <c r="B29" s="7"/>
      <c r="C29" s="7"/>
      <c r="D29" s="7"/>
      <c r="R29" s="6"/>
    </row>
    <row r="30" spans="2:18">
      <c r="B30" s="7"/>
      <c r="C30" s="7"/>
      <c r="D30" s="7"/>
      <c r="R30" s="6"/>
    </row>
    <row r="31" spans="2:18">
      <c r="B31" s="7"/>
      <c r="C31" s="7"/>
      <c r="D31" s="7"/>
      <c r="R31" s="6"/>
    </row>
    <row r="32" spans="2:18">
      <c r="B32" s="7"/>
      <c r="C32" s="7"/>
      <c r="D32" s="7"/>
      <c r="R32" s="6"/>
    </row>
    <row r="33" spans="2:18">
      <c r="B33" s="7"/>
      <c r="C33" s="7"/>
      <c r="D33" s="7"/>
      <c r="R33" s="6"/>
    </row>
    <row r="34" spans="2:18">
      <c r="B34" s="7"/>
      <c r="C34" s="7"/>
      <c r="D34" s="7"/>
      <c r="R34" s="6"/>
    </row>
    <row r="35" spans="2:18">
      <c r="B35" s="7"/>
      <c r="C35" s="7"/>
      <c r="D35" s="7"/>
      <c r="R35" s="6"/>
    </row>
    <row r="36" spans="2:18">
      <c r="B36" s="7"/>
      <c r="C36" s="7"/>
      <c r="D36" s="7"/>
      <c r="R36" s="6"/>
    </row>
    <row r="37" spans="2:18">
      <c r="B37" s="7"/>
      <c r="C37" s="7"/>
      <c r="D37" s="7"/>
      <c r="R37" s="6"/>
    </row>
    <row r="38" spans="2:18">
      <c r="B38" s="7"/>
      <c r="C38" s="7"/>
      <c r="D38" s="7"/>
      <c r="R38" s="6"/>
    </row>
    <row r="39" spans="2:18">
      <c r="B39" s="7"/>
      <c r="C39" s="7"/>
      <c r="D39" s="7"/>
      <c r="R39" s="6"/>
    </row>
  </sheetData>
  <phoneticPr fontId="5" type="noConversion"/>
  <conditionalFormatting sqref="R1:R1048576">
    <cfRule type="duplicateValues" dxfId="36"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6C1F50-E02E-3649-9096-90CC1AB67A56}">
  <dimension ref="A1:R47"/>
  <sheetViews>
    <sheetView zoomScaleNormal="100" workbookViewId="0">
      <selection activeCell="B10" sqref="B10"/>
    </sheetView>
  </sheetViews>
  <sheetFormatPr defaultColWidth="11" defaultRowHeight="15.95"/>
  <cols>
    <col min="1" max="1" width="20.125" bestFit="1"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118</v>
      </c>
      <c r="B2" t="s">
        <v>29</v>
      </c>
      <c r="C2" t="s">
        <v>29</v>
      </c>
      <c r="D2" t="s">
        <v>30</v>
      </c>
      <c r="H2" s="6"/>
      <c r="I2">
        <v>1281</v>
      </c>
      <c r="J2">
        <v>30</v>
      </c>
      <c r="K2">
        <v>37.950000000000003</v>
      </c>
      <c r="L2" t="s">
        <v>30</v>
      </c>
      <c r="M2" t="s">
        <v>31</v>
      </c>
      <c r="N2" t="s">
        <v>32</v>
      </c>
      <c r="O2" t="s">
        <v>33</v>
      </c>
      <c r="P2" t="s">
        <v>34</v>
      </c>
      <c r="Q2" t="s">
        <v>35</v>
      </c>
      <c r="R2" s="18" t="s">
        <v>119</v>
      </c>
    </row>
    <row r="3" spans="1:18" ht="33.950000000000003">
      <c r="A3" t="s">
        <v>120</v>
      </c>
      <c r="B3" t="s">
        <v>29</v>
      </c>
      <c r="C3" t="s">
        <v>29</v>
      </c>
      <c r="D3" t="s">
        <v>30</v>
      </c>
      <c r="H3" s="6"/>
      <c r="I3">
        <v>1464</v>
      </c>
      <c r="J3">
        <v>30</v>
      </c>
      <c r="K3">
        <v>42.26</v>
      </c>
      <c r="L3" t="s">
        <v>30</v>
      </c>
      <c r="M3" t="s">
        <v>31</v>
      </c>
      <c r="N3" t="s">
        <v>32</v>
      </c>
      <c r="O3" t="s">
        <v>33</v>
      </c>
      <c r="P3" t="s">
        <v>34</v>
      </c>
      <c r="Q3" t="s">
        <v>35</v>
      </c>
      <c r="R3" s="35" t="s">
        <v>121</v>
      </c>
    </row>
    <row r="4" spans="1:18">
      <c r="A4" t="s">
        <v>122</v>
      </c>
      <c r="B4" t="s">
        <v>29</v>
      </c>
      <c r="C4" t="s">
        <v>29</v>
      </c>
      <c r="D4" t="s">
        <v>30</v>
      </c>
      <c r="I4">
        <v>796</v>
      </c>
      <c r="J4">
        <v>30</v>
      </c>
      <c r="K4">
        <v>28.24</v>
      </c>
      <c r="L4" t="s">
        <v>29</v>
      </c>
      <c r="M4" t="s">
        <v>31</v>
      </c>
      <c r="N4" t="s">
        <v>32</v>
      </c>
      <c r="O4" t="s">
        <v>33</v>
      </c>
      <c r="P4" t="s">
        <v>34</v>
      </c>
      <c r="Q4" t="s">
        <v>35</v>
      </c>
      <c r="R4" t="s">
        <v>123</v>
      </c>
    </row>
    <row r="5" spans="1:18">
      <c r="H5" s="6"/>
      <c r="R5" s="18"/>
    </row>
    <row r="6" spans="1:18">
      <c r="H6" s="6"/>
      <c r="R6" s="18"/>
    </row>
    <row r="7" spans="1:18">
      <c r="H7" s="6"/>
      <c r="R7" s="18"/>
    </row>
    <row r="8" spans="1:18">
      <c r="H8" s="6"/>
      <c r="R8" s="18"/>
    </row>
    <row r="9" spans="1:18">
      <c r="H9" s="6"/>
      <c r="R9" s="18"/>
    </row>
    <row r="10" spans="1:18">
      <c r="H10" s="6"/>
      <c r="R10" s="18"/>
    </row>
    <row r="11" spans="1:18">
      <c r="H11" s="6"/>
      <c r="R11" s="18"/>
    </row>
    <row r="12" spans="1:18">
      <c r="H12" s="6"/>
      <c r="R12" s="18"/>
    </row>
    <row r="13" spans="1:18">
      <c r="H13" s="6"/>
      <c r="R13" s="18"/>
    </row>
    <row r="14" spans="1:18">
      <c r="H14" s="6"/>
      <c r="R14" s="18"/>
    </row>
    <row r="15" spans="1:18">
      <c r="H15" s="6"/>
      <c r="R15" s="18"/>
    </row>
    <row r="16" spans="1:18">
      <c r="H16" s="6"/>
      <c r="R16" s="18"/>
    </row>
    <row r="17" spans="2:18">
      <c r="H17" s="6"/>
      <c r="R17" s="18"/>
    </row>
    <row r="18" spans="2:18">
      <c r="B18" s="7"/>
      <c r="C18" s="7"/>
      <c r="D18" s="7"/>
      <c r="H18" s="6"/>
      <c r="R18" s="18"/>
    </row>
    <row r="19" spans="2:18">
      <c r="B19" s="7"/>
      <c r="C19" s="7"/>
      <c r="D19" s="7"/>
      <c r="H19" s="6"/>
      <c r="R19" s="18"/>
    </row>
    <row r="20" spans="2:18">
      <c r="B20" s="7"/>
      <c r="C20" s="7"/>
      <c r="D20" s="7"/>
      <c r="H20" s="6"/>
      <c r="R20" s="18"/>
    </row>
    <row r="21" spans="2:18">
      <c r="B21" s="7"/>
      <c r="C21" s="7"/>
      <c r="D21" s="7"/>
      <c r="H21" s="6"/>
      <c r="R21" s="18"/>
    </row>
    <row r="22" spans="2:18">
      <c r="B22" s="7"/>
      <c r="C22" s="7"/>
      <c r="D22" s="7"/>
      <c r="H22" s="6"/>
      <c r="R22" s="18"/>
    </row>
    <row r="23" spans="2:18">
      <c r="B23" s="7"/>
      <c r="C23" s="7"/>
      <c r="D23" s="7"/>
      <c r="H23" s="6"/>
      <c r="R23" s="18"/>
    </row>
    <row r="24" spans="2:18">
      <c r="B24" s="7"/>
      <c r="C24" s="7"/>
      <c r="D24" s="7"/>
      <c r="H24" s="6"/>
      <c r="R24" s="18"/>
    </row>
    <row r="25" spans="2:18">
      <c r="B25" s="7"/>
      <c r="C25" s="7"/>
      <c r="D25" s="7"/>
      <c r="H25" s="6"/>
      <c r="R25" s="18"/>
    </row>
    <row r="26" spans="2:18">
      <c r="B26" s="7"/>
      <c r="C26" s="7"/>
      <c r="D26" s="7"/>
      <c r="H26" s="6"/>
      <c r="R26" s="18"/>
    </row>
    <row r="27" spans="2:18">
      <c r="B27" s="7"/>
      <c r="C27" s="7"/>
      <c r="D27" s="7"/>
      <c r="H27" s="6"/>
      <c r="R27" s="18"/>
    </row>
    <row r="28" spans="2:18">
      <c r="B28" s="7"/>
      <c r="C28" s="7"/>
      <c r="D28" s="7"/>
      <c r="H28" s="6"/>
      <c r="R28" s="18"/>
    </row>
    <row r="29" spans="2:18">
      <c r="B29" s="7"/>
      <c r="C29" s="7"/>
      <c r="D29" s="7"/>
      <c r="H29" s="6"/>
      <c r="R29" s="18"/>
    </row>
    <row r="30" spans="2:18">
      <c r="B30" s="7"/>
      <c r="C30" s="7"/>
      <c r="D30" s="7"/>
      <c r="H30" s="6"/>
      <c r="R30" s="18"/>
    </row>
    <row r="31" spans="2:18">
      <c r="B31" s="7"/>
      <c r="C31" s="7"/>
      <c r="D31" s="7"/>
      <c r="H31" s="6"/>
      <c r="R31" s="18"/>
    </row>
    <row r="32" spans="2:18">
      <c r="B32" s="7"/>
      <c r="C32" s="7"/>
      <c r="D32" s="7"/>
      <c r="H32" s="6"/>
      <c r="R32" s="18"/>
    </row>
    <row r="33" spans="2:18">
      <c r="B33" s="7"/>
      <c r="C33" s="7"/>
      <c r="D33" s="7"/>
      <c r="H33" s="6"/>
      <c r="R33" s="18"/>
    </row>
    <row r="34" spans="2:18">
      <c r="B34" s="7"/>
      <c r="C34" s="7"/>
      <c r="D34" s="7"/>
      <c r="H34" s="6"/>
      <c r="R34" s="18"/>
    </row>
    <row r="35" spans="2:18">
      <c r="B35" s="7"/>
      <c r="C35" s="7"/>
      <c r="D35" s="7"/>
      <c r="H35" s="6"/>
      <c r="R35" s="18"/>
    </row>
    <row r="36" spans="2:18">
      <c r="B36" s="7"/>
      <c r="C36" s="7"/>
      <c r="D36" s="7"/>
      <c r="H36" s="6"/>
      <c r="R36" s="18"/>
    </row>
    <row r="37" spans="2:18">
      <c r="B37" s="7"/>
      <c r="C37" s="7"/>
      <c r="D37" s="7"/>
      <c r="H37" s="6"/>
      <c r="R37" s="18"/>
    </row>
    <row r="38" spans="2:18">
      <c r="B38" s="7"/>
      <c r="C38" s="7"/>
      <c r="D38" s="7"/>
      <c r="H38" s="6"/>
      <c r="R38" s="18"/>
    </row>
    <row r="39" spans="2:18">
      <c r="B39" s="7"/>
      <c r="C39" s="7"/>
      <c r="D39" s="7"/>
      <c r="H39" s="6"/>
      <c r="R39" s="18"/>
    </row>
    <row r="40" spans="2:18">
      <c r="B40" s="7"/>
      <c r="C40" s="7"/>
      <c r="D40" s="7"/>
      <c r="H40" s="6"/>
      <c r="R40" s="18"/>
    </row>
    <row r="41" spans="2:18">
      <c r="B41" s="7"/>
      <c r="C41" s="7"/>
      <c r="D41" s="7"/>
      <c r="H41" s="6"/>
      <c r="R41" s="18"/>
    </row>
    <row r="42" spans="2:18">
      <c r="B42" s="7"/>
      <c r="C42" s="7"/>
      <c r="D42" s="7"/>
      <c r="H42" s="6"/>
      <c r="R42" s="18"/>
    </row>
    <row r="43" spans="2:18">
      <c r="B43" s="7"/>
      <c r="C43" s="7"/>
      <c r="D43" s="7"/>
      <c r="H43" s="6"/>
      <c r="R43" s="18"/>
    </row>
    <row r="44" spans="2:18">
      <c r="B44" s="7"/>
      <c r="C44" s="7"/>
      <c r="D44" s="7"/>
      <c r="H44" s="6"/>
      <c r="R44" s="18"/>
    </row>
    <row r="45" spans="2:18">
      <c r="H45" s="6"/>
      <c r="R45" s="18"/>
    </row>
    <row r="46" spans="2:18">
      <c r="H46" s="6"/>
      <c r="R46" s="18"/>
    </row>
    <row r="47" spans="2:18">
      <c r="H47" s="6"/>
      <c r="R47" s="19"/>
    </row>
  </sheetData>
  <conditionalFormatting sqref="R1:R3 R5:R1048576">
    <cfRule type="duplicateValues" dxfId="35" priority="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24DFC-8122-8742-A626-5D41A2EFCDE0}">
  <dimension ref="A1:R13"/>
  <sheetViews>
    <sheetView zoomScale="94" zoomScaleNormal="100" workbookViewId="0">
      <selection activeCell="R5" sqref="R5"/>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124</v>
      </c>
      <c r="B2" t="s">
        <v>29</v>
      </c>
      <c r="C2" t="s">
        <v>29</v>
      </c>
      <c r="D2" t="s">
        <v>30</v>
      </c>
      <c r="H2" s="6"/>
      <c r="I2">
        <v>501</v>
      </c>
      <c r="J2">
        <v>30</v>
      </c>
      <c r="K2">
        <v>53.78</v>
      </c>
      <c r="L2" t="s">
        <v>30</v>
      </c>
      <c r="M2" t="s">
        <v>31</v>
      </c>
      <c r="N2" t="s">
        <v>32</v>
      </c>
      <c r="O2" t="s">
        <v>33</v>
      </c>
      <c r="P2" t="s">
        <v>34</v>
      </c>
      <c r="Q2" t="s">
        <v>35</v>
      </c>
      <c r="R2" s="6" t="s">
        <v>109</v>
      </c>
    </row>
    <row r="3" spans="1:18" ht="51">
      <c r="A3" t="s">
        <v>51</v>
      </c>
      <c r="B3" t="s">
        <v>29</v>
      </c>
      <c r="C3" t="s">
        <v>30</v>
      </c>
      <c r="D3" t="s">
        <v>30</v>
      </c>
      <c r="E3">
        <v>9</v>
      </c>
      <c r="F3" t="s">
        <v>45</v>
      </c>
      <c r="G3">
        <f>197588044-197587992</f>
        <v>52</v>
      </c>
      <c r="H3" s="6"/>
      <c r="I3">
        <v>421</v>
      </c>
      <c r="J3">
        <v>30</v>
      </c>
      <c r="K3">
        <v>46.89</v>
      </c>
      <c r="L3" t="s">
        <v>30</v>
      </c>
      <c r="M3" t="s">
        <v>47</v>
      </c>
      <c r="N3" t="s">
        <v>32</v>
      </c>
      <c r="P3" t="s">
        <v>48</v>
      </c>
      <c r="Q3" t="s">
        <v>49</v>
      </c>
      <c r="R3" s="18" t="s">
        <v>125</v>
      </c>
    </row>
    <row r="4" spans="1:18" s="20" customFormat="1" ht="33.950000000000003">
      <c r="A4" s="20" t="s">
        <v>126</v>
      </c>
      <c r="B4" s="20" t="s">
        <v>29</v>
      </c>
      <c r="C4" s="20" t="s">
        <v>30</v>
      </c>
      <c r="D4" s="20" t="s">
        <v>29</v>
      </c>
      <c r="E4" s="20">
        <v>7</v>
      </c>
      <c r="F4" s="20" t="s">
        <v>45</v>
      </c>
      <c r="G4" s="20">
        <f>197617073-197616952+1</f>
        <v>122</v>
      </c>
      <c r="H4" s="21"/>
      <c r="I4" s="20">
        <v>378</v>
      </c>
      <c r="J4" s="20">
        <v>30</v>
      </c>
      <c r="K4" s="20">
        <v>45.75</v>
      </c>
      <c r="L4" s="20" t="s">
        <v>30</v>
      </c>
      <c r="M4" s="20" t="s">
        <v>47</v>
      </c>
      <c r="N4" s="20" t="s">
        <v>32</v>
      </c>
      <c r="P4" s="20" t="s">
        <v>48</v>
      </c>
      <c r="Q4" s="20" t="s">
        <v>49</v>
      </c>
      <c r="R4" s="26" t="s">
        <v>127</v>
      </c>
    </row>
    <row r="5" spans="1:18" s="20" customFormat="1" ht="68.099999999999994">
      <c r="A5" s="20" t="s">
        <v>128</v>
      </c>
      <c r="B5" s="20" t="s">
        <v>29</v>
      </c>
      <c r="C5" s="20" t="s">
        <v>30</v>
      </c>
      <c r="D5" s="20" t="s">
        <v>29</v>
      </c>
      <c r="E5" s="20">
        <v>2</v>
      </c>
      <c r="F5" s="20" t="s">
        <v>45</v>
      </c>
      <c r="G5" s="20">
        <v>131</v>
      </c>
      <c r="H5" s="20" t="s">
        <v>129</v>
      </c>
      <c r="I5" s="20">
        <v>75</v>
      </c>
      <c r="J5" s="20">
        <v>30</v>
      </c>
      <c r="K5" s="20">
        <v>39.69</v>
      </c>
      <c r="L5" s="20" t="s">
        <v>29</v>
      </c>
      <c r="M5" s="20" t="s">
        <v>47</v>
      </c>
      <c r="N5" s="20" t="s">
        <v>32</v>
      </c>
      <c r="P5" s="20" t="s">
        <v>48</v>
      </c>
      <c r="Q5" s="20" t="s">
        <v>49</v>
      </c>
      <c r="R5" s="21" t="s">
        <v>130</v>
      </c>
    </row>
    <row r="6" spans="1:18" s="10" customFormat="1" ht="68.099999999999994">
      <c r="A6" s="10" t="s">
        <v>115</v>
      </c>
      <c r="B6" s="10" t="s">
        <v>29</v>
      </c>
      <c r="C6" s="10" t="s">
        <v>30</v>
      </c>
      <c r="D6" s="20" t="s">
        <v>29</v>
      </c>
      <c r="E6" s="10">
        <v>2</v>
      </c>
      <c r="F6" s="10" t="s">
        <v>45</v>
      </c>
      <c r="G6" s="10">
        <f>197671664-197671542+1</f>
        <v>123</v>
      </c>
      <c r="I6" s="10">
        <v>54</v>
      </c>
      <c r="J6" s="10">
        <v>30</v>
      </c>
      <c r="K6" s="10">
        <v>39.97</v>
      </c>
      <c r="L6" s="10" t="s">
        <v>29</v>
      </c>
      <c r="M6" s="10" t="s">
        <v>47</v>
      </c>
      <c r="N6" s="10" t="s">
        <v>32</v>
      </c>
      <c r="P6" s="10" t="s">
        <v>48</v>
      </c>
      <c r="Q6" s="10" t="s">
        <v>49</v>
      </c>
      <c r="R6" s="11" t="s">
        <v>131</v>
      </c>
    </row>
    <row r="7" spans="1:18" ht="33.950000000000003">
      <c r="A7" t="s">
        <v>63</v>
      </c>
      <c r="B7" t="s">
        <v>29</v>
      </c>
      <c r="C7" t="s">
        <v>29</v>
      </c>
      <c r="D7" t="s">
        <v>30</v>
      </c>
      <c r="I7">
        <v>484</v>
      </c>
      <c r="J7">
        <v>30</v>
      </c>
      <c r="K7">
        <v>54.77</v>
      </c>
      <c r="L7" t="s">
        <v>30</v>
      </c>
      <c r="M7" t="s">
        <v>31</v>
      </c>
      <c r="N7" t="s">
        <v>32</v>
      </c>
      <c r="P7" t="s">
        <v>48</v>
      </c>
      <c r="Q7" t="s">
        <v>49</v>
      </c>
      <c r="R7" s="6" t="s">
        <v>132</v>
      </c>
    </row>
    <row r="8" spans="1:18">
      <c r="R8" s="6"/>
    </row>
    <row r="9" spans="1:18">
      <c r="R9" s="6"/>
    </row>
    <row r="10" spans="1:18">
      <c r="R10" s="6"/>
    </row>
    <row r="11" spans="1:18">
      <c r="R11" s="6"/>
    </row>
    <row r="12" spans="1:18">
      <c r="R12" s="6"/>
    </row>
    <row r="13" spans="1:18">
      <c r="R13" s="6"/>
    </row>
  </sheetData>
  <phoneticPr fontId="5" type="noConversion"/>
  <conditionalFormatting sqref="R1 R3:R1048576">
    <cfRule type="duplicateValues" dxfId="34" priority="2"/>
  </conditionalFormatting>
  <conditionalFormatting sqref="R2">
    <cfRule type="duplicateValues" dxfId="33"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5A5C8-78E4-2645-AF68-3181507D5B5E}">
  <dimension ref="A1:R14"/>
  <sheetViews>
    <sheetView zoomScale="98" workbookViewId="0">
      <selection activeCell="A2" sqref="A2"/>
    </sheetView>
  </sheetViews>
  <sheetFormatPr defaultColWidth="11" defaultRowHeight="15.95"/>
  <cols>
    <col min="1" max="1" width="23.375" bestFit="1" customWidth="1"/>
    <col min="2" max="2" width="15.125" bestFit="1" customWidth="1"/>
    <col min="3" max="3" width="14" bestFit="1" customWidth="1"/>
    <col min="4" max="4" width="11.375" bestFit="1" customWidth="1"/>
    <col min="5" max="5" width="20.625" bestFit="1" customWidth="1"/>
    <col min="6" max="6" width="17.375" bestFit="1" customWidth="1"/>
    <col min="7" max="7" width="15.875" bestFit="1" customWidth="1"/>
    <col min="8" max="8" width="21.125" customWidth="1"/>
    <col min="9" max="9" width="11.125" customWidth="1"/>
    <col min="10" max="10" width="8.125" bestFit="1" customWidth="1"/>
    <col min="11" max="11" width="10.125" customWidth="1"/>
    <col min="12" max="12" width="11.5" bestFit="1" customWidth="1"/>
    <col min="13" max="13" width="19.625" bestFit="1" customWidth="1"/>
    <col min="14" max="14" width="12.5" bestFit="1" customWidth="1"/>
    <col min="15" max="15" width="10" bestFit="1" customWidth="1"/>
    <col min="16" max="16" width="18.875" bestFit="1" customWidth="1"/>
    <col min="17" max="17" width="31"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c r="A2" s="4" t="s">
        <v>133</v>
      </c>
      <c r="B2" t="s">
        <v>29</v>
      </c>
      <c r="C2" t="s">
        <v>29</v>
      </c>
      <c r="H2" s="2"/>
      <c r="I2">
        <v>1447</v>
      </c>
      <c r="J2">
        <v>30</v>
      </c>
      <c r="K2">
        <v>48.55</v>
      </c>
      <c r="L2" t="s">
        <v>30</v>
      </c>
      <c r="M2" t="s">
        <v>31</v>
      </c>
      <c r="N2" t="s">
        <v>32</v>
      </c>
      <c r="O2" t="s">
        <v>33</v>
      </c>
      <c r="P2" t="s">
        <v>34</v>
      </c>
      <c r="Q2" t="s">
        <v>35</v>
      </c>
      <c r="R2" s="2"/>
    </row>
    <row r="3" spans="1:18" s="10" customFormat="1" ht="68.099999999999994">
      <c r="A3" s="9" t="s">
        <v>44</v>
      </c>
      <c r="B3" s="10" t="s">
        <v>29</v>
      </c>
      <c r="C3" s="10" t="s">
        <v>30</v>
      </c>
      <c r="D3" s="20" t="s">
        <v>29</v>
      </c>
      <c r="E3" s="10" t="s">
        <v>134</v>
      </c>
      <c r="F3" s="9" t="s">
        <v>135</v>
      </c>
      <c r="G3" s="10">
        <v>55</v>
      </c>
      <c r="H3" s="12" t="s">
        <v>136</v>
      </c>
      <c r="I3" s="10">
        <v>35</v>
      </c>
      <c r="J3" s="10">
        <v>30</v>
      </c>
      <c r="K3" s="10">
        <v>13.6</v>
      </c>
      <c r="L3" s="10" t="s">
        <v>29</v>
      </c>
      <c r="M3" s="10" t="s">
        <v>47</v>
      </c>
      <c r="N3" s="10" t="s">
        <v>32</v>
      </c>
      <c r="P3" s="10" t="s">
        <v>48</v>
      </c>
      <c r="Q3" s="10" t="s">
        <v>49</v>
      </c>
      <c r="R3" s="11" t="s">
        <v>137</v>
      </c>
    </row>
    <row r="4" spans="1:18" s="10" customFormat="1" ht="51">
      <c r="A4" s="9" t="s">
        <v>51</v>
      </c>
      <c r="B4" s="10" t="s">
        <v>29</v>
      </c>
      <c r="C4" s="10" t="s">
        <v>30</v>
      </c>
      <c r="D4" s="10" t="s">
        <v>30</v>
      </c>
      <c r="H4" s="12" t="s">
        <v>138</v>
      </c>
      <c r="I4" s="10">
        <v>1441</v>
      </c>
      <c r="J4" s="10">
        <v>30</v>
      </c>
      <c r="K4" s="10">
        <v>48.01</v>
      </c>
      <c r="L4" s="10" t="s">
        <v>30</v>
      </c>
      <c r="M4" s="10" t="s">
        <v>31</v>
      </c>
      <c r="N4" s="10" t="s">
        <v>32</v>
      </c>
      <c r="P4" s="10" t="s">
        <v>60</v>
      </c>
      <c r="Q4" s="10" t="s">
        <v>66</v>
      </c>
      <c r="R4" s="12" t="s">
        <v>139</v>
      </c>
    </row>
    <row r="5" spans="1:18" ht="17.100000000000001">
      <c r="A5" s="4" t="s">
        <v>115</v>
      </c>
      <c r="B5" t="s">
        <v>29</v>
      </c>
      <c r="C5" t="s">
        <v>29</v>
      </c>
      <c r="D5" t="s">
        <v>30</v>
      </c>
      <c r="F5">
        <v>26</v>
      </c>
      <c r="H5" s="2" t="s">
        <v>140</v>
      </c>
      <c r="I5">
        <v>1393</v>
      </c>
      <c r="J5">
        <v>30</v>
      </c>
      <c r="K5">
        <v>47.54</v>
      </c>
      <c r="L5" t="s">
        <v>30</v>
      </c>
      <c r="M5" t="s">
        <v>31</v>
      </c>
      <c r="N5" t="s">
        <v>32</v>
      </c>
      <c r="P5" t="s">
        <v>60</v>
      </c>
      <c r="Q5" t="s">
        <v>66</v>
      </c>
      <c r="R5" s="2" t="s">
        <v>141</v>
      </c>
    </row>
    <row r="6" spans="1:18" ht="17.100000000000001">
      <c r="A6" s="4" t="s">
        <v>63</v>
      </c>
      <c r="B6" t="s">
        <v>29</v>
      </c>
      <c r="C6" t="s">
        <v>29</v>
      </c>
      <c r="D6" t="s">
        <v>30</v>
      </c>
      <c r="F6">
        <v>19</v>
      </c>
      <c r="H6" s="2" t="s">
        <v>142</v>
      </c>
      <c r="I6">
        <v>1409</v>
      </c>
      <c r="J6">
        <v>30</v>
      </c>
      <c r="K6">
        <v>48.73</v>
      </c>
      <c r="L6" t="s">
        <v>30</v>
      </c>
      <c r="M6" t="s">
        <v>31</v>
      </c>
      <c r="N6" t="s">
        <v>32</v>
      </c>
      <c r="P6" t="s">
        <v>60</v>
      </c>
      <c r="Q6" t="s">
        <v>66</v>
      </c>
      <c r="R6" s="2" t="s">
        <v>143</v>
      </c>
    </row>
    <row r="7" spans="1:18" s="33" customFormat="1" ht="33.950000000000003">
      <c r="A7" s="37" t="s">
        <v>144</v>
      </c>
      <c r="B7" s="33" t="s">
        <v>29</v>
      </c>
      <c r="C7" s="33" t="s">
        <v>29</v>
      </c>
      <c r="D7" s="33" t="s">
        <v>30</v>
      </c>
      <c r="F7" s="33">
        <v>17</v>
      </c>
      <c r="H7" s="38" t="s">
        <v>142</v>
      </c>
      <c r="I7" s="33">
        <v>1425</v>
      </c>
      <c r="J7" s="33">
        <v>30</v>
      </c>
      <c r="K7" s="33">
        <v>48.02</v>
      </c>
      <c r="L7" s="33" t="s">
        <v>30</v>
      </c>
      <c r="M7" s="33" t="s">
        <v>31</v>
      </c>
      <c r="N7" s="33" t="s">
        <v>32</v>
      </c>
      <c r="P7" s="33" t="s">
        <v>60</v>
      </c>
      <c r="Q7" s="33" t="s">
        <v>61</v>
      </c>
      <c r="R7" s="38" t="s">
        <v>145</v>
      </c>
    </row>
    <row r="8" spans="1:18" s="33" customFormat="1" ht="33.950000000000003">
      <c r="A8" s="37" t="s">
        <v>146</v>
      </c>
      <c r="B8" s="33" t="s">
        <v>29</v>
      </c>
      <c r="C8" s="33" t="s">
        <v>29</v>
      </c>
      <c r="D8" s="33" t="s">
        <v>30</v>
      </c>
      <c r="F8" s="33">
        <v>17</v>
      </c>
      <c r="H8" s="38" t="s">
        <v>142</v>
      </c>
      <c r="I8" s="33">
        <v>1427</v>
      </c>
      <c r="J8" s="33">
        <v>30</v>
      </c>
      <c r="K8" s="33">
        <v>48.72</v>
      </c>
      <c r="L8" s="33" t="s">
        <v>30</v>
      </c>
      <c r="M8" s="33" t="s">
        <v>31</v>
      </c>
      <c r="N8" s="33" t="s">
        <v>32</v>
      </c>
      <c r="P8" s="33" t="s">
        <v>60</v>
      </c>
      <c r="Q8" s="33" t="s">
        <v>61</v>
      </c>
      <c r="R8" s="38" t="s">
        <v>147</v>
      </c>
    </row>
    <row r="9" spans="1:18" ht="51">
      <c r="A9" s="4" t="s">
        <v>70</v>
      </c>
      <c r="B9" t="s">
        <v>29</v>
      </c>
      <c r="C9" t="s">
        <v>29</v>
      </c>
      <c r="D9" t="s">
        <v>30</v>
      </c>
      <c r="H9" s="2" t="s">
        <v>148</v>
      </c>
      <c r="I9">
        <v>1057</v>
      </c>
      <c r="J9">
        <v>30</v>
      </c>
      <c r="K9">
        <v>50.78</v>
      </c>
      <c r="L9" t="s">
        <v>30</v>
      </c>
      <c r="M9" t="s">
        <v>31</v>
      </c>
      <c r="N9" t="s">
        <v>32</v>
      </c>
      <c r="P9" t="s">
        <v>60</v>
      </c>
      <c r="Q9" t="s">
        <v>66</v>
      </c>
      <c r="R9" s="2" t="s">
        <v>149</v>
      </c>
    </row>
    <row r="10" spans="1:18" ht="51">
      <c r="A10" s="4" t="s">
        <v>72</v>
      </c>
      <c r="B10" t="s">
        <v>29</v>
      </c>
      <c r="C10" t="s">
        <v>29</v>
      </c>
      <c r="D10" t="s">
        <v>30</v>
      </c>
      <c r="H10" s="2" t="s">
        <v>148</v>
      </c>
      <c r="I10">
        <v>1059</v>
      </c>
      <c r="J10">
        <v>30</v>
      </c>
      <c r="K10">
        <v>51.72</v>
      </c>
      <c r="L10" t="s">
        <v>30</v>
      </c>
      <c r="M10" t="s">
        <v>31</v>
      </c>
      <c r="N10" t="s">
        <v>32</v>
      </c>
      <c r="P10" t="s">
        <v>60</v>
      </c>
      <c r="Q10" t="s">
        <v>66</v>
      </c>
      <c r="R10" s="2" t="s">
        <v>150</v>
      </c>
    </row>
    <row r="11" spans="1:18" ht="51">
      <c r="A11" s="4" t="s">
        <v>74</v>
      </c>
      <c r="B11" t="s">
        <v>29</v>
      </c>
      <c r="C11" t="s">
        <v>29</v>
      </c>
      <c r="D11" t="s">
        <v>30</v>
      </c>
      <c r="H11" s="2" t="s">
        <v>151</v>
      </c>
      <c r="I11">
        <v>966</v>
      </c>
      <c r="J11">
        <v>30</v>
      </c>
      <c r="K11">
        <v>49.38</v>
      </c>
      <c r="L11" t="s">
        <v>30</v>
      </c>
      <c r="M11" t="s">
        <v>31</v>
      </c>
      <c r="N11" t="s">
        <v>32</v>
      </c>
      <c r="P11" t="s">
        <v>60</v>
      </c>
      <c r="Q11" t="s">
        <v>66</v>
      </c>
      <c r="R11" s="2" t="s">
        <v>152</v>
      </c>
    </row>
    <row r="12" spans="1:18" ht="51">
      <c r="A12" s="4" t="s">
        <v>77</v>
      </c>
      <c r="B12" t="s">
        <v>29</v>
      </c>
      <c r="C12" t="s">
        <v>29</v>
      </c>
      <c r="D12" t="s">
        <v>30</v>
      </c>
      <c r="H12" s="2" t="s">
        <v>151</v>
      </c>
      <c r="I12">
        <v>895</v>
      </c>
      <c r="J12">
        <v>30</v>
      </c>
      <c r="K12">
        <v>45.43</v>
      </c>
      <c r="L12" t="s">
        <v>30</v>
      </c>
      <c r="M12" t="s">
        <v>31</v>
      </c>
      <c r="N12" t="s">
        <v>32</v>
      </c>
      <c r="P12" t="s">
        <v>60</v>
      </c>
      <c r="Q12" t="s">
        <v>66</v>
      </c>
      <c r="R12" s="2" t="s">
        <v>153</v>
      </c>
    </row>
    <row r="13" spans="1:18" ht="17.100000000000001">
      <c r="A13" s="4" t="s">
        <v>79</v>
      </c>
      <c r="B13" t="s">
        <v>29</v>
      </c>
      <c r="C13" t="s">
        <v>29</v>
      </c>
      <c r="D13" t="s">
        <v>30</v>
      </c>
      <c r="F13">
        <v>14</v>
      </c>
      <c r="H13" s="2" t="s">
        <v>142</v>
      </c>
      <c r="I13">
        <v>1408</v>
      </c>
      <c r="J13">
        <v>30</v>
      </c>
      <c r="K13">
        <v>49.06</v>
      </c>
      <c r="L13" t="s">
        <v>30</v>
      </c>
      <c r="M13" t="s">
        <v>31</v>
      </c>
      <c r="N13" t="s">
        <v>32</v>
      </c>
      <c r="P13" t="s">
        <v>60</v>
      </c>
      <c r="Q13" t="s">
        <v>66</v>
      </c>
      <c r="R13" s="2" t="s">
        <v>154</v>
      </c>
    </row>
    <row r="14" spans="1:18" ht="17.100000000000001">
      <c r="A14" s="4" t="s">
        <v>81</v>
      </c>
      <c r="B14" t="s">
        <v>29</v>
      </c>
      <c r="C14" t="s">
        <v>29</v>
      </c>
      <c r="D14" t="s">
        <v>30</v>
      </c>
      <c r="F14">
        <v>14</v>
      </c>
      <c r="H14" s="2" t="s">
        <v>142</v>
      </c>
      <c r="I14">
        <v>1410</v>
      </c>
      <c r="J14">
        <v>30</v>
      </c>
      <c r="K14">
        <v>49.77</v>
      </c>
      <c r="L14" t="s">
        <v>30</v>
      </c>
      <c r="M14" t="s">
        <v>31</v>
      </c>
      <c r="N14" t="s">
        <v>32</v>
      </c>
      <c r="P14" t="s">
        <v>60</v>
      </c>
      <c r="Q14" t="s">
        <v>66</v>
      </c>
      <c r="R14" s="2" t="s">
        <v>155</v>
      </c>
    </row>
  </sheetData>
  <autoFilter ref="A1:R14" xr:uid="{F4B5A5C8-78E4-2645-AF68-3181507D5B5E}"/>
  <phoneticPr fontId="5" type="noConversion"/>
  <conditionalFormatting sqref="R3">
    <cfRule type="duplicateValues" dxfId="32"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9D782-1CBA-5B49-86A6-9C346BED3FF0}">
  <dimension ref="A1:R50"/>
  <sheetViews>
    <sheetView zoomScaleNormal="100" workbookViewId="0">
      <selection activeCell="B17" sqref="B17"/>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17.100000000000001">
      <c r="A2" t="s">
        <v>156</v>
      </c>
      <c r="B2" t="s">
        <v>29</v>
      </c>
      <c r="C2" t="s">
        <v>29</v>
      </c>
      <c r="D2" t="s">
        <v>30</v>
      </c>
      <c r="H2" s="6"/>
      <c r="I2">
        <v>560</v>
      </c>
      <c r="J2">
        <v>30</v>
      </c>
      <c r="K2">
        <v>45.22</v>
      </c>
      <c r="L2" t="s">
        <v>30</v>
      </c>
      <c r="M2" t="s">
        <v>31</v>
      </c>
      <c r="N2" t="s">
        <v>32</v>
      </c>
      <c r="O2" t="s">
        <v>33</v>
      </c>
      <c r="P2" t="s">
        <v>34</v>
      </c>
      <c r="Q2" t="s">
        <v>35</v>
      </c>
      <c r="R2" s="18" t="s">
        <v>55</v>
      </c>
    </row>
    <row r="3" spans="1:18">
      <c r="A3" t="s">
        <v>157</v>
      </c>
      <c r="B3" t="s">
        <v>29</v>
      </c>
      <c r="C3" t="s">
        <v>29</v>
      </c>
      <c r="D3" t="s">
        <v>30</v>
      </c>
      <c r="H3" s="6"/>
      <c r="N3" t="s">
        <v>32</v>
      </c>
      <c r="O3" t="s">
        <v>33</v>
      </c>
      <c r="P3" t="s">
        <v>34</v>
      </c>
      <c r="Q3" t="s">
        <v>35</v>
      </c>
      <c r="R3" s="18"/>
    </row>
    <row r="4" spans="1:18">
      <c r="A4" t="s">
        <v>158</v>
      </c>
      <c r="B4" t="s">
        <v>29</v>
      </c>
      <c r="C4" t="s">
        <v>29</v>
      </c>
      <c r="D4" t="s">
        <v>30</v>
      </c>
      <c r="H4" s="6"/>
      <c r="N4" t="s">
        <v>32</v>
      </c>
      <c r="O4" t="s">
        <v>33</v>
      </c>
      <c r="P4" t="s">
        <v>34</v>
      </c>
      <c r="Q4" t="s">
        <v>35</v>
      </c>
      <c r="R4" s="18"/>
    </row>
    <row r="5" spans="1:18">
      <c r="A5" t="s">
        <v>159</v>
      </c>
      <c r="B5" t="s">
        <v>29</v>
      </c>
      <c r="C5" t="s">
        <v>29</v>
      </c>
      <c r="D5" t="s">
        <v>30</v>
      </c>
      <c r="H5" s="6"/>
      <c r="N5" t="s">
        <v>160</v>
      </c>
      <c r="O5" t="s">
        <v>33</v>
      </c>
      <c r="P5" t="s">
        <v>34</v>
      </c>
      <c r="Q5" t="s">
        <v>35</v>
      </c>
      <c r="R5" s="18"/>
    </row>
    <row r="6" spans="1:18">
      <c r="A6" t="s">
        <v>161</v>
      </c>
      <c r="B6" t="s">
        <v>29</v>
      </c>
      <c r="C6" t="s">
        <v>29</v>
      </c>
      <c r="D6" t="s">
        <v>30</v>
      </c>
      <c r="H6" s="6"/>
      <c r="N6" t="s">
        <v>160</v>
      </c>
      <c r="O6" t="s">
        <v>33</v>
      </c>
      <c r="P6" t="s">
        <v>34</v>
      </c>
      <c r="Q6" t="s">
        <v>35</v>
      </c>
      <c r="R6" s="18"/>
    </row>
    <row r="7" spans="1:18">
      <c r="A7" t="s">
        <v>162</v>
      </c>
      <c r="B7" t="s">
        <v>29</v>
      </c>
      <c r="C7" t="s">
        <v>29</v>
      </c>
      <c r="D7" t="s">
        <v>30</v>
      </c>
      <c r="H7" s="6"/>
      <c r="N7" t="s">
        <v>160</v>
      </c>
      <c r="O7" t="s">
        <v>33</v>
      </c>
      <c r="P7" t="s">
        <v>34</v>
      </c>
      <c r="Q7" t="s">
        <v>35</v>
      </c>
      <c r="R7" s="18"/>
    </row>
    <row r="8" spans="1:18">
      <c r="A8" t="s">
        <v>163</v>
      </c>
      <c r="B8" t="s">
        <v>29</v>
      </c>
      <c r="C8" t="s">
        <v>29</v>
      </c>
      <c r="D8" t="s">
        <v>30</v>
      </c>
      <c r="H8" s="6"/>
      <c r="N8" t="s">
        <v>164</v>
      </c>
      <c r="O8" t="s">
        <v>33</v>
      </c>
      <c r="P8" t="s">
        <v>34</v>
      </c>
      <c r="Q8" t="s">
        <v>35</v>
      </c>
      <c r="R8" s="18"/>
    </row>
    <row r="9" spans="1:18">
      <c r="A9" t="s">
        <v>165</v>
      </c>
      <c r="B9" t="s">
        <v>29</v>
      </c>
      <c r="C9" t="s">
        <v>29</v>
      </c>
      <c r="D9" t="s">
        <v>30</v>
      </c>
      <c r="H9" s="6"/>
      <c r="N9" t="s">
        <v>164</v>
      </c>
      <c r="O9" t="s">
        <v>33</v>
      </c>
      <c r="P9" t="s">
        <v>34</v>
      </c>
      <c r="Q9" t="s">
        <v>35</v>
      </c>
      <c r="R9" s="18"/>
    </row>
    <row r="10" spans="1:18" s="10" customFormat="1" ht="33.950000000000003">
      <c r="A10" s="10" t="s">
        <v>44</v>
      </c>
      <c r="B10" s="10" t="s">
        <v>29</v>
      </c>
      <c r="C10" s="10" t="s">
        <v>29</v>
      </c>
      <c r="D10" s="10" t="s">
        <v>30</v>
      </c>
      <c r="H10" s="11" t="s">
        <v>166</v>
      </c>
      <c r="I10" s="10">
        <v>576</v>
      </c>
      <c r="J10" s="10">
        <v>30</v>
      </c>
      <c r="K10" s="10">
        <v>45.92</v>
      </c>
      <c r="L10" s="10" t="s">
        <v>30</v>
      </c>
      <c r="M10" s="10" t="s">
        <v>31</v>
      </c>
      <c r="N10" s="10" t="s">
        <v>32</v>
      </c>
      <c r="P10" s="10" t="s">
        <v>60</v>
      </c>
      <c r="Q10" s="10" t="s">
        <v>61</v>
      </c>
      <c r="R10" s="22" t="s">
        <v>167</v>
      </c>
    </row>
    <row r="11" spans="1:18" ht="51">
      <c r="A11" t="s">
        <v>126</v>
      </c>
      <c r="B11" t="s">
        <v>29</v>
      </c>
      <c r="C11" t="s">
        <v>30</v>
      </c>
      <c r="D11" t="s">
        <v>30</v>
      </c>
      <c r="H11" s="6" t="s">
        <v>166</v>
      </c>
      <c r="I11">
        <v>567</v>
      </c>
      <c r="J11">
        <v>30</v>
      </c>
      <c r="K11">
        <v>46.2</v>
      </c>
      <c r="L11" t="s">
        <v>30</v>
      </c>
      <c r="M11" t="s">
        <v>31</v>
      </c>
      <c r="N11" t="s">
        <v>32</v>
      </c>
      <c r="P11" t="s">
        <v>60</v>
      </c>
      <c r="Q11" t="s">
        <v>66</v>
      </c>
      <c r="R11" s="18" t="s">
        <v>168</v>
      </c>
    </row>
    <row r="12" spans="1:18">
      <c r="H12" s="6"/>
      <c r="R12" s="18"/>
    </row>
    <row r="13" spans="1:18">
      <c r="H13" s="6"/>
      <c r="R13" s="18"/>
    </row>
    <row r="14" spans="1:18">
      <c r="H14" s="6"/>
      <c r="R14" s="18"/>
    </row>
    <row r="15" spans="1:18">
      <c r="H15" s="6"/>
      <c r="R15" s="18"/>
    </row>
    <row r="16" spans="1:18">
      <c r="H16" s="6"/>
      <c r="R16" s="18"/>
    </row>
    <row r="17" spans="2:18">
      <c r="H17" s="6"/>
      <c r="R17" s="18"/>
    </row>
    <row r="18" spans="2:18">
      <c r="H18" s="6"/>
      <c r="R18" s="18"/>
    </row>
    <row r="19" spans="2:18">
      <c r="H19" s="6"/>
      <c r="R19" s="18"/>
    </row>
    <row r="20" spans="2:18">
      <c r="H20" s="6"/>
      <c r="R20" s="18"/>
    </row>
    <row r="21" spans="2:18">
      <c r="B21" s="7"/>
      <c r="C21" s="7"/>
      <c r="D21" s="7"/>
      <c r="H21" s="6"/>
      <c r="R21" s="18"/>
    </row>
    <row r="22" spans="2:18">
      <c r="B22" s="7"/>
      <c r="C22" s="7"/>
      <c r="D22" s="7"/>
      <c r="H22" s="6"/>
      <c r="R22" s="18"/>
    </row>
    <row r="23" spans="2:18">
      <c r="B23" s="7"/>
      <c r="C23" s="7"/>
      <c r="D23" s="7"/>
      <c r="H23" s="6"/>
      <c r="R23" s="18"/>
    </row>
    <row r="24" spans="2:18">
      <c r="B24" s="7"/>
      <c r="C24" s="7"/>
      <c r="D24" s="7"/>
      <c r="H24" s="6"/>
      <c r="R24" s="18"/>
    </row>
    <row r="25" spans="2:18">
      <c r="B25" s="7"/>
      <c r="C25" s="7"/>
      <c r="D25" s="7"/>
      <c r="H25" s="6"/>
      <c r="R25" s="18"/>
    </row>
    <row r="26" spans="2:18">
      <c r="B26" s="7"/>
      <c r="C26" s="7"/>
      <c r="D26" s="7"/>
      <c r="H26" s="6"/>
      <c r="R26" s="18"/>
    </row>
    <row r="27" spans="2:18">
      <c r="B27" s="7"/>
      <c r="C27" s="7"/>
      <c r="D27" s="7"/>
      <c r="H27" s="6"/>
      <c r="R27" s="18"/>
    </row>
    <row r="28" spans="2:18">
      <c r="B28" s="7"/>
      <c r="C28" s="7"/>
      <c r="D28" s="7"/>
      <c r="H28" s="6"/>
      <c r="R28" s="18"/>
    </row>
    <row r="29" spans="2:18">
      <c r="B29" s="7"/>
      <c r="C29" s="7"/>
      <c r="D29" s="7"/>
      <c r="H29" s="6"/>
      <c r="R29" s="18"/>
    </row>
    <row r="30" spans="2:18">
      <c r="B30" s="7"/>
      <c r="C30" s="7"/>
      <c r="D30" s="7"/>
      <c r="H30" s="6"/>
      <c r="R30" s="18"/>
    </row>
    <row r="31" spans="2:18">
      <c r="B31" s="7"/>
      <c r="C31" s="7"/>
      <c r="D31" s="7"/>
      <c r="H31" s="6"/>
      <c r="R31" s="18"/>
    </row>
    <row r="32" spans="2:18">
      <c r="B32" s="7"/>
      <c r="C32" s="7"/>
      <c r="D32" s="7"/>
      <c r="H32" s="6"/>
      <c r="R32" s="18"/>
    </row>
    <row r="33" spans="2:18">
      <c r="B33" s="7"/>
      <c r="C33" s="7"/>
      <c r="D33" s="7"/>
      <c r="H33" s="6"/>
      <c r="R33" s="18"/>
    </row>
    <row r="34" spans="2:18">
      <c r="B34" s="7"/>
      <c r="C34" s="7"/>
      <c r="D34" s="7"/>
      <c r="H34" s="6"/>
      <c r="R34" s="18"/>
    </row>
    <row r="35" spans="2:18">
      <c r="B35" s="7"/>
      <c r="C35" s="7"/>
      <c r="D35" s="7"/>
      <c r="H35" s="6"/>
      <c r="R35" s="18"/>
    </row>
    <row r="36" spans="2:18">
      <c r="B36" s="7"/>
      <c r="C36" s="7"/>
      <c r="D36" s="7"/>
      <c r="H36" s="6"/>
      <c r="R36" s="18"/>
    </row>
    <row r="37" spans="2:18">
      <c r="B37" s="7"/>
      <c r="C37" s="7"/>
      <c r="D37" s="7"/>
      <c r="H37" s="6"/>
      <c r="R37" s="18"/>
    </row>
    <row r="38" spans="2:18">
      <c r="B38" s="7"/>
      <c r="C38" s="7"/>
      <c r="D38" s="7"/>
      <c r="H38" s="6"/>
      <c r="R38" s="18"/>
    </row>
    <row r="39" spans="2:18">
      <c r="B39" s="7"/>
      <c r="C39" s="7"/>
      <c r="D39" s="7"/>
      <c r="H39" s="6"/>
      <c r="R39" s="18"/>
    </row>
    <row r="40" spans="2:18">
      <c r="B40" s="7"/>
      <c r="C40" s="7"/>
      <c r="D40" s="7"/>
      <c r="H40" s="6"/>
      <c r="R40" s="18"/>
    </row>
    <row r="41" spans="2:18">
      <c r="B41" s="7"/>
      <c r="C41" s="7"/>
      <c r="D41" s="7"/>
      <c r="H41" s="6"/>
      <c r="R41" s="18"/>
    </row>
    <row r="42" spans="2:18">
      <c r="B42" s="7"/>
      <c r="C42" s="7"/>
      <c r="D42" s="7"/>
      <c r="H42" s="6"/>
      <c r="R42" s="18"/>
    </row>
    <row r="43" spans="2:18">
      <c r="B43" s="7"/>
      <c r="C43" s="7"/>
      <c r="D43" s="7"/>
      <c r="H43" s="6"/>
      <c r="R43" s="18"/>
    </row>
    <row r="44" spans="2:18">
      <c r="B44" s="7"/>
      <c r="C44" s="7"/>
      <c r="D44" s="7"/>
      <c r="H44" s="6"/>
      <c r="R44" s="18"/>
    </row>
    <row r="45" spans="2:18">
      <c r="B45" s="7"/>
      <c r="C45" s="7"/>
      <c r="D45" s="7"/>
      <c r="H45" s="6"/>
      <c r="R45" s="18"/>
    </row>
    <row r="46" spans="2:18">
      <c r="B46" s="7"/>
      <c r="C46" s="7"/>
      <c r="D46" s="7"/>
      <c r="H46" s="6"/>
      <c r="R46" s="18"/>
    </row>
    <row r="47" spans="2:18">
      <c r="B47" s="7"/>
      <c r="C47" s="7"/>
      <c r="D47" s="7"/>
      <c r="H47" s="6"/>
      <c r="R47" s="18"/>
    </row>
    <row r="48" spans="2:18">
      <c r="H48" s="6"/>
      <c r="R48" s="18"/>
    </row>
    <row r="49" spans="8:18">
      <c r="H49" s="6"/>
      <c r="R49" s="18"/>
    </row>
    <row r="50" spans="8:18">
      <c r="H50" s="6"/>
      <c r="R50" s="19"/>
    </row>
  </sheetData>
  <phoneticPr fontId="5" type="noConversion"/>
  <conditionalFormatting sqref="A2:A9">
    <cfRule type="duplicateValues" dxfId="31" priority="38"/>
  </conditionalFormatting>
  <conditionalFormatting sqref="R1:R1048576">
    <cfRule type="duplicateValues" dxfId="30" priority="2"/>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B5359-9B6E-9143-9817-8C8634CBC918}">
  <dimension ref="A1:R44"/>
  <sheetViews>
    <sheetView zoomScaleNormal="100" workbookViewId="0">
      <selection activeCell="C15" sqref="C15"/>
    </sheetView>
  </sheetViews>
  <sheetFormatPr defaultColWidth="11" defaultRowHeight="15.95"/>
  <cols>
    <col min="1" max="1" width="20.125" customWidth="1"/>
    <col min="2" max="2" width="15.125" bestFit="1" customWidth="1"/>
    <col min="3" max="3" width="14" bestFit="1" customWidth="1"/>
    <col min="4" max="4" width="12.625" customWidth="1"/>
    <col min="5" max="5" width="10.5" customWidth="1"/>
    <col min="6" max="6" width="12.375" bestFit="1" customWidth="1"/>
    <col min="7" max="7" width="15.875" bestFit="1" customWidth="1"/>
    <col min="8" max="8" width="23.625" customWidth="1"/>
    <col min="9" max="9" width="11.125" customWidth="1"/>
    <col min="10" max="10" width="8.125" bestFit="1" customWidth="1"/>
    <col min="11" max="11" width="10.125" customWidth="1"/>
    <col min="12" max="12" width="8.125" bestFit="1" customWidth="1"/>
    <col min="13" max="13" width="19.625" bestFit="1" customWidth="1"/>
    <col min="14" max="14" width="12.5" bestFit="1" customWidth="1"/>
    <col min="15" max="15" width="10" bestFit="1" customWidth="1"/>
    <col min="16" max="16" width="18.875" bestFit="1" customWidth="1"/>
    <col min="17" max="17" width="30.375" bestFit="1" customWidth="1"/>
    <col min="18" max="18" width="59.625" customWidth="1"/>
  </cols>
  <sheetData>
    <row r="1" spans="1:18" ht="32.1">
      <c r="A1" s="3" t="s">
        <v>10</v>
      </c>
      <c r="B1" s="3" t="s">
        <v>11</v>
      </c>
      <c r="C1" s="3" t="s">
        <v>12</v>
      </c>
      <c r="D1" s="3" t="s">
        <v>13</v>
      </c>
      <c r="E1" s="3" t="s">
        <v>14</v>
      </c>
      <c r="F1" s="3" t="s">
        <v>15</v>
      </c>
      <c r="G1" s="3" t="s">
        <v>16</v>
      </c>
      <c r="H1" s="3" t="s">
        <v>17</v>
      </c>
      <c r="I1" s="3" t="s">
        <v>18</v>
      </c>
      <c r="J1" s="3" t="s">
        <v>19</v>
      </c>
      <c r="K1" s="3" t="s">
        <v>20</v>
      </c>
      <c r="L1" s="3" t="s">
        <v>21</v>
      </c>
      <c r="M1" s="3" t="s">
        <v>22</v>
      </c>
      <c r="N1" s="3" t="s">
        <v>23</v>
      </c>
      <c r="O1" s="3" t="s">
        <v>24</v>
      </c>
      <c r="P1" s="3" t="s">
        <v>25</v>
      </c>
      <c r="Q1" s="3" t="s">
        <v>26</v>
      </c>
      <c r="R1" s="3" t="s">
        <v>27</v>
      </c>
    </row>
    <row r="2" spans="1:18" ht="51">
      <c r="A2" s="23" t="s">
        <v>169</v>
      </c>
      <c r="B2" t="s">
        <v>29</v>
      </c>
      <c r="C2" t="s">
        <v>29</v>
      </c>
      <c r="D2" t="s">
        <v>30</v>
      </c>
      <c r="H2" s="6"/>
      <c r="I2">
        <v>1222</v>
      </c>
      <c r="J2">
        <v>30</v>
      </c>
      <c r="K2">
        <v>44.09</v>
      </c>
      <c r="L2" t="s">
        <v>30</v>
      </c>
      <c r="M2" t="s">
        <v>31</v>
      </c>
      <c r="N2" t="s">
        <v>170</v>
      </c>
      <c r="O2" t="s">
        <v>33</v>
      </c>
      <c r="P2" t="s">
        <v>34</v>
      </c>
      <c r="Q2" t="s">
        <v>35</v>
      </c>
      <c r="R2" s="18" t="s">
        <v>171</v>
      </c>
    </row>
    <row r="3" spans="1:18" s="20" customFormat="1" ht="51">
      <c r="A3" s="20" t="s">
        <v>51</v>
      </c>
      <c r="B3" s="20" t="s">
        <v>172</v>
      </c>
      <c r="C3" s="20" t="s">
        <v>29</v>
      </c>
      <c r="D3" s="20" t="s">
        <v>29</v>
      </c>
      <c r="E3" s="20">
        <v>21</v>
      </c>
      <c r="F3" s="20" t="s">
        <v>45</v>
      </c>
      <c r="G3" s="20">
        <f>105244837-105244778+1</f>
        <v>60</v>
      </c>
      <c r="H3" s="21" t="s">
        <v>173</v>
      </c>
      <c r="I3" s="20">
        <v>1242</v>
      </c>
      <c r="J3" s="20">
        <v>30</v>
      </c>
      <c r="K3" s="20">
        <v>44.41</v>
      </c>
      <c r="L3" s="20" t="s">
        <v>30</v>
      </c>
      <c r="M3" s="20" t="s">
        <v>31</v>
      </c>
      <c r="N3" s="20" t="s">
        <v>170</v>
      </c>
      <c r="O3" s="20" t="s">
        <v>111</v>
      </c>
      <c r="P3" s="20" t="s">
        <v>48</v>
      </c>
      <c r="Q3" s="20" t="s">
        <v>49</v>
      </c>
      <c r="R3" s="26" t="s">
        <v>174</v>
      </c>
    </row>
    <row r="4" spans="1:18" ht="33.950000000000003">
      <c r="A4" t="s">
        <v>126</v>
      </c>
      <c r="B4" t="s">
        <v>172</v>
      </c>
      <c r="C4" t="s">
        <v>30</v>
      </c>
      <c r="D4" t="s">
        <v>30</v>
      </c>
      <c r="H4" s="6" t="s">
        <v>175</v>
      </c>
      <c r="I4">
        <v>1144</v>
      </c>
      <c r="K4">
        <v>43.6</v>
      </c>
      <c r="L4" t="s">
        <v>30</v>
      </c>
      <c r="M4" t="s">
        <v>47</v>
      </c>
      <c r="N4" t="s">
        <v>170</v>
      </c>
      <c r="O4" t="s">
        <v>176</v>
      </c>
      <c r="P4" t="s">
        <v>60</v>
      </c>
      <c r="Q4" t="s">
        <v>82</v>
      </c>
      <c r="R4" s="18" t="s">
        <v>177</v>
      </c>
    </row>
    <row r="5" spans="1:18" ht="33.950000000000003">
      <c r="A5" t="s">
        <v>63</v>
      </c>
      <c r="B5" t="s">
        <v>172</v>
      </c>
      <c r="C5" t="s">
        <v>30</v>
      </c>
      <c r="D5" t="s">
        <v>30</v>
      </c>
      <c r="H5" s="6" t="s">
        <v>178</v>
      </c>
      <c r="I5">
        <v>606</v>
      </c>
      <c r="J5">
        <v>30</v>
      </c>
      <c r="K5">
        <v>50.98</v>
      </c>
      <c r="L5" t="s">
        <v>30</v>
      </c>
      <c r="M5" t="s">
        <v>47</v>
      </c>
      <c r="N5" t="s">
        <v>170</v>
      </c>
      <c r="O5" t="s">
        <v>111</v>
      </c>
      <c r="P5" t="s">
        <v>60</v>
      </c>
      <c r="Q5" t="s">
        <v>66</v>
      </c>
      <c r="R5" s="18" t="s">
        <v>179</v>
      </c>
    </row>
    <row r="6" spans="1:18" ht="33.950000000000003">
      <c r="A6" t="s">
        <v>180</v>
      </c>
      <c r="B6" t="s">
        <v>172</v>
      </c>
      <c r="C6" t="s">
        <v>29</v>
      </c>
      <c r="D6" t="s">
        <v>30</v>
      </c>
      <c r="H6" s="6" t="s">
        <v>181</v>
      </c>
      <c r="I6">
        <v>1173</v>
      </c>
      <c r="J6">
        <v>30</v>
      </c>
      <c r="K6">
        <v>44.71</v>
      </c>
      <c r="L6" t="s">
        <v>30</v>
      </c>
      <c r="M6" t="s">
        <v>31</v>
      </c>
      <c r="N6" t="s">
        <v>170</v>
      </c>
      <c r="O6" t="s">
        <v>111</v>
      </c>
      <c r="P6" t="s">
        <v>60</v>
      </c>
      <c r="Q6" t="s">
        <v>66</v>
      </c>
      <c r="R6" s="18" t="s">
        <v>182</v>
      </c>
    </row>
    <row r="7" spans="1:18" ht="17.100000000000001">
      <c r="A7" t="s">
        <v>146</v>
      </c>
      <c r="B7" t="s">
        <v>172</v>
      </c>
      <c r="C7" t="s">
        <v>29</v>
      </c>
      <c r="D7" t="s">
        <v>30</v>
      </c>
      <c r="H7" s="6" t="s">
        <v>183</v>
      </c>
      <c r="I7">
        <v>1192</v>
      </c>
      <c r="J7">
        <v>30</v>
      </c>
      <c r="K7">
        <v>44.62</v>
      </c>
      <c r="L7" t="s">
        <v>30</v>
      </c>
      <c r="M7" t="s">
        <v>31</v>
      </c>
      <c r="N7" t="s">
        <v>170</v>
      </c>
      <c r="O7" t="s">
        <v>111</v>
      </c>
      <c r="P7" t="s">
        <v>60</v>
      </c>
      <c r="Q7" t="s">
        <v>66</v>
      </c>
      <c r="R7" s="18" t="s">
        <v>184</v>
      </c>
    </row>
    <row r="9" spans="1:18">
      <c r="H9" s="6"/>
      <c r="R9" s="18"/>
    </row>
    <row r="10" spans="1:18" ht="17.100000000000001">
      <c r="A10" s="46" t="s">
        <v>185</v>
      </c>
      <c r="H10" s="6"/>
      <c r="R10" s="18"/>
    </row>
    <row r="11" spans="1:18">
      <c r="H11" s="6"/>
      <c r="R11" s="18"/>
    </row>
    <row r="12" spans="1:18">
      <c r="H12" s="6"/>
      <c r="R12" s="18"/>
    </row>
    <row r="13" spans="1:18">
      <c r="H13" s="6"/>
      <c r="R13" s="18"/>
    </row>
    <row r="14" spans="1:18">
      <c r="H14" s="6"/>
      <c r="R14" s="18"/>
    </row>
    <row r="15" spans="1:18">
      <c r="B15" s="7"/>
      <c r="C15" s="7"/>
      <c r="D15" s="7"/>
      <c r="H15" s="6"/>
      <c r="R15" s="18"/>
    </row>
    <row r="16" spans="1:18">
      <c r="B16" s="7"/>
      <c r="C16" s="7"/>
      <c r="D16" s="7"/>
      <c r="H16" s="6"/>
      <c r="R16" s="18"/>
    </row>
    <row r="17" spans="2:18">
      <c r="B17" s="7"/>
      <c r="C17" s="7"/>
      <c r="D17" s="7"/>
      <c r="H17" s="6"/>
      <c r="R17" s="18"/>
    </row>
    <row r="18" spans="2:18">
      <c r="B18" s="7"/>
      <c r="C18" s="7"/>
      <c r="D18" s="7"/>
      <c r="H18" s="6"/>
      <c r="R18" s="18"/>
    </row>
    <row r="19" spans="2:18">
      <c r="B19" s="7"/>
      <c r="C19" s="7"/>
      <c r="D19" s="7"/>
      <c r="H19" s="6"/>
      <c r="R19" s="18"/>
    </row>
    <row r="20" spans="2:18">
      <c r="B20" s="7"/>
      <c r="C20" s="7"/>
      <c r="D20" s="7"/>
      <c r="H20" s="6"/>
      <c r="R20" s="18"/>
    </row>
    <row r="21" spans="2:18">
      <c r="B21" s="7"/>
      <c r="C21" s="7"/>
      <c r="D21" s="7"/>
      <c r="H21" s="6"/>
      <c r="R21" s="18"/>
    </row>
    <row r="22" spans="2:18">
      <c r="B22" s="7"/>
      <c r="C22" s="7"/>
      <c r="D22" s="7"/>
      <c r="H22" s="6"/>
      <c r="R22" s="18"/>
    </row>
    <row r="23" spans="2:18">
      <c r="B23" s="7"/>
      <c r="C23" s="7"/>
      <c r="D23" s="7"/>
      <c r="H23" s="6"/>
      <c r="R23" s="18"/>
    </row>
    <row r="24" spans="2:18">
      <c r="B24" s="7"/>
      <c r="C24" s="7"/>
      <c r="D24" s="7"/>
      <c r="H24" s="6"/>
      <c r="R24" s="18"/>
    </row>
    <row r="25" spans="2:18">
      <c r="B25" s="7"/>
      <c r="C25" s="7"/>
      <c r="D25" s="7"/>
      <c r="H25" s="6"/>
      <c r="R25" s="18"/>
    </row>
    <row r="26" spans="2:18">
      <c r="B26" s="7"/>
      <c r="C26" s="7"/>
      <c r="D26" s="7"/>
      <c r="H26" s="6"/>
      <c r="R26" s="18"/>
    </row>
    <row r="27" spans="2:18">
      <c r="B27" s="7"/>
      <c r="C27" s="7"/>
      <c r="D27" s="7"/>
      <c r="H27" s="6"/>
      <c r="R27" s="18"/>
    </row>
    <row r="28" spans="2:18">
      <c r="B28" s="7"/>
      <c r="C28" s="7"/>
      <c r="D28" s="7"/>
      <c r="H28" s="6"/>
      <c r="R28" s="18"/>
    </row>
    <row r="29" spans="2:18">
      <c r="B29" s="7"/>
      <c r="C29" s="7"/>
      <c r="D29" s="7"/>
      <c r="G29" s="27"/>
      <c r="H29" s="6"/>
      <c r="R29" s="18"/>
    </row>
    <row r="30" spans="2:18">
      <c r="B30" s="7"/>
      <c r="C30" s="7"/>
      <c r="D30" s="7"/>
      <c r="H30" s="6"/>
      <c r="R30" s="18"/>
    </row>
    <row r="31" spans="2:18">
      <c r="B31" s="7"/>
      <c r="C31" s="7"/>
      <c r="D31" s="7"/>
      <c r="H31" s="6"/>
      <c r="R31" s="18"/>
    </row>
    <row r="32" spans="2:18">
      <c r="B32" s="7"/>
      <c r="C32" s="7"/>
      <c r="D32" s="7"/>
      <c r="H32" s="6"/>
      <c r="R32" s="18"/>
    </row>
    <row r="33" spans="2:18">
      <c r="B33" s="7"/>
      <c r="C33" s="7"/>
      <c r="D33" s="7"/>
      <c r="H33" s="6"/>
      <c r="R33" s="18"/>
    </row>
    <row r="34" spans="2:18">
      <c r="B34" s="7"/>
      <c r="C34" s="7"/>
      <c r="D34" s="7"/>
      <c r="H34" s="6"/>
      <c r="R34" s="18"/>
    </row>
    <row r="35" spans="2:18">
      <c r="B35" s="7"/>
      <c r="C35" s="7"/>
      <c r="D35" s="7"/>
      <c r="H35" s="6"/>
      <c r="R35" s="18"/>
    </row>
    <row r="36" spans="2:18">
      <c r="B36" s="7"/>
      <c r="C36" s="7"/>
      <c r="D36" s="7"/>
      <c r="H36" s="6"/>
      <c r="R36" s="18"/>
    </row>
    <row r="37" spans="2:18">
      <c r="B37" s="7"/>
      <c r="C37" s="7"/>
      <c r="D37" s="7"/>
      <c r="H37" s="6"/>
      <c r="R37" s="18"/>
    </row>
    <row r="38" spans="2:18">
      <c r="B38" s="7"/>
      <c r="C38" s="7"/>
      <c r="D38" s="7"/>
      <c r="H38" s="6"/>
      <c r="R38" s="18"/>
    </row>
    <row r="39" spans="2:18">
      <c r="B39" s="7"/>
      <c r="C39" s="7"/>
      <c r="D39" s="7"/>
      <c r="H39" s="6"/>
      <c r="R39" s="18"/>
    </row>
    <row r="40" spans="2:18">
      <c r="B40" s="7"/>
      <c r="C40" s="7"/>
      <c r="D40" s="7"/>
      <c r="H40" s="6"/>
      <c r="R40" s="18"/>
    </row>
    <row r="41" spans="2:18">
      <c r="B41" s="7"/>
      <c r="C41" s="7"/>
      <c r="D41" s="7"/>
      <c r="H41" s="6"/>
      <c r="R41" s="18"/>
    </row>
    <row r="42" spans="2:18">
      <c r="H42" s="6"/>
      <c r="R42" s="18"/>
    </row>
    <row r="43" spans="2:18">
      <c r="H43" s="6"/>
      <c r="R43" s="18"/>
    </row>
    <row r="44" spans="2:18">
      <c r="H44" s="6"/>
      <c r="R44" s="19"/>
    </row>
  </sheetData>
  <phoneticPr fontId="5" type="noConversion"/>
  <conditionalFormatting sqref="R9:R1048576 R1:R7">
    <cfRule type="duplicateValues" dxfId="29"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ic De Paoli-Iseppi</cp:lastModifiedBy>
  <cp:revision/>
  <dcterms:created xsi:type="dcterms:W3CDTF">2022-09-02T07:20:44Z</dcterms:created>
  <dcterms:modified xsi:type="dcterms:W3CDTF">2025-05-13T07:59:46Z</dcterms:modified>
  <cp:category/>
  <cp:contentStatus/>
</cp:coreProperties>
</file>